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5940" yWindow="580" windowWidth="26140" windowHeight="16120" tabRatio="570"/>
  </bookViews>
  <sheets>
    <sheet name="Tilapia_XX_only_canu" sheetId="1" r:id="rId1"/>
    <sheet name="Tilapia XX only FALCON" sheetId="5" r:id="rId2"/>
    <sheet name="Tilapia_XX_ALE" sheetId="2" r:id="rId3"/>
    <sheet name="Tilapia_XX_CEGMA_BUSCO" sheetId="3" r:id="rId4"/>
    <sheet name="Tilapia_XX_PCA" sheetId="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3" l="1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AH42" i="4"/>
  <c r="AG42" i="4"/>
  <c r="AC42" i="4"/>
  <c r="AA42" i="4"/>
  <c r="Z42" i="4"/>
  <c r="V42" i="4"/>
  <c r="U42" i="4"/>
  <c r="L42" i="4"/>
  <c r="K42" i="4"/>
  <c r="J42" i="4"/>
  <c r="I42" i="4"/>
  <c r="H42" i="4"/>
  <c r="F42" i="4"/>
  <c r="E42" i="4"/>
  <c r="D42" i="4"/>
  <c r="C42" i="4"/>
  <c r="AH41" i="4"/>
  <c r="AG41" i="4"/>
  <c r="AC41" i="4"/>
  <c r="AA41" i="4"/>
  <c r="Z41" i="4"/>
  <c r="V41" i="4"/>
  <c r="U41" i="4"/>
  <c r="L41" i="4"/>
  <c r="K41" i="4"/>
  <c r="J41" i="4"/>
  <c r="I41" i="4"/>
  <c r="H41" i="4"/>
  <c r="F41" i="4"/>
  <c r="E41" i="4"/>
  <c r="D41" i="4"/>
  <c r="C41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T42" i="3"/>
  <c r="BS42" i="3"/>
  <c r="BO42" i="3"/>
  <c r="BL42" i="3"/>
  <c r="BH42" i="3"/>
  <c r="BF42" i="3"/>
  <c r="BE42" i="3"/>
  <c r="BA42" i="3"/>
  <c r="AY42" i="3"/>
  <c r="AX42" i="3"/>
  <c r="AT42" i="3"/>
  <c r="AR42" i="3"/>
  <c r="AQ42" i="3"/>
  <c r="AM42" i="3"/>
  <c r="AK42" i="3"/>
  <c r="AJ42" i="3"/>
  <c r="AI42" i="3"/>
  <c r="H42" i="3"/>
  <c r="G42" i="3"/>
  <c r="F42" i="3"/>
  <c r="E42" i="3"/>
  <c r="D42" i="3"/>
  <c r="C42" i="3"/>
  <c r="BT41" i="3"/>
  <c r="BS41" i="3"/>
  <c r="BO41" i="3"/>
  <c r="BL41" i="3"/>
  <c r="BH41" i="3"/>
  <c r="BF41" i="3"/>
  <c r="BE41" i="3"/>
  <c r="BA41" i="3"/>
  <c r="AY41" i="3"/>
  <c r="AX41" i="3"/>
  <c r="AT41" i="3"/>
  <c r="AR41" i="3"/>
  <c r="AQ41" i="3"/>
  <c r="AM41" i="3"/>
  <c r="AK41" i="3"/>
  <c r="AJ41" i="3"/>
  <c r="AI41" i="3"/>
  <c r="H41" i="3"/>
  <c r="G41" i="3"/>
  <c r="F41" i="3"/>
  <c r="E41" i="3"/>
  <c r="D41" i="3"/>
  <c r="C41" i="3"/>
  <c r="BN40" i="3"/>
  <c r="BG40" i="3"/>
  <c r="AZ40" i="3"/>
  <c r="AS40" i="3"/>
  <c r="AL40" i="3"/>
  <c r="BN39" i="3"/>
  <c r="BG39" i="3"/>
  <c r="AZ39" i="3"/>
  <c r="AS39" i="3"/>
  <c r="AL39" i="3"/>
  <c r="BN38" i="3"/>
  <c r="BG38" i="3"/>
  <c r="AZ38" i="3"/>
  <c r="AS38" i="3"/>
  <c r="AL38" i="3"/>
  <c r="BN37" i="3"/>
  <c r="BG37" i="3"/>
  <c r="AZ37" i="3"/>
  <c r="AS37" i="3"/>
  <c r="AL37" i="3"/>
  <c r="BN36" i="3"/>
  <c r="BG36" i="3"/>
  <c r="AZ36" i="3"/>
  <c r="AS36" i="3"/>
  <c r="AL36" i="3"/>
  <c r="BN35" i="3"/>
  <c r="BG35" i="3"/>
  <c r="AZ35" i="3"/>
  <c r="AS35" i="3"/>
  <c r="AL35" i="3"/>
  <c r="BN34" i="3"/>
  <c r="BG34" i="3"/>
  <c r="AZ34" i="3"/>
  <c r="AS34" i="3"/>
  <c r="AL34" i="3"/>
  <c r="BN33" i="3"/>
  <c r="BG33" i="3"/>
  <c r="AZ33" i="3"/>
  <c r="AS33" i="3"/>
  <c r="AL33" i="3"/>
  <c r="BN32" i="3"/>
  <c r="BG32" i="3"/>
  <c r="AZ32" i="3"/>
  <c r="AS32" i="3"/>
  <c r="AL32" i="3"/>
  <c r="BN31" i="3"/>
  <c r="BG31" i="3"/>
  <c r="AZ31" i="3"/>
  <c r="AS31" i="3"/>
  <c r="AL31" i="3"/>
  <c r="BN30" i="3"/>
  <c r="BG30" i="3"/>
  <c r="AZ30" i="3"/>
  <c r="AS30" i="3"/>
  <c r="AL30" i="3"/>
  <c r="BN29" i="3"/>
  <c r="BG29" i="3"/>
  <c r="AZ29" i="3"/>
  <c r="AS29" i="3"/>
  <c r="AL29" i="3"/>
  <c r="BN28" i="3"/>
  <c r="BG28" i="3"/>
  <c r="AZ28" i="3"/>
  <c r="AS28" i="3"/>
  <c r="AL28" i="3"/>
  <c r="BN27" i="3"/>
  <c r="BG27" i="3"/>
  <c r="AZ27" i="3"/>
  <c r="AS27" i="3"/>
  <c r="AL27" i="3"/>
  <c r="BN26" i="3"/>
  <c r="BG26" i="3"/>
  <c r="AZ26" i="3"/>
  <c r="AS26" i="3"/>
  <c r="AL26" i="3"/>
  <c r="BN25" i="3"/>
  <c r="BG25" i="3"/>
  <c r="AZ25" i="3"/>
  <c r="AS25" i="3"/>
  <c r="AL25" i="3"/>
  <c r="BN24" i="3"/>
  <c r="BG24" i="3"/>
  <c r="AZ24" i="3"/>
  <c r="AS24" i="3"/>
  <c r="AL24" i="3"/>
  <c r="BN23" i="3"/>
  <c r="BG23" i="3"/>
  <c r="AZ23" i="3"/>
  <c r="AS23" i="3"/>
  <c r="AL23" i="3"/>
  <c r="BN22" i="3"/>
  <c r="BG22" i="3"/>
  <c r="AZ22" i="3"/>
  <c r="AS22" i="3"/>
  <c r="AL22" i="3"/>
  <c r="BN21" i="3"/>
  <c r="BG21" i="3"/>
  <c r="AZ21" i="3"/>
  <c r="AS21" i="3"/>
  <c r="AL21" i="3"/>
  <c r="BN20" i="3"/>
  <c r="BG20" i="3"/>
  <c r="AZ20" i="3"/>
  <c r="AS20" i="3"/>
  <c r="AL20" i="3"/>
  <c r="BN19" i="3"/>
  <c r="BG19" i="3"/>
  <c r="AZ19" i="3"/>
  <c r="AS19" i="3"/>
  <c r="AL19" i="3"/>
  <c r="BN18" i="3"/>
  <c r="BG18" i="3"/>
  <c r="AZ18" i="3"/>
  <c r="AS18" i="3"/>
  <c r="AL18" i="3"/>
  <c r="BN17" i="3"/>
  <c r="BG17" i="3"/>
  <c r="AZ17" i="3"/>
  <c r="AS17" i="3"/>
  <c r="AL17" i="3"/>
  <c r="BN16" i="3"/>
  <c r="BG16" i="3"/>
  <c r="AZ16" i="3"/>
  <c r="AS16" i="3"/>
  <c r="AL16" i="3"/>
  <c r="BN15" i="3"/>
  <c r="BG15" i="3"/>
  <c r="AZ15" i="3"/>
  <c r="AS15" i="3"/>
  <c r="AL15" i="3"/>
  <c r="BN14" i="3"/>
  <c r="BG14" i="3"/>
  <c r="AZ14" i="3"/>
  <c r="AS14" i="3"/>
  <c r="AL14" i="3"/>
  <c r="BN13" i="3"/>
  <c r="BG13" i="3"/>
  <c r="AZ13" i="3"/>
  <c r="AS13" i="3"/>
  <c r="AL13" i="3"/>
  <c r="BN12" i="3"/>
  <c r="BG12" i="3"/>
  <c r="AZ12" i="3"/>
  <c r="AS12" i="3"/>
  <c r="AL12" i="3"/>
  <c r="BN11" i="3"/>
  <c r="BG11" i="3"/>
  <c r="AZ11" i="3"/>
  <c r="AS11" i="3"/>
  <c r="AL11" i="3"/>
  <c r="BN10" i="3"/>
  <c r="BG10" i="3"/>
  <c r="AZ10" i="3"/>
  <c r="AS10" i="3"/>
  <c r="AL10" i="3"/>
  <c r="BN9" i="3"/>
  <c r="BG9" i="3"/>
  <c r="AZ9" i="3"/>
  <c r="AS9" i="3"/>
  <c r="AL9" i="3"/>
  <c r="BN8" i="3"/>
  <c r="BG8" i="3"/>
  <c r="AZ8" i="3"/>
  <c r="AS8" i="3"/>
  <c r="AL8" i="3"/>
  <c r="BN7" i="3"/>
  <c r="BG7" i="3"/>
  <c r="AZ7" i="3"/>
  <c r="AS7" i="3"/>
  <c r="AL7" i="3"/>
  <c r="BN6" i="3"/>
  <c r="BG6" i="3"/>
  <c r="AZ6" i="3"/>
  <c r="AS6" i="3"/>
  <c r="AL6" i="3"/>
  <c r="BN5" i="3"/>
  <c r="BG5" i="3"/>
  <c r="AZ5" i="3"/>
  <c r="AS5" i="3"/>
  <c r="AL5" i="3"/>
  <c r="BN4" i="3"/>
  <c r="BG4" i="3"/>
  <c r="AZ4" i="3"/>
  <c r="AS4" i="3"/>
  <c r="AL4" i="3"/>
  <c r="BN3" i="3"/>
  <c r="BG3" i="3"/>
  <c r="AZ3" i="3"/>
  <c r="AS3" i="3"/>
  <c r="AL3" i="3"/>
  <c r="F3" i="2"/>
  <c r="M3" i="2"/>
  <c r="T3" i="2"/>
  <c r="AA3" i="2"/>
  <c r="AJ3" i="2"/>
  <c r="AQ3" i="2"/>
  <c r="F4" i="2"/>
  <c r="M4" i="2"/>
  <c r="T4" i="2"/>
  <c r="AA4" i="2"/>
  <c r="AJ4" i="2"/>
  <c r="AQ4" i="2"/>
  <c r="F5" i="2"/>
  <c r="M5" i="2"/>
  <c r="T5" i="2"/>
  <c r="AA5" i="2"/>
  <c r="AJ5" i="2"/>
  <c r="AQ5" i="2"/>
  <c r="F6" i="2"/>
  <c r="M6" i="2"/>
  <c r="T6" i="2"/>
  <c r="AA6" i="2"/>
  <c r="AJ6" i="2"/>
  <c r="AQ6" i="2"/>
  <c r="F7" i="2"/>
  <c r="M7" i="2"/>
  <c r="T7" i="2"/>
  <c r="AA7" i="2"/>
  <c r="AJ7" i="2"/>
  <c r="AQ7" i="2"/>
  <c r="F8" i="2"/>
  <c r="M8" i="2"/>
  <c r="T8" i="2"/>
  <c r="AA8" i="2"/>
  <c r="AJ8" i="2"/>
  <c r="AQ8" i="2"/>
  <c r="F9" i="2"/>
  <c r="M9" i="2"/>
  <c r="T9" i="2"/>
  <c r="AA9" i="2"/>
  <c r="AJ9" i="2"/>
  <c r="AQ9" i="2"/>
  <c r="F10" i="2"/>
  <c r="M10" i="2"/>
  <c r="T10" i="2"/>
  <c r="AA10" i="2"/>
  <c r="AJ10" i="2"/>
  <c r="AQ10" i="2"/>
  <c r="F11" i="2"/>
  <c r="M11" i="2"/>
  <c r="T11" i="2"/>
  <c r="AA11" i="2"/>
  <c r="AJ11" i="2"/>
  <c r="AQ11" i="2"/>
  <c r="F12" i="2"/>
  <c r="M12" i="2"/>
  <c r="T12" i="2"/>
  <c r="AA12" i="2"/>
  <c r="AJ12" i="2"/>
  <c r="AQ12" i="2"/>
  <c r="F13" i="2"/>
  <c r="M13" i="2"/>
  <c r="T13" i="2"/>
  <c r="AA13" i="2"/>
  <c r="AJ13" i="2"/>
  <c r="AQ13" i="2"/>
  <c r="F14" i="2"/>
  <c r="M14" i="2"/>
  <c r="T14" i="2"/>
  <c r="AA14" i="2"/>
  <c r="AJ14" i="2"/>
  <c r="AQ14" i="2"/>
  <c r="F15" i="2"/>
  <c r="M15" i="2"/>
  <c r="T15" i="2"/>
  <c r="AA15" i="2"/>
  <c r="AJ15" i="2"/>
  <c r="AQ15" i="2"/>
  <c r="F16" i="2"/>
  <c r="M16" i="2"/>
  <c r="T16" i="2"/>
  <c r="AA16" i="2"/>
  <c r="AJ16" i="2"/>
  <c r="AQ16" i="2"/>
  <c r="F17" i="2"/>
  <c r="M17" i="2"/>
  <c r="T17" i="2"/>
  <c r="AA17" i="2"/>
  <c r="AJ17" i="2"/>
  <c r="AQ17" i="2"/>
  <c r="F18" i="2"/>
  <c r="M18" i="2"/>
  <c r="T18" i="2"/>
  <c r="AA18" i="2"/>
  <c r="AJ18" i="2"/>
  <c r="AQ18" i="2"/>
  <c r="F20" i="2"/>
  <c r="M20" i="2"/>
  <c r="T20" i="2"/>
  <c r="AA20" i="2"/>
  <c r="AJ20" i="2"/>
  <c r="AQ20" i="2"/>
  <c r="F21" i="2"/>
  <c r="M21" i="2"/>
  <c r="T21" i="2"/>
  <c r="AA21" i="2"/>
  <c r="AJ21" i="2"/>
  <c r="AQ21" i="2"/>
  <c r="F22" i="2"/>
  <c r="M22" i="2"/>
  <c r="T22" i="2"/>
  <c r="AA22" i="2"/>
  <c r="AJ22" i="2"/>
  <c r="AQ22" i="2"/>
  <c r="F23" i="2"/>
  <c r="M23" i="2"/>
  <c r="T23" i="2"/>
  <c r="AA23" i="2"/>
  <c r="AJ23" i="2"/>
  <c r="AQ23" i="2"/>
  <c r="F24" i="2"/>
  <c r="M24" i="2"/>
  <c r="T24" i="2"/>
  <c r="AA24" i="2"/>
  <c r="AJ24" i="2"/>
  <c r="AQ24" i="2"/>
  <c r="F25" i="2"/>
  <c r="M25" i="2"/>
  <c r="T25" i="2"/>
  <c r="AA25" i="2"/>
  <c r="AJ25" i="2"/>
  <c r="AQ25" i="2"/>
  <c r="F26" i="2"/>
  <c r="M26" i="2"/>
  <c r="T26" i="2"/>
  <c r="AA26" i="2"/>
  <c r="AJ26" i="2"/>
  <c r="AQ26" i="2"/>
  <c r="F27" i="2"/>
  <c r="M27" i="2"/>
  <c r="T27" i="2"/>
  <c r="AA27" i="2"/>
  <c r="AJ27" i="2"/>
  <c r="AQ27" i="2"/>
  <c r="F28" i="2"/>
  <c r="M28" i="2"/>
  <c r="T28" i="2"/>
  <c r="AA28" i="2"/>
  <c r="AJ28" i="2"/>
  <c r="AQ28" i="2"/>
  <c r="F29" i="2"/>
  <c r="M29" i="2"/>
  <c r="T29" i="2"/>
  <c r="AA29" i="2"/>
  <c r="AJ29" i="2"/>
  <c r="AQ29" i="2"/>
  <c r="F30" i="2"/>
  <c r="M30" i="2"/>
  <c r="T30" i="2"/>
  <c r="AA30" i="2"/>
  <c r="AJ30" i="2"/>
  <c r="AQ30" i="2"/>
  <c r="F31" i="2"/>
  <c r="M31" i="2"/>
  <c r="T31" i="2"/>
  <c r="AA31" i="2"/>
  <c r="AJ31" i="2"/>
  <c r="AQ31" i="2"/>
  <c r="F32" i="2"/>
  <c r="M32" i="2"/>
  <c r="T32" i="2"/>
  <c r="AA32" i="2"/>
  <c r="AJ32" i="2"/>
  <c r="AQ32" i="2"/>
  <c r="F33" i="2"/>
  <c r="M33" i="2"/>
  <c r="T33" i="2"/>
  <c r="AA33" i="2"/>
  <c r="AJ33" i="2"/>
  <c r="AQ33" i="2"/>
  <c r="F34" i="2"/>
  <c r="M34" i="2"/>
  <c r="T34" i="2"/>
  <c r="AA34" i="2"/>
  <c r="AJ34" i="2"/>
  <c r="AQ34" i="2"/>
  <c r="F35" i="2"/>
  <c r="M35" i="2"/>
  <c r="T35" i="2"/>
  <c r="AA35" i="2"/>
  <c r="AJ35" i="2"/>
  <c r="AQ35" i="2"/>
  <c r="F36" i="2"/>
  <c r="M36" i="2"/>
  <c r="T36" i="2"/>
  <c r="AA36" i="2"/>
  <c r="AJ36" i="2"/>
  <c r="AQ36" i="2"/>
  <c r="F37" i="2"/>
  <c r="M37" i="2"/>
  <c r="T37" i="2"/>
  <c r="AA37" i="2"/>
  <c r="AJ37" i="2"/>
  <c r="AQ37" i="2"/>
  <c r="F38" i="2"/>
  <c r="M38" i="2"/>
  <c r="T38" i="2"/>
  <c r="AA38" i="2"/>
  <c r="AJ38" i="2"/>
  <c r="AQ38" i="2"/>
  <c r="F39" i="2"/>
  <c r="M39" i="2"/>
  <c r="T39" i="2"/>
  <c r="AA39" i="2"/>
  <c r="AJ39" i="2"/>
  <c r="AQ39" i="2"/>
  <c r="F40" i="2"/>
  <c r="M40" i="2"/>
  <c r="T40" i="2"/>
  <c r="AA40" i="2"/>
  <c r="AJ40" i="2"/>
  <c r="AQ40" i="2"/>
  <c r="AQ42" i="2"/>
  <c r="AP42" i="2"/>
  <c r="AO42" i="2"/>
  <c r="AK42" i="2"/>
  <c r="AF42" i="2"/>
  <c r="AB42" i="2"/>
  <c r="Z42" i="2"/>
  <c r="Y42" i="2"/>
  <c r="U42" i="2"/>
  <c r="S42" i="2"/>
  <c r="R42" i="2"/>
  <c r="N42" i="2"/>
  <c r="L42" i="2"/>
  <c r="K42" i="2"/>
  <c r="G42" i="2"/>
  <c r="E42" i="2"/>
  <c r="D42" i="2"/>
  <c r="C42" i="2"/>
  <c r="AQ41" i="2"/>
  <c r="AP41" i="2"/>
  <c r="AO41" i="2"/>
  <c r="AK41" i="2"/>
  <c r="AF41" i="2"/>
  <c r="AB41" i="2"/>
  <c r="Z41" i="2"/>
  <c r="Y41" i="2"/>
  <c r="U41" i="2"/>
  <c r="S41" i="2"/>
  <c r="R41" i="2"/>
  <c r="N41" i="2"/>
  <c r="L41" i="2"/>
  <c r="K41" i="2"/>
  <c r="G41" i="2"/>
  <c r="E41" i="2"/>
  <c r="D41" i="2"/>
  <c r="C41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</calcChain>
</file>

<file path=xl/sharedStrings.xml><?xml version="1.0" encoding="utf-8"?>
<sst xmlns="http://schemas.openxmlformats.org/spreadsheetml/2006/main" count="593" uniqueCount="298">
  <si>
    <t>erate0.025_sensitive</t>
  </si>
  <si>
    <t>Total size</t>
  </si>
  <si>
    <t>Longest contig</t>
  </si>
  <si>
    <t>NG50</t>
  </si>
  <si>
    <t>gmap exon bp</t>
  </si>
  <si>
    <t>gmap exons</t>
  </si>
  <si>
    <t>gmap genes</t>
  </si>
  <si>
    <t>BUSCO</t>
  </si>
  <si>
    <t>Complete</t>
  </si>
  <si>
    <t>Single</t>
  </si>
  <si>
    <t>Multi</t>
  </si>
  <si>
    <t>Fragment</t>
  </si>
  <si>
    <t>Missing</t>
  </si>
  <si>
    <t>Complete CEGs</t>
  </si>
  <si>
    <t>%</t>
  </si>
  <si>
    <t>Total complete CEGs</t>
  </si>
  <si>
    <t>Avg # of orths per comp CEG</t>
  </si>
  <si>
    <t>% with mult orthologs</t>
  </si>
  <si>
    <t>Complete+partial CEGs</t>
  </si>
  <si>
    <t>Total comp+part incl puts</t>
  </si>
  <si>
    <t>Avg # of orth per comp + part</t>
  </si>
  <si>
    <t>% of comp+part with mult orth</t>
  </si>
  <si>
    <t>short_insert</t>
  </si>
  <si>
    <t>erate_0.025_sensitive_minReadLen6k_minOv2k_error0.03</t>
  </si>
  <si>
    <t>ALE_score</t>
  </si>
  <si>
    <t>erate_0.025_sensitive_minReadLen6k_minOv2k_error0.035</t>
  </si>
  <si>
    <t>erate0.025_sensitive_minLen5k_minOv2k_error0.040</t>
  </si>
  <si>
    <t>placeAvg</t>
  </si>
  <si>
    <t>insertAvg</t>
  </si>
  <si>
    <t>kmerAvg</t>
  </si>
  <si>
    <t>totalMappedReads</t>
  </si>
  <si>
    <t>erate_0.025_sensitive_minReadLen5k_minOv2k_corMinCov10</t>
  </si>
  <si>
    <t>totalUnmappedReads</t>
  </si>
  <si>
    <t>3kb library</t>
  </si>
  <si>
    <t>erate_0.025_sensitive_minReadLen5k_minOv2k_kmer14</t>
  </si>
  <si>
    <t>erate_0.025_sensitive_minReadLen5k_minOv2k_kmer13</t>
  </si>
  <si>
    <t>erate0.025_sensitive_minLen5k_minOv2k_kmer15</t>
  </si>
  <si>
    <t>6-7kb library</t>
  </si>
  <si>
    <t>40kb Illumina</t>
  </si>
  <si>
    <t>canu assemblies</t>
  </si>
  <si>
    <t>ALE rank</t>
  </si>
  <si>
    <t>Number of scaffolds</t>
  </si>
  <si>
    <t>erate_0.025_sensitive</t>
  </si>
  <si>
    <t>assembly #</t>
  </si>
  <si>
    <t>readAvgLen</t>
  </si>
  <si>
    <t>avgReadOverlap</t>
  </si>
  <si>
    <t>Total size of scaffolds</t>
  </si>
  <si>
    <t>Average rank</t>
  </si>
  <si>
    <t>Total scaffold length as percentage of assumed genome size</t>
  </si>
  <si>
    <t>done</t>
  </si>
  <si>
    <t>Useful amount of scaffold sequences (&gt;= 25K nt)</t>
  </si>
  <si>
    <t>erate0.025_sensitive_from_marcc/cegma_output.completeness_report</t>
  </si>
  <si>
    <t>% of estimated genome that is useful</t>
  </si>
  <si>
    <t>Longest scaffold</t>
  </si>
  <si>
    <t>Shortest scaffold</t>
  </si>
  <si>
    <t>Number of scaffolds &gt; 1K nt</t>
  </si>
  <si>
    <t>Percentage of scaffolds &gt; 1K nt</t>
  </si>
  <si>
    <t>Number of scaffolds &gt; 10K nt</t>
  </si>
  <si>
    <t>Percentage of scaffolds &gt; 10K nt</t>
  </si>
  <si>
    <t>Number of scaffolds &gt; 100K nt</t>
  </si>
  <si>
    <t>Percentage of scaffolds &gt; 100K nt</t>
  </si>
  <si>
    <t>Number of scaffolds &gt; 1M nt</t>
  </si>
  <si>
    <t>Percentage of scaffolds &gt; 1M nt</t>
  </si>
  <si>
    <t>Number of scaffolds &gt; 10M nt</t>
  </si>
  <si>
    <t>Percentage of scaffolds &gt; 10M nt</t>
  </si>
  <si>
    <t>Mean scaffold size</t>
  </si>
  <si>
    <t>Median scaffold size</t>
  </si>
  <si>
    <t>N50 scaffold length</t>
  </si>
  <si>
    <t>L50 scaffold count</t>
  </si>
  <si>
    <t>NG50 scaffold length</t>
  </si>
  <si>
    <t>LG50 scaffold count</t>
  </si>
  <si>
    <t>N50 scaffold - NG50 scaffold length difference</t>
  </si>
  <si>
    <t>scaffold %A</t>
  </si>
  <si>
    <t>erate_0.025_sensitive_minReadLen5k_minOv1k</t>
  </si>
  <si>
    <t>scaffold %C</t>
  </si>
  <si>
    <t>erate_0.025_sensitive_minReadLen5k_minOv1k_from_marcc/cegma_output.completeness_report</t>
  </si>
  <si>
    <t>scaffold %G</t>
  </si>
  <si>
    <t>scaffold %T</t>
  </si>
  <si>
    <t>scaffold %N</t>
  </si>
  <si>
    <t>scaffold %non-ACGTN</t>
  </si>
  <si>
    <t>Number of scaffold non-ACGTN nt</t>
  </si>
  <si>
    <t>Percentage of assembly in scaffolded contigs</t>
  </si>
  <si>
    <t>Percentage of assembly in unscaffolded contigs</t>
  </si>
  <si>
    <t>Average number of contigs per scaffold</t>
  </si>
  <si>
    <t>Average length of break (&gt;25 Ns) between contigs in scaffold</t>
  </si>
  <si>
    <t>erate_0.025_sensitive_minReadLen5k_minOv2k_corMinCov10_from_marcc/cegma_output.completeness_report</t>
  </si>
  <si>
    <t>Number of contigs</t>
  </si>
  <si>
    <t>Number of contigs in scaffolds</t>
  </si>
  <si>
    <t>Number of contigs not in scaffolds</t>
  </si>
  <si>
    <t>Total size of contigs</t>
  </si>
  <si>
    <t>erate_0.025_sensitive_minReadLen5k_minOv2k_kmer13_from_marcc/cegma_output.completeness_report</t>
  </si>
  <si>
    <t>Shortest contig</t>
  </si>
  <si>
    <t>Number of contigs &gt; 1K nt</t>
  </si>
  <si>
    <t>Percentage of contigs &gt; 1K nt</t>
  </si>
  <si>
    <t>Number of contigs &gt; 10K nt</t>
  </si>
  <si>
    <t>Percentage of contigs &gt; 10K nt</t>
  </si>
  <si>
    <t>erate_0.025_sensitive_minReadLen5k_minOv2k_kmer14_from_marcc/cegma_output.completeness_report</t>
  </si>
  <si>
    <t>Number of contigs &gt; 100K nt</t>
  </si>
  <si>
    <t>Percentage of contigs &gt; 100K nt</t>
  </si>
  <si>
    <t>Number of contigs &gt; 1M nt</t>
  </si>
  <si>
    <t>Percentage of contigs &gt; 1M nt</t>
  </si>
  <si>
    <t>erate_0.025_sensitive_minReadLen6k_minOv2k</t>
  </si>
  <si>
    <t>Number of contigs &gt; 10M nt</t>
  </si>
  <si>
    <t>erate_0.025_sensitive_minReadLen6k_minOv2k_error0.035_from_marcc/cegma_output.completeness_report</t>
  </si>
  <si>
    <t>Percentage of contigs &gt; 10M nt</t>
  </si>
  <si>
    <t>Mean contig size</t>
  </si>
  <si>
    <t>Median contig size</t>
  </si>
  <si>
    <t>N50 contig length</t>
  </si>
  <si>
    <t>L50 contig count</t>
  </si>
  <si>
    <t>NG50 contig length</t>
  </si>
  <si>
    <t>erate_0.025_sensitive_minReadLen6k_minOv2k_error0.03_from_marcc/cegma_output.completeness_report</t>
  </si>
  <si>
    <t>LG50 contig count</t>
  </si>
  <si>
    <t>N50 contig - NG50 contig length difference</t>
  </si>
  <si>
    <t>contig %A</t>
  </si>
  <si>
    <t>contig %C</t>
  </si>
  <si>
    <t>erate_0.025_sensitive_minReadLen6k_minOv2k_from_MARCC/cegma_output.completeness_report</t>
  </si>
  <si>
    <t>contig %G</t>
  </si>
  <si>
    <t>contig %T</t>
  </si>
  <si>
    <t>contig %N</t>
  </si>
  <si>
    <t>contig %non-ACGTN</t>
  </si>
  <si>
    <t>erate_0.025_sensitive_minReadLen7k_minOv1k</t>
  </si>
  <si>
    <t>Number of contig non-ACGTN nt</t>
  </si>
  <si>
    <t>erate_0.025_sensitive_minReadLen7k_minOv1k_from_marcc/cegma_output.completeness_report</t>
  </si>
  <si>
    <t>erate_0.025_sensitive_minReadLen8k_minOv2k</t>
  </si>
  <si>
    <t>erate_0.025_sensitive_minReadLen8k_minOv2k_from_marcc/cegma_output.completeness_report</t>
  </si>
  <si>
    <t>erate0.025_sensitive_minLen5k_minOv2k</t>
  </si>
  <si>
    <t>Total Bac-ends hsps</t>
  </si>
  <si>
    <t>type1</t>
  </si>
  <si>
    <t>type2</t>
  </si>
  <si>
    <t>type3</t>
  </si>
  <si>
    <t>type4</t>
  </si>
  <si>
    <t>erate0.025_sensitive_minLen5k_minOv2k/cegma_output.completeness_report</t>
  </si>
  <si>
    <t>erate0.025_sensitive_minLen5k_minOv2k_error0.040/cegma_output.completeness_report</t>
  </si>
  <si>
    <t>RH Anchored length</t>
  </si>
  <si>
    <t>753594045bp</t>
  </si>
  <si>
    <t>772934723bp</t>
  </si>
  <si>
    <t>775924442bp</t>
  </si>
  <si>
    <t>762320234bp</t>
  </si>
  <si>
    <t>761155566bp</t>
  </si>
  <si>
    <t>783608021bp</t>
  </si>
  <si>
    <t>775640503bp</t>
  </si>
  <si>
    <t>779081768bp</t>
  </si>
  <si>
    <t>776595421bp</t>
  </si>
  <si>
    <t>771996303bp</t>
  </si>
  <si>
    <t>RAD Anchored length</t>
  </si>
  <si>
    <t>752370256bp</t>
  </si>
  <si>
    <t>752522491bp</t>
  </si>
  <si>
    <t>779210644bp</t>
  </si>
  <si>
    <t>760157394bp</t>
  </si>
  <si>
    <t>771895380bp</t>
  </si>
  <si>
    <t>782783237bp</t>
  </si>
  <si>
    <t>781373585bp</t>
  </si>
  <si>
    <t>781273017bp</t>
  </si>
  <si>
    <t>778524289bp</t>
  </si>
  <si>
    <t>778956894bp</t>
  </si>
  <si>
    <t># multiple linkage groups, RH Map anchoring</t>
  </si>
  <si>
    <t>erate0.025_sensitive_minLen7k_minOv2k</t>
  </si>
  <si>
    <t># multiple linkage groups, RAD Map anchoring</t>
  </si>
  <si>
    <t>erate0.025_sensitive_minLen5k_minOv2k_kmer15/cegma_output.completeness_report</t>
  </si>
  <si>
    <t>erate0.025_sensitive_minLen7k_minOv2k/cegma_output.completeness_report</t>
  </si>
  <si>
    <t>FALCON assemblies:</t>
  </si>
  <si>
    <t>cutoff_10k</t>
  </si>
  <si>
    <t>Total_size</t>
  </si>
  <si>
    <t>Longest_contig</t>
  </si>
  <si>
    <t>Complete_CEGs</t>
  </si>
  <si>
    <t>short_insert_ALE_score</t>
  </si>
  <si>
    <t>3kb_library_ALE_score</t>
  </si>
  <si>
    <t>6_7kb_library_ALE_score</t>
  </si>
  <si>
    <t>40kb_Illumina_ALE_score</t>
  </si>
  <si>
    <t>short_insert_placeAvg</t>
  </si>
  <si>
    <t>short_insert_insertAvg</t>
  </si>
  <si>
    <t>short_insert_kmerAvg</t>
  </si>
  <si>
    <t>short_insertMappedReads</t>
  </si>
  <si>
    <t>short_insert_UnmappedReads</t>
  </si>
  <si>
    <t>3kb_placeAvg</t>
  </si>
  <si>
    <t>3kb_insertAvg</t>
  </si>
  <si>
    <t>3kb_kmerAvg</t>
  </si>
  <si>
    <t>3kb_MappedReads</t>
  </si>
  <si>
    <t>3kb_UnmappedReads</t>
  </si>
  <si>
    <t>6_7kb_placeAvg</t>
  </si>
  <si>
    <t>6_7kb_insertAvg</t>
  </si>
  <si>
    <t>6_7kb_kmerAvg</t>
  </si>
  <si>
    <t>6_7kb_MappedReads</t>
  </si>
  <si>
    <t>cutoff_10k_CH_settings</t>
  </si>
  <si>
    <t>6_7kb_UnmappedReads</t>
  </si>
  <si>
    <t>40kb_placeAvg</t>
  </si>
  <si>
    <t>40kb_insertAvg</t>
  </si>
  <si>
    <t>40kb_kmerAvg</t>
  </si>
  <si>
    <t>40kb_MappedReads</t>
  </si>
  <si>
    <t>40kb_UnmappedReads</t>
  </si>
  <si>
    <t>cutoff_10k_from_marcc/cegma_output.completeness_report</t>
  </si>
  <si>
    <t>cutoff_10k_CH_settings_adjust_l</t>
  </si>
  <si>
    <t>cutoff_10k_CH_settings_from_marcc/cegma_output.completeness_report</t>
  </si>
  <si>
    <t>cutoff_10k_CH_settings_adjust_l_from_marcc/cegma_output.completeness_report</t>
  </si>
  <si>
    <t>cutoff_10k_CH_settings_adjust_l_k14_0.5.0</t>
  </si>
  <si>
    <t>cutoff_10k_CH_settings_adjust_l_k14_0.5.0_h120</t>
  </si>
  <si>
    <t>cutoff_10k_CH_settings_adjust_l_k14_0.5.0_from_marcc/cegma_output.completeness_report</t>
  </si>
  <si>
    <t>cutoff_10k_CH_settings_adjust_l_k14_0.5.0_h120_from_marcc/cegma_output.completeness_report</t>
  </si>
  <si>
    <t>cutoff_10k_CH_settings_adjust_l_k14_0.5.0_w10</t>
  </si>
  <si>
    <t>cutoff_10k_CH_settings_adjust_l_k14_0.5.0_w12</t>
  </si>
  <si>
    <t>cutoff_10k_CH_settings_adjust_l_k14_0.5.0_w10_from_marcc/cegma_output.completeness_report</t>
  </si>
  <si>
    <t>cutoff_10k_CH_settings_adjust_l_k14_0.5.0_w14</t>
  </si>
  <si>
    <t>cutoff_10k_CH_settings_adjust_l_k14_0.5.0_w6</t>
  </si>
  <si>
    <t>cutoff_10k_CH_settings_adjust_l_k14_0.5.0_w8</t>
  </si>
  <si>
    <t>cutoff_10k_CH_settings_adjust_l_k14_k_14_0.5.0</t>
  </si>
  <si>
    <t>cutoff_10k_CH_settings_adjust_l_k15</t>
  </si>
  <si>
    <t>cutoff_10k_CH_settings_adjust_l_k16</t>
  </si>
  <si>
    <t>cutoff_10k_CH_settings_alt</t>
  </si>
  <si>
    <t>cutoff_10k_CH_settings_no_t</t>
  </si>
  <si>
    <t>cutoff_11k</t>
  </si>
  <si>
    <t>cutoff_11k_CH_settings_adjust_l</t>
  </si>
  <si>
    <t>cutoff_7k</t>
  </si>
  <si>
    <t>cutoff_8k</t>
  </si>
  <si>
    <t>cutoff_9k</t>
  </si>
  <si>
    <t>cutoff_9k_CH_settings_adjust_l</t>
  </si>
  <si>
    <t>max</t>
  </si>
  <si>
    <t>cutoff_10k_CH_settings_adjust_l_k14_0.5.0_w12_from_marcc/cegma_output.completeness_report</t>
  </si>
  <si>
    <t>min</t>
  </si>
  <si>
    <t>cutoff_10k_CH_settings_adjust_l_k14_0.5.0_w14_from_marcc/cegma_output.completeness_report</t>
  </si>
  <si>
    <t>cutoff_10k_CH_settings_adjust_l_k14_0.5.0_w6_from_marcc/cegma_output.completeness_report</t>
  </si>
  <si>
    <t>fragment_lib_ALEoutput.q0.header</t>
  </si>
  <si>
    <t>3kb_lib_ALEoutput.header</t>
  </si>
  <si>
    <t>6_7kb_lib_ALEoutput.header</t>
  </si>
  <si>
    <t>cutoff_10k_CH_settings_adjust_l_k14_0.5.0_w8_from_marcc/cegma_output.completeness_report</t>
  </si>
  <si>
    <t>40kb_lib_ALEoutput.header</t>
  </si>
  <si>
    <t>fragment_lib_ALEoutput.q0_unanchored.header</t>
  </si>
  <si>
    <t>3kb_lib_ALEoutput_unanchored.header</t>
  </si>
  <si>
    <t>6_7kb_lib_ALEoutput_unanchored.header</t>
  </si>
  <si>
    <t>40kb_lib_ALEoutput_unanchored.header</t>
  </si>
  <si>
    <t>cutoff_10k_CH_settings_adjust_l_k14_k_14_0.5.0_from_marcc/cegma_output.completeness_report</t>
  </si>
  <si>
    <t>cutoff_10k_CH_settings_adjust_l_k15_from_marcc/cegma_output.completeness_report</t>
  </si>
  <si>
    <t>cutoff_10k_CH_settings_adjust_l_k16_from_marcc/cegma_output.completeness_report</t>
  </si>
  <si>
    <t>cutoff_10k_CH_settings_alt_from_marcc/cegma_output.completeness_report</t>
  </si>
  <si>
    <t>cutoff_10k_CH_settings_no_t_from_marcc/cegma_output.completeness_report</t>
  </si>
  <si>
    <t>Cutoff_11k</t>
  </si>
  <si>
    <t>Cutoff_10k</t>
  </si>
  <si>
    <t>Cutoff_9k</t>
  </si>
  <si>
    <t>Cutoff_8k</t>
  </si>
  <si>
    <t>Cutoff_7k</t>
  </si>
  <si>
    <t>Cutoff_10k_new</t>
  </si>
  <si>
    <t>cutoff_11k_from_marcc/cegma_output.completeness_report</t>
  </si>
  <si>
    <t>cutoff_11k_CH_settings_adjust_l_from_marcc/cegma_output.completeness_report</t>
  </si>
  <si>
    <t>cutoff_7k_from_marcc/cegma_output.completeness_report</t>
  </si>
  <si>
    <t>cutoff_8k_from_marcc/cegma_output.completeness_report</t>
  </si>
  <si>
    <t>cutoff_9k_from_marcc/cegma_output.completeness_report</t>
  </si>
  <si>
    <t>cutoff_9k_CH_settings_adjust_l_from_marcc/cegma_output.completeness_report</t>
  </si>
  <si>
    <t># bp anchored with RH Map</t>
  </si>
  <si>
    <t>723005264bp</t>
  </si>
  <si>
    <t>717147138bp</t>
  </si>
  <si>
    <t>717413828bp</t>
  </si>
  <si>
    <t>727583526bp</t>
  </si>
  <si>
    <t>732611186bp</t>
  </si>
  <si>
    <t>725583216bp</t>
  </si>
  <si>
    <t>783411215bp</t>
  </si>
  <si>
    <t>757738885bp</t>
  </si>
  <si>
    <t>775023006bp</t>
  </si>
  <si>
    <t>778048620bp</t>
  </si>
  <si>
    <t>762766657bp</t>
  </si>
  <si>
    <t># bp anchored with RAD Map</t>
  </si>
  <si>
    <t>725976290bp</t>
  </si>
  <si>
    <t>735158210bp</t>
  </si>
  <si>
    <t>737114202bp</t>
  </si>
  <si>
    <t>751258805bp</t>
  </si>
  <si>
    <t>741483552bp</t>
  </si>
  <si>
    <t>776716267bp</t>
  </si>
  <si>
    <t>762581467bp</t>
  </si>
  <si>
    <t>770779401bp</t>
  </si>
  <si>
    <t>780682465bp</t>
  </si>
  <si>
    <t>749899603bp</t>
  </si>
  <si>
    <t>assembly number</t>
  </si>
  <si>
    <t>Assembly Name</t>
  </si>
  <si>
    <t>Cutoff_10k_new_adjust_l</t>
  </si>
  <si>
    <t>cutoff_10k_new_adjust_l_k14_0.5.0</t>
  </si>
  <si>
    <t>cutoff_10k_new_adjust_l_k14_0.5.0_h120</t>
  </si>
  <si>
    <t>cutoff_10k_new_adjust_l_k14_0.5.0_w10</t>
  </si>
  <si>
    <t>cutoff_10k_new_adjust_l_k14_0.5.0_w12</t>
  </si>
  <si>
    <t>cutoff_10k_new_adjust_l_k14_0.5.0_w14</t>
  </si>
  <si>
    <t>cutoff_10k_new_adjust_l_k14_0.5.0_w6</t>
  </si>
  <si>
    <t>cutoff_10k_new_adjust_l_k14_0.5.0_w8</t>
  </si>
  <si>
    <t>cutoff_10k_new_adjust_l_k14_k_14_0.5.0</t>
  </si>
  <si>
    <t>cutoff_10k_new_adjust_l_k15</t>
  </si>
  <si>
    <t>cutoff_10k_new_adjust_l_k16</t>
  </si>
  <si>
    <t>cutoff_10k_new_alt</t>
  </si>
  <si>
    <t>cutoff_10k_new_no_t</t>
  </si>
  <si>
    <t>cutoff_9k_new_adjust_l</t>
  </si>
  <si>
    <t>cutoff_11k_new_adjust_l</t>
  </si>
  <si>
    <r>
      <t>4</t>
    </r>
    <r>
      <rPr>
        <b/>
        <sz val="10"/>
        <rFont val="Arial"/>
      </rPr>
      <t>4</t>
    </r>
    <r>
      <rPr>
        <b/>
        <sz val="10"/>
        <rFont val="Arial"/>
      </rPr>
      <t>X PacBio</t>
    </r>
  </si>
  <si>
    <t>44X_PacBio_ALE_score</t>
  </si>
  <si>
    <t>44X_PacBio_kmerAvg</t>
  </si>
  <si>
    <t>44X_PacBio_MappedReads</t>
  </si>
  <si>
    <r>
      <rPr>
        <sz val="10"/>
        <rFont val="Arial"/>
      </rPr>
      <t>Orenil1.1</t>
    </r>
    <r>
      <rPr>
        <sz val="10"/>
        <rFont val="Arial"/>
      </rPr>
      <t xml:space="preserve"> scaffolds</t>
    </r>
  </si>
  <si>
    <r>
      <rPr>
        <sz val="10"/>
        <rFont val="Arial"/>
      </rPr>
      <t>Orenil1.1</t>
    </r>
    <r>
      <rPr>
        <sz val="10"/>
        <rFont val="Arial"/>
      </rPr>
      <t xml:space="preserve"> anchored</t>
    </r>
  </si>
  <si>
    <t>Orenil1.1 scaffolds</t>
  </si>
  <si>
    <t>Orenil1.1 anchored</t>
  </si>
  <si>
    <t>erate0.025_sensitive_minLen4k_minOv1200</t>
  </si>
  <si>
    <t>erate0.025_sensitive_minLen4k_minOv1200/cegma_output.completeness_report</t>
  </si>
  <si>
    <t>erate0.025_sensitive_minLen8k_minOv300</t>
  </si>
  <si>
    <t>erate0.025_sensitive_minLen8k_minOv300/cegma_output.completeness_re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rgb="FF000000"/>
      <name val="Arial"/>
    </font>
    <font>
      <sz val="10"/>
      <name val="Arial"/>
    </font>
    <font>
      <sz val="10"/>
      <name val="Arial"/>
    </font>
    <font>
      <b/>
      <sz val="10"/>
      <name val="Arial"/>
    </font>
    <font>
      <sz val="10"/>
      <color rgb="FF000000"/>
      <name val="Arial"/>
    </font>
    <font>
      <b/>
      <sz val="10"/>
      <color rgb="FF000000"/>
      <name val="Arial"/>
    </font>
    <font>
      <b/>
      <sz val="10"/>
      <name val="Arial"/>
    </font>
    <font>
      <u/>
      <sz val="10"/>
      <color theme="11"/>
      <name val="Arial"/>
    </font>
    <font>
      <u/>
      <sz val="10"/>
      <color theme="10"/>
      <name val="Arial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00FF00"/>
        <bgColor rgb="FF00FF00"/>
      </patternFill>
    </fill>
    <fill>
      <patternFill patternType="solid">
        <fgColor rgb="FF6AA84F"/>
        <bgColor rgb="FF6AA84F"/>
      </patternFill>
    </fill>
    <fill>
      <patternFill patternType="solid">
        <fgColor rgb="FFFF0000"/>
        <bgColor rgb="FFFF0000"/>
      </patternFill>
    </fill>
    <fill>
      <patternFill patternType="solid">
        <fgColor rgb="FF93C47D"/>
        <bgColor rgb="FF93C47D"/>
      </patternFill>
    </fill>
    <fill>
      <patternFill patternType="solid">
        <fgColor rgb="FF00FF00"/>
        <bgColor rgb="FFFFFFFF"/>
      </patternFill>
    </fill>
    <fill>
      <patternFill patternType="solid">
        <fgColor rgb="FFFF0000"/>
        <bgColor rgb="FFFFFFFF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3" fontId="4" fillId="2" borderId="0" xfId="0" applyNumberFormat="1" applyFont="1" applyFill="1" applyAlignment="1"/>
    <xf numFmtId="0" fontId="4" fillId="2" borderId="0" xfId="0" applyFont="1" applyFill="1" applyAlignment="1"/>
    <xf numFmtId="0" fontId="5" fillId="2" borderId="0" xfId="0" applyFont="1" applyFill="1" applyAlignment="1"/>
    <xf numFmtId="0" fontId="6" fillId="0" borderId="0" xfId="0" applyFont="1" applyAlignment="1"/>
    <xf numFmtId="3" fontId="2" fillId="0" borderId="0" xfId="0" applyNumberFormat="1" applyFont="1"/>
    <xf numFmtId="0" fontId="2" fillId="3" borderId="0" xfId="0" applyFont="1" applyFill="1" applyAlignment="1"/>
    <xf numFmtId="3" fontId="2" fillId="0" borderId="0" xfId="0" applyNumberFormat="1" applyFont="1" applyAlignment="1"/>
    <xf numFmtId="3" fontId="2" fillId="3" borderId="0" xfId="0" applyNumberFormat="1" applyFont="1" applyFill="1" applyAlignment="1"/>
    <xf numFmtId="3" fontId="2" fillId="2" borderId="0" xfId="0" applyNumberFormat="1" applyFont="1" applyFill="1" applyAlignment="1"/>
    <xf numFmtId="3" fontId="2" fillId="4" borderId="0" xfId="0" applyNumberFormat="1" applyFont="1" applyFill="1" applyAlignment="1"/>
    <xf numFmtId="3" fontId="2" fillId="5" borderId="0" xfId="0" applyNumberFormat="1" applyFont="1" applyFill="1" applyAlignment="1"/>
    <xf numFmtId="0" fontId="2" fillId="5" borderId="0" xfId="0" applyFont="1" applyFill="1" applyAlignment="1"/>
    <xf numFmtId="3" fontId="2" fillId="6" borderId="0" xfId="0" applyNumberFormat="1" applyFont="1" applyFill="1" applyAlignment="1"/>
    <xf numFmtId="1" fontId="2" fillId="0" borderId="0" xfId="0" applyNumberFormat="1" applyFont="1" applyAlignment="1"/>
    <xf numFmtId="1" fontId="2" fillId="2" borderId="0" xfId="0" applyNumberFormat="1" applyFont="1" applyFill="1" applyAlignment="1"/>
    <xf numFmtId="1" fontId="2" fillId="5" borderId="0" xfId="0" applyNumberFormat="1" applyFont="1" applyFill="1" applyAlignment="1"/>
    <xf numFmtId="1" fontId="2" fillId="3" borderId="0" xfId="0" applyNumberFormat="1" applyFont="1" applyFill="1" applyAlignment="1"/>
    <xf numFmtId="1" fontId="2" fillId="4" borderId="0" xfId="0" applyNumberFormat="1" applyFont="1" applyFill="1" applyAlignment="1"/>
    <xf numFmtId="1" fontId="2" fillId="0" borderId="0" xfId="0" applyNumberFormat="1" applyFont="1" applyAlignment="1"/>
    <xf numFmtId="1" fontId="2" fillId="3" borderId="0" xfId="0" applyNumberFormat="1" applyFont="1" applyFill="1" applyAlignment="1"/>
    <xf numFmtId="1" fontId="2" fillId="2" borderId="0" xfId="0" applyNumberFormat="1" applyFont="1" applyFill="1" applyAlignment="1"/>
    <xf numFmtId="1" fontId="2" fillId="6" borderId="0" xfId="0" applyNumberFormat="1" applyFont="1" applyFill="1" applyAlignment="1"/>
    <xf numFmtId="1" fontId="2" fillId="0" borderId="0" xfId="0" applyNumberFormat="1" applyFont="1"/>
    <xf numFmtId="1" fontId="2" fillId="0" borderId="0" xfId="0" applyNumberFormat="1" applyFont="1"/>
    <xf numFmtId="1" fontId="2" fillId="5" borderId="0" xfId="0" applyNumberFormat="1" applyFont="1" applyFill="1" applyAlignment="1"/>
    <xf numFmtId="0" fontId="1" fillId="0" borderId="0" xfId="0" applyFont="1" applyAlignment="1"/>
    <xf numFmtId="0" fontId="0" fillId="0" borderId="0" xfId="0"/>
    <xf numFmtId="0" fontId="0" fillId="0" borderId="1" xfId="0" applyFont="1" applyBorder="1" applyAlignment="1"/>
    <xf numFmtId="0" fontId="2" fillId="2" borderId="1" xfId="0" applyFont="1" applyFill="1" applyBorder="1" applyAlignment="1"/>
    <xf numFmtId="0" fontId="2" fillId="7" borderId="1" xfId="0" applyFont="1" applyFill="1" applyBorder="1" applyAlignment="1"/>
    <xf numFmtId="0" fontId="2" fillId="8" borderId="1" xfId="0" applyFont="1" applyFill="1" applyBorder="1" applyAlignment="1"/>
    <xf numFmtId="0" fontId="2" fillId="0" borderId="0" xfId="0" applyFont="1" applyFill="1" applyAlignment="1"/>
    <xf numFmtId="0" fontId="1" fillId="0" borderId="0" xfId="0" applyFont="1" applyFill="1" applyAlignment="1">
      <alignment horizontal="right"/>
    </xf>
    <xf numFmtId="0" fontId="1" fillId="0" borderId="0" xfId="0" applyFont="1" applyFill="1" applyAlignment="1"/>
    <xf numFmtId="0" fontId="0" fillId="2" borderId="0" xfId="0" applyFont="1" applyFill="1" applyAlignment="1"/>
  </cellXfs>
  <cellStyles count="25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9"/>
  <sheetViews>
    <sheetView tabSelected="1" workbookViewId="0"/>
  </sheetViews>
  <sheetFormatPr baseColWidth="10" defaultColWidth="14.5" defaultRowHeight="15.75" customHeight="1" x14ac:dyDescent="0"/>
  <cols>
    <col min="1" max="1" width="53.1640625" customWidth="1"/>
    <col min="4" max="4" width="12.83203125" customWidth="1"/>
    <col min="5" max="5" width="15.5" customWidth="1"/>
    <col min="6" max="6" width="15.83203125" customWidth="1"/>
    <col min="7" max="7" width="15.5" customWidth="1"/>
  </cols>
  <sheetData>
    <row r="1" spans="1:19" ht="15.75" customHeight="1">
      <c r="A1" s="1" t="s">
        <v>270</v>
      </c>
      <c r="B1" s="29" t="s">
        <v>290</v>
      </c>
      <c r="C1" s="29" t="s">
        <v>291</v>
      </c>
      <c r="D1" s="2" t="s">
        <v>0</v>
      </c>
      <c r="E1" t="s">
        <v>73</v>
      </c>
      <c r="F1" t="s">
        <v>31</v>
      </c>
      <c r="G1" t="s">
        <v>35</v>
      </c>
      <c r="H1" t="s">
        <v>34</v>
      </c>
      <c r="I1" t="s">
        <v>101</v>
      </c>
      <c r="J1" t="s">
        <v>25</v>
      </c>
      <c r="K1" t="s">
        <v>23</v>
      </c>
      <c r="L1" t="s">
        <v>120</v>
      </c>
      <c r="M1" t="s">
        <v>123</v>
      </c>
      <c r="N1" t="s">
        <v>125</v>
      </c>
      <c r="O1" t="s">
        <v>26</v>
      </c>
      <c r="P1" t="s">
        <v>36</v>
      </c>
      <c r="Q1" t="s">
        <v>156</v>
      </c>
      <c r="R1" t="s">
        <v>294</v>
      </c>
      <c r="S1" t="s">
        <v>296</v>
      </c>
    </row>
    <row r="2" spans="1:19" ht="15.75" customHeight="1">
      <c r="A2" s="29" t="s">
        <v>269</v>
      </c>
      <c r="D2" s="2">
        <v>1</v>
      </c>
      <c r="E2" s="2">
        <v>2</v>
      </c>
      <c r="F2" s="2">
        <v>3</v>
      </c>
      <c r="G2" s="2">
        <v>4</v>
      </c>
      <c r="H2" s="2">
        <v>5</v>
      </c>
      <c r="I2" s="2">
        <v>6</v>
      </c>
      <c r="J2" s="2">
        <v>7</v>
      </c>
      <c r="K2" s="2">
        <v>8</v>
      </c>
      <c r="L2" s="2">
        <v>9</v>
      </c>
      <c r="M2" s="2">
        <v>10</v>
      </c>
      <c r="N2" s="2">
        <v>11</v>
      </c>
      <c r="O2" s="2">
        <v>12</v>
      </c>
      <c r="P2" s="2">
        <v>13</v>
      </c>
      <c r="Q2" s="2">
        <v>14</v>
      </c>
      <c r="R2" s="2">
        <v>15</v>
      </c>
      <c r="S2" s="2">
        <v>16</v>
      </c>
    </row>
    <row r="3" spans="1:19" ht="15.75" customHeight="1">
      <c r="A3" s="1" t="s">
        <v>41</v>
      </c>
      <c r="B3" s="35">
        <v>5900</v>
      </c>
      <c r="C3" s="35">
        <v>5677</v>
      </c>
      <c r="D3" s="2">
        <v>9141</v>
      </c>
      <c r="E3" s="2">
        <v>4067</v>
      </c>
      <c r="F3" s="2">
        <v>4627</v>
      </c>
      <c r="G3" s="2">
        <v>4152</v>
      </c>
      <c r="H3" s="2">
        <v>4088</v>
      </c>
      <c r="I3" s="2">
        <v>3315</v>
      </c>
      <c r="J3" s="2">
        <v>3673</v>
      </c>
      <c r="K3" s="2">
        <v>3676</v>
      </c>
      <c r="L3" s="2">
        <v>3211</v>
      </c>
      <c r="M3" s="2">
        <v>2682</v>
      </c>
      <c r="N3" s="2">
        <v>3711</v>
      </c>
      <c r="O3" s="2">
        <v>4004</v>
      </c>
      <c r="P3" s="2">
        <v>4110</v>
      </c>
      <c r="Q3" s="2">
        <v>2960</v>
      </c>
      <c r="R3" s="2">
        <v>4779</v>
      </c>
      <c r="S3" s="2">
        <v>3012</v>
      </c>
    </row>
    <row r="4" spans="1:19" ht="15.75" customHeight="1">
      <c r="A4" s="1" t="s">
        <v>46</v>
      </c>
      <c r="B4" s="35">
        <v>927725912</v>
      </c>
      <c r="C4" s="35">
        <v>927679487</v>
      </c>
      <c r="D4" s="2">
        <v>1072836553</v>
      </c>
      <c r="E4" s="2">
        <v>1022824045</v>
      </c>
      <c r="F4" s="2">
        <v>985204113</v>
      </c>
      <c r="G4" s="2">
        <v>1025874567</v>
      </c>
      <c r="H4" s="2">
        <v>1024621772</v>
      </c>
      <c r="I4" s="2">
        <v>1010937644</v>
      </c>
      <c r="J4" s="2">
        <v>1015874823</v>
      </c>
      <c r="K4" s="2">
        <v>1017018863</v>
      </c>
      <c r="L4" s="2">
        <v>1008224336</v>
      </c>
      <c r="M4" s="2">
        <v>996547805</v>
      </c>
      <c r="N4" s="2">
        <v>1017100093</v>
      </c>
      <c r="O4" s="2">
        <v>1019798199</v>
      </c>
      <c r="P4" s="2">
        <v>1024383910</v>
      </c>
      <c r="Q4" s="2">
        <v>1003343259</v>
      </c>
      <c r="R4" s="2">
        <v>1032177339</v>
      </c>
      <c r="S4" s="2">
        <v>1003460999</v>
      </c>
    </row>
    <row r="5" spans="1:19" ht="15.75" customHeight="1">
      <c r="A5" s="1" t="s">
        <v>48</v>
      </c>
      <c r="B5" s="35">
        <v>92.8</v>
      </c>
      <c r="C5" s="35">
        <v>92.8</v>
      </c>
      <c r="D5" s="2">
        <v>107.3</v>
      </c>
      <c r="E5" s="2">
        <v>102.3</v>
      </c>
      <c r="F5" s="2">
        <v>98.5</v>
      </c>
      <c r="G5" s="2">
        <v>102.6</v>
      </c>
      <c r="H5" s="2">
        <v>102.5</v>
      </c>
      <c r="I5" s="2">
        <v>101.1</v>
      </c>
      <c r="J5" s="2">
        <v>101.6</v>
      </c>
      <c r="K5" s="2">
        <v>101.7</v>
      </c>
      <c r="L5" s="2">
        <v>100.8</v>
      </c>
      <c r="M5" s="2">
        <v>99.7</v>
      </c>
      <c r="N5" s="2">
        <v>101.7</v>
      </c>
      <c r="O5" s="2">
        <v>102</v>
      </c>
      <c r="P5" s="2">
        <v>102.4</v>
      </c>
      <c r="Q5" s="2">
        <v>100.3</v>
      </c>
      <c r="R5" s="2">
        <v>103.2</v>
      </c>
      <c r="S5" s="2">
        <v>100.3</v>
      </c>
    </row>
    <row r="6" spans="1:19" ht="15.75" customHeight="1">
      <c r="A6" s="1" t="s">
        <v>50</v>
      </c>
      <c r="B6" s="35">
        <v>911955278</v>
      </c>
      <c r="C6" s="35">
        <v>911929878</v>
      </c>
      <c r="D6" s="2">
        <v>984407664</v>
      </c>
      <c r="E6" s="2">
        <v>984795351</v>
      </c>
      <c r="F6" s="2">
        <v>956613750</v>
      </c>
      <c r="G6" s="2">
        <v>985206684</v>
      </c>
      <c r="H6" s="2">
        <v>984595317</v>
      </c>
      <c r="I6" s="2">
        <v>981619805</v>
      </c>
      <c r="J6" s="2">
        <v>981930330</v>
      </c>
      <c r="K6" s="2">
        <v>983066447</v>
      </c>
      <c r="L6" s="2">
        <v>980527068</v>
      </c>
      <c r="M6" s="2">
        <v>976608679</v>
      </c>
      <c r="N6" s="2">
        <v>982976827</v>
      </c>
      <c r="O6" s="2">
        <v>982223593</v>
      </c>
      <c r="P6" s="2">
        <v>985325328</v>
      </c>
      <c r="Q6" s="2">
        <v>978252027</v>
      </c>
      <c r="R6" s="2">
        <v>985291361</v>
      </c>
      <c r="S6" s="2">
        <v>979559317</v>
      </c>
    </row>
    <row r="7" spans="1:19" ht="15.75" customHeight="1">
      <c r="A7" s="1" t="s">
        <v>52</v>
      </c>
      <c r="B7" s="35">
        <v>91.2</v>
      </c>
      <c r="C7" s="35">
        <v>91.2</v>
      </c>
      <c r="D7" s="2">
        <v>98.4</v>
      </c>
      <c r="E7" s="2">
        <v>98.5</v>
      </c>
      <c r="F7" s="2">
        <v>95.7</v>
      </c>
      <c r="G7" s="2">
        <v>98.5</v>
      </c>
      <c r="H7" s="2">
        <v>98.5</v>
      </c>
      <c r="I7" s="2">
        <v>98.2</v>
      </c>
      <c r="J7" s="2">
        <v>98.2</v>
      </c>
      <c r="K7" s="2">
        <v>98.3</v>
      </c>
      <c r="L7" s="2">
        <v>98.1</v>
      </c>
      <c r="M7" s="2">
        <v>97.7</v>
      </c>
      <c r="N7" s="2">
        <v>98.3</v>
      </c>
      <c r="O7" s="2">
        <v>98.2</v>
      </c>
      <c r="P7" s="2">
        <v>98.5</v>
      </c>
      <c r="Q7" s="2">
        <v>97.8</v>
      </c>
      <c r="R7" s="2">
        <v>98.5</v>
      </c>
      <c r="S7" s="2">
        <v>98</v>
      </c>
    </row>
    <row r="8" spans="1:19" ht="15.75" customHeight="1">
      <c r="A8" s="1" t="s">
        <v>53</v>
      </c>
      <c r="B8" s="35">
        <v>13623339</v>
      </c>
      <c r="C8" s="35">
        <v>51042256</v>
      </c>
      <c r="D8" s="2">
        <v>12356842</v>
      </c>
      <c r="E8" s="2">
        <v>22101488</v>
      </c>
      <c r="F8" s="2">
        <v>5147231</v>
      </c>
      <c r="G8" s="2">
        <v>21357460</v>
      </c>
      <c r="H8" s="2">
        <v>25807254</v>
      </c>
      <c r="I8" s="2">
        <v>12569258</v>
      </c>
      <c r="J8" s="2">
        <v>22130455</v>
      </c>
      <c r="K8" s="2">
        <v>23448361</v>
      </c>
      <c r="L8" s="2">
        <v>15231612</v>
      </c>
      <c r="M8" s="2">
        <v>12952380</v>
      </c>
      <c r="N8" s="2">
        <v>23505494</v>
      </c>
      <c r="O8" s="2">
        <v>22498124</v>
      </c>
      <c r="P8" s="2">
        <v>18919203</v>
      </c>
      <c r="Q8" s="2">
        <v>20432727</v>
      </c>
      <c r="R8" s="2">
        <v>22092921</v>
      </c>
      <c r="S8" s="2">
        <v>19200451</v>
      </c>
    </row>
    <row r="9" spans="1:19" ht="15.75" customHeight="1">
      <c r="A9" s="1" t="s">
        <v>54</v>
      </c>
      <c r="B9" s="35">
        <v>1000</v>
      </c>
      <c r="C9" s="35">
        <v>1000</v>
      </c>
      <c r="D9" s="2">
        <v>1002</v>
      </c>
      <c r="E9" s="2">
        <v>5023</v>
      </c>
      <c r="F9" s="2">
        <v>5145</v>
      </c>
      <c r="G9" s="2">
        <v>4994</v>
      </c>
      <c r="H9" s="2">
        <v>5075</v>
      </c>
      <c r="I9" s="2">
        <v>6010</v>
      </c>
      <c r="J9" s="2">
        <v>6023</v>
      </c>
      <c r="K9" s="2">
        <v>6154</v>
      </c>
      <c r="L9" s="2">
        <v>7005</v>
      </c>
      <c r="M9" s="2">
        <v>8103</v>
      </c>
      <c r="N9" s="2">
        <v>5008</v>
      </c>
      <c r="O9" s="2">
        <v>5052</v>
      </c>
      <c r="P9" s="2">
        <v>5134</v>
      </c>
      <c r="Q9" s="2">
        <v>7012</v>
      </c>
      <c r="R9" s="2">
        <v>4069</v>
      </c>
      <c r="S9" s="2">
        <v>8091</v>
      </c>
    </row>
    <row r="10" spans="1:19" ht="15.75" customHeight="1">
      <c r="A10" s="1" t="s">
        <v>55</v>
      </c>
      <c r="B10" s="35">
        <v>5895</v>
      </c>
      <c r="C10" s="35">
        <v>5672</v>
      </c>
      <c r="D10" s="2">
        <v>9141</v>
      </c>
      <c r="E10" s="2">
        <v>4067</v>
      </c>
      <c r="F10" s="2">
        <v>4627</v>
      </c>
      <c r="G10" s="2">
        <v>4152</v>
      </c>
      <c r="H10" s="2">
        <v>4088</v>
      </c>
      <c r="I10" s="2">
        <v>3315</v>
      </c>
      <c r="J10" s="2">
        <v>3673</v>
      </c>
      <c r="K10" s="2">
        <v>3676</v>
      </c>
      <c r="L10" s="2">
        <v>3211</v>
      </c>
      <c r="M10" s="2">
        <v>2682</v>
      </c>
      <c r="N10" s="2">
        <v>3711</v>
      </c>
      <c r="O10" s="2">
        <v>4004</v>
      </c>
      <c r="P10" s="2">
        <v>4110</v>
      </c>
      <c r="Q10" s="2">
        <v>2960</v>
      </c>
      <c r="R10" s="2">
        <v>4779</v>
      </c>
      <c r="S10" s="2">
        <v>3012</v>
      </c>
    </row>
    <row r="11" spans="1:19" ht="15.75" customHeight="1">
      <c r="A11" s="1" t="s">
        <v>56</v>
      </c>
      <c r="B11" s="35">
        <v>99.9</v>
      </c>
      <c r="C11" s="35">
        <v>99.9</v>
      </c>
      <c r="D11" s="2">
        <v>100</v>
      </c>
      <c r="E11" s="2">
        <v>100</v>
      </c>
      <c r="F11" s="2">
        <v>100</v>
      </c>
      <c r="G11" s="2">
        <v>100</v>
      </c>
      <c r="H11" s="2">
        <v>100</v>
      </c>
      <c r="I11" s="2">
        <v>100</v>
      </c>
      <c r="J11" s="2">
        <v>100</v>
      </c>
      <c r="K11" s="2">
        <v>100</v>
      </c>
      <c r="L11" s="2">
        <v>100</v>
      </c>
      <c r="M11" s="2">
        <v>100</v>
      </c>
      <c r="N11" s="2">
        <v>100</v>
      </c>
      <c r="O11" s="2">
        <v>100</v>
      </c>
      <c r="P11" s="2">
        <v>100</v>
      </c>
      <c r="Q11" s="2">
        <v>100</v>
      </c>
      <c r="R11" s="2">
        <v>100</v>
      </c>
      <c r="S11" s="2">
        <v>100</v>
      </c>
    </row>
    <row r="12" spans="1:19" ht="15.75" customHeight="1">
      <c r="A12" s="1" t="s">
        <v>57</v>
      </c>
      <c r="B12" s="35">
        <v>1229</v>
      </c>
      <c r="C12" s="35">
        <v>1007</v>
      </c>
      <c r="D12" s="2">
        <v>6353</v>
      </c>
      <c r="E12" s="2">
        <v>3631</v>
      </c>
      <c r="F12" s="2">
        <v>4291</v>
      </c>
      <c r="G12" s="2">
        <v>3712</v>
      </c>
      <c r="H12" s="2">
        <v>3638</v>
      </c>
      <c r="I12" s="2">
        <v>3078</v>
      </c>
      <c r="J12" s="2">
        <v>3363</v>
      </c>
      <c r="K12" s="2">
        <v>3392</v>
      </c>
      <c r="L12" s="2">
        <v>3047</v>
      </c>
      <c r="M12" s="2">
        <v>2613</v>
      </c>
      <c r="N12" s="2">
        <v>3373</v>
      </c>
      <c r="O12" s="2">
        <v>3559</v>
      </c>
      <c r="P12" s="2">
        <v>3656</v>
      </c>
      <c r="Q12" s="2">
        <v>2821</v>
      </c>
      <c r="R12" s="2">
        <v>4138</v>
      </c>
      <c r="S12" s="2">
        <v>2931</v>
      </c>
    </row>
    <row r="13" spans="1:19" ht="15.75" customHeight="1">
      <c r="A13" s="1" t="s">
        <v>58</v>
      </c>
      <c r="B13" s="35">
        <v>20.8</v>
      </c>
      <c r="C13" s="35">
        <v>17.7</v>
      </c>
      <c r="D13" s="2">
        <v>69.5</v>
      </c>
      <c r="E13" s="2">
        <v>89.3</v>
      </c>
      <c r="F13" s="2">
        <v>92.7</v>
      </c>
      <c r="G13" s="2">
        <v>89.4</v>
      </c>
      <c r="H13" s="2">
        <v>89</v>
      </c>
      <c r="I13" s="2">
        <v>92.9</v>
      </c>
      <c r="J13" s="2">
        <v>91.6</v>
      </c>
      <c r="K13" s="2">
        <v>92.3</v>
      </c>
      <c r="L13" s="2">
        <v>94.9</v>
      </c>
      <c r="M13" s="2">
        <v>97.4</v>
      </c>
      <c r="N13" s="2">
        <v>90.9</v>
      </c>
      <c r="O13" s="2">
        <v>88.9</v>
      </c>
      <c r="P13" s="2">
        <v>89</v>
      </c>
      <c r="Q13" s="2">
        <v>95.3</v>
      </c>
      <c r="R13" s="2">
        <v>86.6</v>
      </c>
      <c r="S13" s="2">
        <v>97.3</v>
      </c>
    </row>
    <row r="14" spans="1:19" ht="15.75" customHeight="1">
      <c r="A14" s="1" t="s">
        <v>59</v>
      </c>
      <c r="B14" s="35">
        <v>705</v>
      </c>
      <c r="C14" s="35">
        <v>488</v>
      </c>
      <c r="D14" s="2">
        <v>734</v>
      </c>
      <c r="E14" s="2">
        <v>640</v>
      </c>
      <c r="F14" s="2">
        <v>1548</v>
      </c>
      <c r="G14" s="2">
        <v>596</v>
      </c>
      <c r="H14" s="2">
        <v>579</v>
      </c>
      <c r="I14" s="2">
        <v>628</v>
      </c>
      <c r="J14" s="2">
        <v>633</v>
      </c>
      <c r="K14" s="2">
        <v>641</v>
      </c>
      <c r="L14" s="2">
        <v>646</v>
      </c>
      <c r="M14" s="2">
        <v>681</v>
      </c>
      <c r="N14" s="2">
        <v>640</v>
      </c>
      <c r="O14" s="2">
        <v>651</v>
      </c>
      <c r="P14" s="2">
        <v>612</v>
      </c>
      <c r="Q14" s="2">
        <v>636</v>
      </c>
      <c r="R14" s="2">
        <v>656</v>
      </c>
      <c r="S14" s="2">
        <v>749</v>
      </c>
    </row>
    <row r="15" spans="1:19" ht="15.75" customHeight="1">
      <c r="A15" s="1" t="s">
        <v>60</v>
      </c>
      <c r="B15" s="35">
        <v>11.9</v>
      </c>
      <c r="C15" s="35">
        <v>8.6</v>
      </c>
      <c r="D15" s="2">
        <v>8</v>
      </c>
      <c r="E15" s="2">
        <v>15.7</v>
      </c>
      <c r="F15" s="2">
        <v>33.5</v>
      </c>
      <c r="G15" s="2">
        <v>14.4</v>
      </c>
      <c r="H15" s="2">
        <v>14.2</v>
      </c>
      <c r="I15" s="2">
        <v>18.899999999999999</v>
      </c>
      <c r="J15" s="2">
        <v>17.2</v>
      </c>
      <c r="K15" s="2">
        <v>17.399999999999999</v>
      </c>
      <c r="L15" s="2">
        <v>20.100000000000001</v>
      </c>
      <c r="M15" s="2">
        <v>25.4</v>
      </c>
      <c r="N15" s="2">
        <v>17.2</v>
      </c>
      <c r="O15" s="2">
        <v>16.3</v>
      </c>
      <c r="P15" s="2">
        <v>14.9</v>
      </c>
      <c r="Q15" s="2">
        <v>21.5</v>
      </c>
      <c r="R15" s="2">
        <v>13.7</v>
      </c>
      <c r="S15" s="2">
        <v>24.9</v>
      </c>
    </row>
    <row r="16" spans="1:19" ht="15.75" customHeight="1">
      <c r="A16" s="1" t="s">
        <v>61</v>
      </c>
      <c r="B16" s="35">
        <v>241</v>
      </c>
      <c r="C16" s="35">
        <v>80</v>
      </c>
      <c r="D16" s="2">
        <v>240</v>
      </c>
      <c r="E16" s="2">
        <v>223</v>
      </c>
      <c r="F16" s="2">
        <v>262</v>
      </c>
      <c r="G16" s="2">
        <v>226</v>
      </c>
      <c r="H16" s="2">
        <v>215</v>
      </c>
      <c r="I16" s="2">
        <v>239</v>
      </c>
      <c r="J16" s="2">
        <v>226</v>
      </c>
      <c r="K16" s="2">
        <v>223</v>
      </c>
      <c r="L16" s="2">
        <v>231</v>
      </c>
      <c r="M16" s="2">
        <v>247</v>
      </c>
      <c r="N16" s="2">
        <v>232</v>
      </c>
      <c r="O16" s="2">
        <v>222</v>
      </c>
      <c r="P16" s="2">
        <v>226</v>
      </c>
      <c r="Q16" s="2">
        <v>236</v>
      </c>
      <c r="R16" s="2">
        <v>241</v>
      </c>
      <c r="S16" s="2">
        <v>254</v>
      </c>
    </row>
    <row r="17" spans="1:19" ht="15.75" customHeight="1">
      <c r="A17" s="1" t="s">
        <v>62</v>
      </c>
      <c r="B17" s="35">
        <v>4.0999999999999996</v>
      </c>
      <c r="C17" s="35">
        <v>1.4</v>
      </c>
      <c r="D17" s="2">
        <v>2.6</v>
      </c>
      <c r="E17" s="2">
        <v>5.5</v>
      </c>
      <c r="F17" s="2">
        <v>5.7</v>
      </c>
      <c r="G17" s="2">
        <v>5.4</v>
      </c>
      <c r="H17" s="2">
        <v>5.3</v>
      </c>
      <c r="I17" s="2">
        <v>7.2</v>
      </c>
      <c r="J17" s="2">
        <v>6.2</v>
      </c>
      <c r="K17" s="2">
        <v>6.1</v>
      </c>
      <c r="L17" s="2">
        <v>7.2</v>
      </c>
      <c r="M17" s="2">
        <v>9.1999999999999993</v>
      </c>
      <c r="N17" s="2">
        <v>6.3</v>
      </c>
      <c r="O17" s="2">
        <v>5.5</v>
      </c>
      <c r="P17" s="2">
        <v>5.5</v>
      </c>
      <c r="Q17" s="2">
        <v>8</v>
      </c>
      <c r="R17" s="2">
        <v>5</v>
      </c>
      <c r="S17" s="2">
        <v>8.4</v>
      </c>
    </row>
    <row r="18" spans="1:19" ht="15.75" customHeight="1">
      <c r="A18" s="1" t="s">
        <v>63</v>
      </c>
      <c r="B18" s="35">
        <v>4</v>
      </c>
      <c r="C18" s="35">
        <v>22</v>
      </c>
      <c r="D18" s="2">
        <v>8</v>
      </c>
      <c r="E18" s="2">
        <v>13</v>
      </c>
      <c r="F18" s="2">
        <v>0</v>
      </c>
      <c r="G18" s="2">
        <v>15</v>
      </c>
      <c r="H18" s="2">
        <v>15</v>
      </c>
      <c r="I18" s="2">
        <v>8</v>
      </c>
      <c r="J18" s="2">
        <v>12</v>
      </c>
      <c r="K18" s="2">
        <v>14</v>
      </c>
      <c r="L18" s="2">
        <v>13</v>
      </c>
      <c r="M18" s="2">
        <v>7</v>
      </c>
      <c r="N18" s="2">
        <v>8</v>
      </c>
      <c r="O18" s="2">
        <v>10</v>
      </c>
      <c r="P18" s="2">
        <v>13</v>
      </c>
      <c r="Q18" s="2">
        <v>10</v>
      </c>
      <c r="R18" s="2">
        <v>6</v>
      </c>
      <c r="S18" s="2">
        <v>2</v>
      </c>
    </row>
    <row r="19" spans="1:19" ht="15.75" customHeight="1">
      <c r="A19" s="1" t="s">
        <v>64</v>
      </c>
      <c r="B19" s="35">
        <v>0.1</v>
      </c>
      <c r="C19" s="35">
        <v>0.4</v>
      </c>
      <c r="D19" s="2">
        <v>0.1</v>
      </c>
      <c r="E19" s="2">
        <v>0.3</v>
      </c>
      <c r="F19" s="2">
        <v>0</v>
      </c>
      <c r="G19" s="2">
        <v>0.4</v>
      </c>
      <c r="H19" s="2">
        <v>0.4</v>
      </c>
      <c r="I19" s="2">
        <v>0.2</v>
      </c>
      <c r="J19" s="2">
        <v>0.3</v>
      </c>
      <c r="K19" s="2">
        <v>0.4</v>
      </c>
      <c r="L19" s="2">
        <v>0.4</v>
      </c>
      <c r="M19" s="2">
        <v>0.3</v>
      </c>
      <c r="N19" s="2">
        <v>0.2</v>
      </c>
      <c r="O19" s="2">
        <v>0.2</v>
      </c>
      <c r="P19" s="2">
        <v>0.3</v>
      </c>
      <c r="Q19" s="2">
        <v>0.3</v>
      </c>
      <c r="R19" s="2">
        <v>0.1</v>
      </c>
      <c r="S19" s="2">
        <v>0.1</v>
      </c>
    </row>
    <row r="20" spans="1:19" ht="15.75" customHeight="1">
      <c r="A20" s="1" t="s">
        <v>65</v>
      </c>
      <c r="B20" s="35">
        <v>157242</v>
      </c>
      <c r="C20" s="35">
        <v>163410</v>
      </c>
      <c r="D20" s="2">
        <v>117365</v>
      </c>
      <c r="E20" s="2">
        <v>251493</v>
      </c>
      <c r="F20" s="2">
        <v>212925</v>
      </c>
      <c r="G20" s="2">
        <v>247080</v>
      </c>
      <c r="H20" s="2">
        <v>250641</v>
      </c>
      <c r="I20" s="2">
        <v>304959</v>
      </c>
      <c r="J20" s="2">
        <v>276579</v>
      </c>
      <c r="K20" s="2">
        <v>276665</v>
      </c>
      <c r="L20" s="2">
        <v>313991</v>
      </c>
      <c r="M20" s="2">
        <v>371569</v>
      </c>
      <c r="N20" s="2">
        <v>274077</v>
      </c>
      <c r="O20" s="2">
        <v>254695</v>
      </c>
      <c r="P20" s="2">
        <v>249242</v>
      </c>
      <c r="Q20" s="2">
        <v>338967</v>
      </c>
      <c r="R20" s="2">
        <v>215982</v>
      </c>
      <c r="S20" s="2">
        <v>333154</v>
      </c>
    </row>
    <row r="21" spans="1:19" ht="15.75" customHeight="1">
      <c r="A21" s="1" t="s">
        <v>66</v>
      </c>
      <c r="B21" s="35">
        <v>2119</v>
      </c>
      <c r="C21" s="35">
        <v>2009</v>
      </c>
      <c r="D21" s="2">
        <v>13750</v>
      </c>
      <c r="E21" s="2">
        <v>20507</v>
      </c>
      <c r="F21" s="2">
        <v>33659</v>
      </c>
      <c r="G21" s="2">
        <v>19762</v>
      </c>
      <c r="H21" s="2">
        <v>19563</v>
      </c>
      <c r="I21" s="2">
        <v>22792</v>
      </c>
      <c r="J21" s="2">
        <v>21275</v>
      </c>
      <c r="K21" s="2">
        <v>21171</v>
      </c>
      <c r="L21" s="2">
        <v>23505</v>
      </c>
      <c r="M21" s="2">
        <v>28086</v>
      </c>
      <c r="N21" s="2">
        <v>21341</v>
      </c>
      <c r="O21" s="2">
        <v>20084</v>
      </c>
      <c r="P21" s="2">
        <v>19543</v>
      </c>
      <c r="Q21" s="2">
        <v>24217</v>
      </c>
      <c r="R21" s="2">
        <v>18764</v>
      </c>
      <c r="S21" s="2">
        <v>26372</v>
      </c>
    </row>
    <row r="22" spans="1:19" ht="15.75" customHeight="1">
      <c r="A22" s="1" t="s">
        <v>67</v>
      </c>
      <c r="B22" s="35">
        <v>2802423</v>
      </c>
      <c r="C22" s="35">
        <v>27159252</v>
      </c>
      <c r="D22" s="2">
        <v>2670517</v>
      </c>
      <c r="E22" s="2">
        <v>3458303</v>
      </c>
      <c r="F22" s="2">
        <v>903090</v>
      </c>
      <c r="G22" s="2">
        <v>3690858</v>
      </c>
      <c r="H22" s="2">
        <v>3739752</v>
      </c>
      <c r="I22" s="2">
        <v>3513922</v>
      </c>
      <c r="J22" s="2">
        <v>3281114</v>
      </c>
      <c r="K22" s="2">
        <v>3580588</v>
      </c>
      <c r="L22" s="2">
        <v>3320653</v>
      </c>
      <c r="M22" s="2">
        <v>3018890</v>
      </c>
      <c r="N22" s="2">
        <v>3416749</v>
      </c>
      <c r="O22" s="2">
        <v>3363789</v>
      </c>
      <c r="P22" s="2">
        <v>3579932</v>
      </c>
      <c r="Q22" s="2">
        <v>3320406</v>
      </c>
      <c r="R22" s="2">
        <v>3255243</v>
      </c>
      <c r="S22" s="2">
        <v>2926322</v>
      </c>
    </row>
    <row r="23" spans="1:19" ht="15.75" customHeight="1">
      <c r="A23" s="1" t="s">
        <v>68</v>
      </c>
      <c r="B23" s="35">
        <v>91</v>
      </c>
      <c r="C23" s="35">
        <v>14</v>
      </c>
      <c r="D23" s="2">
        <v>107</v>
      </c>
      <c r="E23" s="2">
        <v>77</v>
      </c>
      <c r="F23" s="2">
        <v>307</v>
      </c>
      <c r="G23" s="2">
        <v>75</v>
      </c>
      <c r="H23" s="2">
        <v>70</v>
      </c>
      <c r="I23" s="2">
        <v>83</v>
      </c>
      <c r="J23" s="2">
        <v>83</v>
      </c>
      <c r="K23" s="2">
        <v>75</v>
      </c>
      <c r="L23" s="2">
        <v>80</v>
      </c>
      <c r="M23" s="2">
        <v>87</v>
      </c>
      <c r="N23" s="2">
        <v>76</v>
      </c>
      <c r="O23" s="2">
        <v>79</v>
      </c>
      <c r="P23" s="2">
        <v>76</v>
      </c>
      <c r="Q23" s="2">
        <v>80</v>
      </c>
      <c r="R23" s="2">
        <v>90</v>
      </c>
      <c r="S23" s="2">
        <v>98</v>
      </c>
    </row>
    <row r="24" spans="1:19" ht="15.75" customHeight="1">
      <c r="A24" s="1" t="s">
        <v>69</v>
      </c>
      <c r="B24" s="35">
        <v>2629658</v>
      </c>
      <c r="C24" s="35">
        <v>26684556</v>
      </c>
      <c r="D24" s="2">
        <v>2994568</v>
      </c>
      <c r="E24" s="2">
        <v>3615022</v>
      </c>
      <c r="F24" s="2">
        <v>875570</v>
      </c>
      <c r="G24" s="2">
        <v>3757624</v>
      </c>
      <c r="H24" s="2">
        <v>3835742</v>
      </c>
      <c r="I24" s="2">
        <v>3534484</v>
      </c>
      <c r="J24" s="2">
        <v>3390413</v>
      </c>
      <c r="K24" s="2">
        <v>3609995</v>
      </c>
      <c r="L24" s="2">
        <v>3324749</v>
      </c>
      <c r="M24" s="2">
        <v>3018890</v>
      </c>
      <c r="N24" s="2">
        <v>3472735</v>
      </c>
      <c r="O24" s="2">
        <v>3433694</v>
      </c>
      <c r="P24" s="2">
        <v>3616754</v>
      </c>
      <c r="Q24" s="2">
        <v>3325464</v>
      </c>
      <c r="R24" s="2">
        <v>3440501</v>
      </c>
      <c r="S24" s="2">
        <v>2926322</v>
      </c>
    </row>
    <row r="25" spans="1:19" ht="15.75" customHeight="1">
      <c r="A25" s="1" t="s">
        <v>70</v>
      </c>
      <c r="B25" s="35">
        <v>105</v>
      </c>
      <c r="C25" s="35">
        <v>15</v>
      </c>
      <c r="D25" s="2">
        <v>94</v>
      </c>
      <c r="E25" s="2">
        <v>73</v>
      </c>
      <c r="F25" s="2">
        <v>316</v>
      </c>
      <c r="G25" s="2">
        <v>72</v>
      </c>
      <c r="H25" s="2">
        <v>66</v>
      </c>
      <c r="I25" s="2">
        <v>81</v>
      </c>
      <c r="J25" s="2">
        <v>80</v>
      </c>
      <c r="K25" s="2">
        <v>73</v>
      </c>
      <c r="L25" s="2">
        <v>79</v>
      </c>
      <c r="M25" s="2">
        <v>87</v>
      </c>
      <c r="N25" s="2">
        <v>73</v>
      </c>
      <c r="O25" s="2">
        <v>76</v>
      </c>
      <c r="P25" s="2">
        <v>73</v>
      </c>
      <c r="Q25" s="2">
        <v>79</v>
      </c>
      <c r="R25" s="2">
        <v>85</v>
      </c>
      <c r="S25" s="2">
        <v>98</v>
      </c>
    </row>
    <row r="26" spans="1:19" ht="15.75" customHeight="1">
      <c r="A26" s="1" t="s">
        <v>71</v>
      </c>
      <c r="B26" s="35">
        <v>172765</v>
      </c>
      <c r="C26" s="35">
        <v>474696</v>
      </c>
      <c r="D26" s="2">
        <v>324051</v>
      </c>
      <c r="E26" s="2">
        <v>156719</v>
      </c>
      <c r="F26" s="2">
        <v>27520</v>
      </c>
      <c r="G26" s="2">
        <v>66766</v>
      </c>
      <c r="H26" s="2">
        <v>95990</v>
      </c>
      <c r="I26" s="2">
        <v>20562</v>
      </c>
      <c r="J26" s="2">
        <v>109299</v>
      </c>
      <c r="K26" s="2">
        <v>29407</v>
      </c>
      <c r="L26" s="2">
        <v>4096</v>
      </c>
      <c r="M26" s="2">
        <v>0</v>
      </c>
      <c r="N26" s="2">
        <v>55986</v>
      </c>
      <c r="O26" s="2">
        <v>69905</v>
      </c>
      <c r="P26" s="2">
        <v>36822</v>
      </c>
      <c r="Q26" s="2">
        <v>5058</v>
      </c>
      <c r="R26" s="2">
        <v>185258</v>
      </c>
      <c r="S26" s="2">
        <v>0</v>
      </c>
    </row>
    <row r="27" spans="1:19" ht="15.75" customHeight="1">
      <c r="A27" s="1" t="s">
        <v>72</v>
      </c>
      <c r="B27" s="35">
        <v>26.2</v>
      </c>
      <c r="C27" s="35">
        <v>26.2</v>
      </c>
      <c r="D27" s="2">
        <v>29.63</v>
      </c>
      <c r="E27" s="2">
        <v>29.62</v>
      </c>
      <c r="F27" s="2">
        <v>29.65</v>
      </c>
      <c r="G27" s="2">
        <v>29.61</v>
      </c>
      <c r="H27" s="2">
        <v>29.62</v>
      </c>
      <c r="I27" s="2">
        <v>29.64</v>
      </c>
      <c r="J27" s="2">
        <v>29.61</v>
      </c>
      <c r="K27" s="2">
        <v>29.64</v>
      </c>
      <c r="L27" s="2">
        <v>29.63</v>
      </c>
      <c r="M27" s="2">
        <v>29.64</v>
      </c>
      <c r="N27" s="2">
        <v>29.62</v>
      </c>
      <c r="O27" s="2">
        <v>29.63</v>
      </c>
      <c r="P27" s="2">
        <v>29.62</v>
      </c>
      <c r="Q27" s="2">
        <v>29.63</v>
      </c>
      <c r="R27" s="2">
        <v>29.63</v>
      </c>
      <c r="S27" s="2">
        <v>29.62</v>
      </c>
    </row>
    <row r="28" spans="1:19" ht="15.75" customHeight="1">
      <c r="A28" s="1" t="s">
        <v>74</v>
      </c>
      <c r="B28" s="35">
        <v>17.78</v>
      </c>
      <c r="C28" s="35">
        <v>17.78</v>
      </c>
      <c r="D28" s="2">
        <v>20.37</v>
      </c>
      <c r="E28" s="2">
        <v>20.36</v>
      </c>
      <c r="F28" s="2">
        <v>20.350000000000001</v>
      </c>
      <c r="G28" s="2">
        <v>20.350000000000001</v>
      </c>
      <c r="H28" s="2">
        <v>20.350000000000001</v>
      </c>
      <c r="I28" s="2">
        <v>20.350000000000001</v>
      </c>
      <c r="J28" s="2">
        <v>20.36</v>
      </c>
      <c r="K28" s="2">
        <v>20.36</v>
      </c>
      <c r="L28" s="2">
        <v>20.36</v>
      </c>
      <c r="M28" s="2">
        <v>20.350000000000001</v>
      </c>
      <c r="N28" s="2">
        <v>20.350000000000001</v>
      </c>
      <c r="O28" s="2">
        <v>20.350000000000001</v>
      </c>
      <c r="P28" s="2">
        <v>20.36</v>
      </c>
      <c r="Q28" s="2">
        <v>20.350000000000001</v>
      </c>
      <c r="R28" s="2">
        <v>20.350000000000001</v>
      </c>
      <c r="S28" s="2">
        <v>20.36</v>
      </c>
    </row>
    <row r="29" spans="1:19" ht="15.75" customHeight="1">
      <c r="A29" s="1" t="s">
        <v>76</v>
      </c>
      <c r="B29" s="35">
        <v>17.77</v>
      </c>
      <c r="C29" s="35">
        <v>17.78</v>
      </c>
      <c r="D29" s="2">
        <v>20.37</v>
      </c>
      <c r="E29" s="2">
        <v>20.37</v>
      </c>
      <c r="F29" s="2">
        <v>20.36</v>
      </c>
      <c r="G29" s="2">
        <v>20.37</v>
      </c>
      <c r="H29" s="2">
        <v>20.37</v>
      </c>
      <c r="I29" s="2">
        <v>20.37</v>
      </c>
      <c r="J29" s="2">
        <v>20.37</v>
      </c>
      <c r="K29" s="2">
        <v>20.36</v>
      </c>
      <c r="L29" s="2">
        <v>20.38</v>
      </c>
      <c r="M29" s="2">
        <v>20.37</v>
      </c>
      <c r="N29" s="2">
        <v>20.37</v>
      </c>
      <c r="O29" s="2">
        <v>20.36</v>
      </c>
      <c r="P29" s="2">
        <v>20.37</v>
      </c>
      <c r="Q29" s="2">
        <v>20.38</v>
      </c>
      <c r="R29" s="2">
        <v>20.38</v>
      </c>
      <c r="S29" s="2">
        <v>20.36</v>
      </c>
    </row>
    <row r="30" spans="1:19" ht="15.75" customHeight="1">
      <c r="A30" s="1" t="s">
        <v>77</v>
      </c>
      <c r="B30" s="35">
        <v>26.21</v>
      </c>
      <c r="C30" s="35">
        <v>26.21</v>
      </c>
      <c r="D30" s="2">
        <v>29.63</v>
      </c>
      <c r="E30" s="2">
        <v>29.65</v>
      </c>
      <c r="F30" s="2">
        <v>29.64</v>
      </c>
      <c r="G30" s="2">
        <v>29.67</v>
      </c>
      <c r="H30" s="2">
        <v>29.66</v>
      </c>
      <c r="I30" s="2">
        <v>29.64</v>
      </c>
      <c r="J30" s="2">
        <v>29.66</v>
      </c>
      <c r="K30" s="2">
        <v>29.64</v>
      </c>
      <c r="L30" s="2">
        <v>29.64</v>
      </c>
      <c r="M30" s="2">
        <v>29.64</v>
      </c>
      <c r="N30" s="2">
        <v>29.66</v>
      </c>
      <c r="O30" s="2">
        <v>29.66</v>
      </c>
      <c r="P30" s="2">
        <v>29.66</v>
      </c>
      <c r="Q30" s="2">
        <v>29.64</v>
      </c>
      <c r="R30" s="2">
        <v>29.64</v>
      </c>
      <c r="S30" s="2">
        <v>29.66</v>
      </c>
    </row>
    <row r="31" spans="1:19" ht="15.75" customHeight="1">
      <c r="A31" s="1" t="s">
        <v>78</v>
      </c>
      <c r="B31" s="35">
        <v>12.04</v>
      </c>
      <c r="C31" s="35">
        <v>12.03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</row>
    <row r="32" spans="1:19" ht="15.75" customHeight="1">
      <c r="A32" s="1" t="s">
        <v>79</v>
      </c>
      <c r="B32" s="35">
        <v>0</v>
      </c>
      <c r="C32" s="35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</row>
    <row r="33" spans="1:19" ht="15.75" customHeight="1">
      <c r="A33" s="1" t="s">
        <v>80</v>
      </c>
      <c r="B33" s="35">
        <v>0</v>
      </c>
      <c r="C33" s="35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</row>
    <row r="34" spans="1:19" ht="15.75" customHeight="1">
      <c r="A34" s="1" t="s">
        <v>81</v>
      </c>
      <c r="B34" s="35">
        <v>99.1</v>
      </c>
      <c r="C34" s="35">
        <v>99.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</row>
    <row r="35" spans="1:19" ht="15.75" customHeight="1">
      <c r="A35" s="1" t="s">
        <v>82</v>
      </c>
      <c r="B35" s="35">
        <v>0.9</v>
      </c>
      <c r="C35" s="35">
        <v>0.9</v>
      </c>
      <c r="D35" s="2">
        <v>100</v>
      </c>
      <c r="E35" s="2">
        <v>100</v>
      </c>
      <c r="F35" s="2">
        <v>100</v>
      </c>
      <c r="G35" s="2">
        <v>100</v>
      </c>
      <c r="H35" s="2">
        <v>100</v>
      </c>
      <c r="I35" s="2">
        <v>100</v>
      </c>
      <c r="J35" s="2">
        <v>100</v>
      </c>
      <c r="K35" s="2">
        <v>100</v>
      </c>
      <c r="L35" s="2">
        <v>100</v>
      </c>
      <c r="M35" s="2">
        <v>100</v>
      </c>
      <c r="N35" s="2">
        <v>100</v>
      </c>
      <c r="O35" s="2">
        <v>100</v>
      </c>
      <c r="P35" s="2">
        <v>100</v>
      </c>
      <c r="Q35" s="2">
        <v>100</v>
      </c>
      <c r="R35" s="2">
        <v>100</v>
      </c>
      <c r="S35" s="2">
        <v>100</v>
      </c>
    </row>
    <row r="36" spans="1:19" ht="15.75" customHeight="1">
      <c r="A36" s="1" t="s">
        <v>83</v>
      </c>
      <c r="B36" s="35">
        <v>11.4</v>
      </c>
      <c r="C36" s="35">
        <v>11.8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</row>
    <row r="37" spans="1:19" ht="15.75" customHeight="1">
      <c r="A37" s="1" t="s">
        <v>84</v>
      </c>
      <c r="B37" s="35">
        <v>1819.0288740900301</v>
      </c>
      <c r="C37" s="35">
        <v>1811.64771507562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54</v>
      </c>
      <c r="Q37" s="2">
        <v>0</v>
      </c>
      <c r="R37" s="2">
        <v>0</v>
      </c>
      <c r="S37" s="2">
        <v>0</v>
      </c>
    </row>
    <row r="38" spans="1:19" ht="15.75" customHeight="1">
      <c r="A38" s="1" t="s">
        <v>86</v>
      </c>
      <c r="B38" s="35">
        <v>67166</v>
      </c>
      <c r="C38" s="35">
        <v>67167</v>
      </c>
      <c r="D38" s="2">
        <v>9141</v>
      </c>
      <c r="E38" s="2">
        <v>4067</v>
      </c>
      <c r="F38" s="2">
        <v>4627</v>
      </c>
      <c r="G38" s="2">
        <v>4152</v>
      </c>
      <c r="H38" s="2">
        <v>4088</v>
      </c>
      <c r="I38" s="2">
        <v>3315</v>
      </c>
      <c r="J38" s="2">
        <v>3673</v>
      </c>
      <c r="K38" s="2">
        <v>3676</v>
      </c>
      <c r="L38" s="2">
        <v>3211</v>
      </c>
      <c r="M38" s="2">
        <v>2682</v>
      </c>
      <c r="N38" s="2">
        <v>3711</v>
      </c>
      <c r="O38" s="2">
        <v>4004</v>
      </c>
      <c r="P38" s="2">
        <v>4111</v>
      </c>
      <c r="Q38" s="2">
        <v>2960</v>
      </c>
      <c r="R38" s="2">
        <v>4779</v>
      </c>
      <c r="S38" s="2">
        <v>3012</v>
      </c>
    </row>
    <row r="39" spans="1:19" ht="15.75" customHeight="1">
      <c r="A39" s="1" t="s">
        <v>87</v>
      </c>
      <c r="B39" s="35">
        <v>63088</v>
      </c>
      <c r="C39" s="35">
        <v>6309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2</v>
      </c>
      <c r="Q39" s="2">
        <v>0</v>
      </c>
      <c r="R39" s="2">
        <v>0</v>
      </c>
      <c r="S39" s="2">
        <v>0</v>
      </c>
    </row>
    <row r="40" spans="1:19" ht="15.75" customHeight="1">
      <c r="A40" s="1" t="s">
        <v>88</v>
      </c>
      <c r="B40" s="35">
        <v>4078</v>
      </c>
      <c r="C40" s="35">
        <v>4077</v>
      </c>
      <c r="D40" s="2">
        <v>9141</v>
      </c>
      <c r="E40" s="2">
        <v>4067</v>
      </c>
      <c r="F40" s="2">
        <v>4627</v>
      </c>
      <c r="G40" s="2">
        <v>4152</v>
      </c>
      <c r="H40" s="2">
        <v>4088</v>
      </c>
      <c r="I40" s="2">
        <v>3315</v>
      </c>
      <c r="J40" s="2">
        <v>3673</v>
      </c>
      <c r="K40" s="2">
        <v>3676</v>
      </c>
      <c r="L40" s="2">
        <v>3211</v>
      </c>
      <c r="M40" s="2">
        <v>2682</v>
      </c>
      <c r="N40" s="2">
        <v>3711</v>
      </c>
      <c r="O40" s="2">
        <v>4004</v>
      </c>
      <c r="P40" s="2">
        <v>4109</v>
      </c>
      <c r="Q40" s="2">
        <v>2960</v>
      </c>
      <c r="R40" s="2">
        <v>4779</v>
      </c>
      <c r="S40" s="2">
        <v>3012</v>
      </c>
    </row>
    <row r="41" spans="1:19" ht="15.75" customHeight="1">
      <c r="A41" s="1" t="s">
        <v>89</v>
      </c>
      <c r="B41" s="35">
        <v>816281289</v>
      </c>
      <c r="C41" s="35">
        <v>816281269</v>
      </c>
      <c r="D41" s="2">
        <v>1072836553</v>
      </c>
      <c r="E41" s="2">
        <v>1022824045</v>
      </c>
      <c r="F41" s="2">
        <v>985204113</v>
      </c>
      <c r="G41" s="2">
        <v>1025874567</v>
      </c>
      <c r="H41" s="2">
        <v>1024621772</v>
      </c>
      <c r="I41" s="2">
        <v>1010937644</v>
      </c>
      <c r="J41" s="2">
        <v>1015874823</v>
      </c>
      <c r="K41" s="2">
        <v>1017018863</v>
      </c>
      <c r="L41" s="2">
        <v>1008224336</v>
      </c>
      <c r="M41" s="2">
        <v>996547805</v>
      </c>
      <c r="N41" s="2">
        <v>1017100093</v>
      </c>
      <c r="O41" s="2">
        <v>1019798199</v>
      </c>
      <c r="P41" s="2">
        <v>1024383856</v>
      </c>
      <c r="Q41" s="2">
        <v>1003343259</v>
      </c>
      <c r="R41" s="2">
        <v>1032177339</v>
      </c>
      <c r="S41" s="2">
        <v>1003460999</v>
      </c>
    </row>
    <row r="42" spans="1:19" ht="15.75" customHeight="1">
      <c r="A42" s="1" t="s">
        <v>2</v>
      </c>
      <c r="B42" s="35">
        <v>612414</v>
      </c>
      <c r="C42" s="35">
        <v>612414</v>
      </c>
      <c r="D42" s="2">
        <v>12356842</v>
      </c>
      <c r="E42" s="2">
        <v>22101488</v>
      </c>
      <c r="F42" s="2">
        <v>5147231</v>
      </c>
      <c r="G42" s="2">
        <v>21357460</v>
      </c>
      <c r="H42" s="2">
        <v>25807254</v>
      </c>
      <c r="I42" s="2">
        <v>12569258</v>
      </c>
      <c r="J42" s="2">
        <v>22130455</v>
      </c>
      <c r="K42" s="2">
        <v>23448361</v>
      </c>
      <c r="L42" s="2">
        <v>15231612</v>
      </c>
      <c r="M42" s="2">
        <v>12952380</v>
      </c>
      <c r="N42" s="2">
        <v>23505494</v>
      </c>
      <c r="O42" s="2">
        <v>22498124</v>
      </c>
      <c r="P42" s="2">
        <v>18919203</v>
      </c>
      <c r="Q42" s="2">
        <v>20432727</v>
      </c>
      <c r="R42" s="2">
        <v>22092921</v>
      </c>
      <c r="S42" s="2">
        <v>19200451</v>
      </c>
    </row>
    <row r="43" spans="1:19" ht="15.75" customHeight="1">
      <c r="A43" s="1" t="s">
        <v>91</v>
      </c>
      <c r="B43" s="35">
        <v>200</v>
      </c>
      <c r="C43" s="35">
        <v>200</v>
      </c>
      <c r="D43" s="2">
        <v>1002</v>
      </c>
      <c r="E43" s="2">
        <v>5023</v>
      </c>
      <c r="F43" s="2">
        <v>5145</v>
      </c>
      <c r="G43" s="2">
        <v>4994</v>
      </c>
      <c r="H43" s="2">
        <v>5075</v>
      </c>
      <c r="I43" s="2">
        <v>6010</v>
      </c>
      <c r="J43" s="2">
        <v>6023</v>
      </c>
      <c r="K43" s="2">
        <v>6154</v>
      </c>
      <c r="L43" s="2">
        <v>7005</v>
      </c>
      <c r="M43" s="2">
        <v>8103</v>
      </c>
      <c r="N43" s="2">
        <v>5008</v>
      </c>
      <c r="O43" s="2">
        <v>5052</v>
      </c>
      <c r="P43" s="2">
        <v>5134</v>
      </c>
      <c r="Q43" s="2">
        <v>7012</v>
      </c>
      <c r="R43" s="2">
        <v>4069</v>
      </c>
      <c r="S43" s="2">
        <v>8091</v>
      </c>
    </row>
    <row r="44" spans="1:19" ht="15.75" customHeight="1">
      <c r="A44" s="1" t="s">
        <v>92</v>
      </c>
      <c r="B44" s="35">
        <v>62478</v>
      </c>
      <c r="C44" s="35">
        <v>62479</v>
      </c>
      <c r="D44" s="2">
        <v>9141</v>
      </c>
      <c r="E44" s="2">
        <v>4067</v>
      </c>
      <c r="F44" s="2">
        <v>4627</v>
      </c>
      <c r="G44" s="2">
        <v>4152</v>
      </c>
      <c r="H44" s="2">
        <v>4088</v>
      </c>
      <c r="I44" s="2">
        <v>3315</v>
      </c>
      <c r="J44" s="2">
        <v>3673</v>
      </c>
      <c r="K44" s="2">
        <v>3676</v>
      </c>
      <c r="L44" s="2">
        <v>3211</v>
      </c>
      <c r="M44" s="2">
        <v>2682</v>
      </c>
      <c r="N44" s="2">
        <v>3711</v>
      </c>
      <c r="O44" s="2">
        <v>4004</v>
      </c>
      <c r="P44" s="2">
        <v>4111</v>
      </c>
      <c r="Q44" s="2">
        <v>2960</v>
      </c>
      <c r="R44" s="2">
        <v>4779</v>
      </c>
      <c r="S44" s="2">
        <v>3012</v>
      </c>
    </row>
    <row r="45" spans="1:19" ht="15.75" customHeight="1">
      <c r="A45" s="1" t="s">
        <v>93</v>
      </c>
      <c r="B45" s="35">
        <v>93</v>
      </c>
      <c r="C45" s="35">
        <v>93</v>
      </c>
      <c r="D45" s="2">
        <v>100</v>
      </c>
      <c r="E45" s="2">
        <v>100</v>
      </c>
      <c r="F45" s="2">
        <v>100</v>
      </c>
      <c r="G45" s="2">
        <v>100</v>
      </c>
      <c r="H45" s="2">
        <v>100</v>
      </c>
      <c r="I45" s="2">
        <v>100</v>
      </c>
      <c r="J45" s="2">
        <v>100</v>
      </c>
      <c r="K45" s="2">
        <v>100</v>
      </c>
      <c r="L45" s="2">
        <v>100</v>
      </c>
      <c r="M45" s="2">
        <v>100</v>
      </c>
      <c r="N45" s="2">
        <v>100</v>
      </c>
      <c r="O45" s="2">
        <v>100</v>
      </c>
      <c r="P45" s="2">
        <v>100</v>
      </c>
      <c r="Q45" s="2">
        <v>100</v>
      </c>
      <c r="R45" s="2">
        <v>100</v>
      </c>
      <c r="S45" s="2">
        <v>100</v>
      </c>
    </row>
    <row r="46" spans="1:19" ht="15.75" customHeight="1">
      <c r="A46" s="1" t="s">
        <v>94</v>
      </c>
      <c r="B46" s="35">
        <v>17299</v>
      </c>
      <c r="C46" s="35">
        <v>17299</v>
      </c>
      <c r="D46" s="2">
        <v>6353</v>
      </c>
      <c r="E46" s="2">
        <v>3631</v>
      </c>
      <c r="F46" s="2">
        <v>4291</v>
      </c>
      <c r="G46" s="2">
        <v>3712</v>
      </c>
      <c r="H46" s="2">
        <v>3638</v>
      </c>
      <c r="I46" s="2">
        <v>3078</v>
      </c>
      <c r="J46" s="2">
        <v>3363</v>
      </c>
      <c r="K46" s="2">
        <v>3392</v>
      </c>
      <c r="L46" s="2">
        <v>3047</v>
      </c>
      <c r="M46" s="2">
        <v>2613</v>
      </c>
      <c r="N46" s="2">
        <v>3373</v>
      </c>
      <c r="O46" s="2">
        <v>3559</v>
      </c>
      <c r="P46" s="2">
        <v>3656</v>
      </c>
      <c r="Q46" s="2">
        <v>2821</v>
      </c>
      <c r="R46" s="2">
        <v>4138</v>
      </c>
      <c r="S46" s="2">
        <v>2931</v>
      </c>
    </row>
    <row r="47" spans="1:19" ht="15.75" customHeight="1">
      <c r="A47" s="1" t="s">
        <v>95</v>
      </c>
      <c r="B47" s="35">
        <v>25.8</v>
      </c>
      <c r="C47" s="35">
        <v>25.8</v>
      </c>
      <c r="D47" s="2">
        <v>69.5</v>
      </c>
      <c r="E47" s="2">
        <v>89.3</v>
      </c>
      <c r="F47" s="2">
        <v>92.7</v>
      </c>
      <c r="G47" s="2">
        <v>89.4</v>
      </c>
      <c r="H47" s="2">
        <v>89</v>
      </c>
      <c r="I47" s="2">
        <v>92.9</v>
      </c>
      <c r="J47" s="2">
        <v>91.6</v>
      </c>
      <c r="K47" s="2">
        <v>92.3</v>
      </c>
      <c r="L47" s="2">
        <v>94.9</v>
      </c>
      <c r="M47" s="2">
        <v>97.4</v>
      </c>
      <c r="N47" s="2">
        <v>90.9</v>
      </c>
      <c r="O47" s="2">
        <v>88.9</v>
      </c>
      <c r="P47" s="2">
        <v>88.9</v>
      </c>
      <c r="Q47" s="2">
        <v>95.3</v>
      </c>
      <c r="R47" s="2">
        <v>86.6</v>
      </c>
      <c r="S47" s="2">
        <v>97.3</v>
      </c>
    </row>
    <row r="48" spans="1:19" ht="15.75" customHeight="1">
      <c r="A48" s="1" t="s">
        <v>97</v>
      </c>
      <c r="B48" s="35">
        <v>1220</v>
      </c>
      <c r="C48" s="35">
        <v>1220</v>
      </c>
      <c r="D48" s="2">
        <v>734</v>
      </c>
      <c r="E48" s="2">
        <v>640</v>
      </c>
      <c r="F48" s="2">
        <v>1548</v>
      </c>
      <c r="G48" s="2">
        <v>596</v>
      </c>
      <c r="H48" s="2">
        <v>579</v>
      </c>
      <c r="I48" s="2">
        <v>628</v>
      </c>
      <c r="J48" s="2">
        <v>633</v>
      </c>
      <c r="K48" s="2">
        <v>641</v>
      </c>
      <c r="L48" s="2">
        <v>646</v>
      </c>
      <c r="M48" s="2">
        <v>681</v>
      </c>
      <c r="N48" s="2">
        <v>640</v>
      </c>
      <c r="O48" s="2">
        <v>651</v>
      </c>
      <c r="P48" s="2">
        <v>612</v>
      </c>
      <c r="Q48" s="2">
        <v>636</v>
      </c>
      <c r="R48" s="2">
        <v>656</v>
      </c>
      <c r="S48" s="2">
        <v>749</v>
      </c>
    </row>
    <row r="49" spans="1:19" ht="15.75" customHeight="1">
      <c r="A49" s="1" t="s">
        <v>98</v>
      </c>
      <c r="B49" s="35">
        <v>1.8</v>
      </c>
      <c r="C49" s="35">
        <v>1.8</v>
      </c>
      <c r="D49" s="2">
        <v>8</v>
      </c>
      <c r="E49" s="2">
        <v>15.7</v>
      </c>
      <c r="F49" s="2">
        <v>33.5</v>
      </c>
      <c r="G49" s="2">
        <v>14.4</v>
      </c>
      <c r="H49" s="2">
        <v>14.2</v>
      </c>
      <c r="I49" s="2">
        <v>18.899999999999999</v>
      </c>
      <c r="J49" s="2">
        <v>17.2</v>
      </c>
      <c r="K49" s="2">
        <v>17.399999999999999</v>
      </c>
      <c r="L49" s="2">
        <v>20.100000000000001</v>
      </c>
      <c r="M49" s="2">
        <v>25.4</v>
      </c>
      <c r="N49" s="2">
        <v>17.2</v>
      </c>
      <c r="O49" s="2">
        <v>16.3</v>
      </c>
      <c r="P49" s="2">
        <v>14.9</v>
      </c>
      <c r="Q49" s="2">
        <v>21.5</v>
      </c>
      <c r="R49" s="2">
        <v>13.7</v>
      </c>
      <c r="S49" s="2">
        <v>24.9</v>
      </c>
    </row>
    <row r="50" spans="1:19" ht="15.75" customHeight="1">
      <c r="A50" s="1" t="s">
        <v>99</v>
      </c>
      <c r="B50" s="35">
        <v>0</v>
      </c>
      <c r="C50" s="35">
        <v>0</v>
      </c>
      <c r="D50" s="2">
        <v>240</v>
      </c>
      <c r="E50" s="2">
        <v>223</v>
      </c>
      <c r="F50" s="2">
        <v>262</v>
      </c>
      <c r="G50" s="2">
        <v>226</v>
      </c>
      <c r="H50" s="2">
        <v>215</v>
      </c>
      <c r="I50" s="2">
        <v>239</v>
      </c>
      <c r="J50" s="2">
        <v>226</v>
      </c>
      <c r="K50" s="2">
        <v>223</v>
      </c>
      <c r="L50" s="2">
        <v>231</v>
      </c>
      <c r="M50" s="2">
        <v>247</v>
      </c>
      <c r="N50" s="2">
        <v>232</v>
      </c>
      <c r="O50" s="2">
        <v>222</v>
      </c>
      <c r="P50" s="2">
        <v>226</v>
      </c>
      <c r="Q50" s="2">
        <v>236</v>
      </c>
      <c r="R50" s="2">
        <v>241</v>
      </c>
      <c r="S50" s="2">
        <v>254</v>
      </c>
    </row>
    <row r="51" spans="1:19" ht="15.75" customHeight="1">
      <c r="A51" s="1" t="s">
        <v>100</v>
      </c>
      <c r="B51" s="35">
        <v>0</v>
      </c>
      <c r="C51" s="35">
        <v>0</v>
      </c>
      <c r="D51" s="2">
        <v>2.6</v>
      </c>
      <c r="E51" s="2">
        <v>5.5</v>
      </c>
      <c r="F51" s="2">
        <v>5.7</v>
      </c>
      <c r="G51" s="2">
        <v>5.4</v>
      </c>
      <c r="H51" s="2">
        <v>5.3</v>
      </c>
      <c r="I51" s="2">
        <v>7.2</v>
      </c>
      <c r="J51" s="2">
        <v>6.2</v>
      </c>
      <c r="K51" s="2">
        <v>6.1</v>
      </c>
      <c r="L51" s="2">
        <v>7.2</v>
      </c>
      <c r="M51" s="2">
        <v>9.1999999999999993</v>
      </c>
      <c r="N51" s="2">
        <v>6.3</v>
      </c>
      <c r="O51" s="2">
        <v>5.5</v>
      </c>
      <c r="P51" s="2">
        <v>5.5</v>
      </c>
      <c r="Q51" s="2">
        <v>8</v>
      </c>
      <c r="R51" s="2">
        <v>5</v>
      </c>
      <c r="S51" s="2">
        <v>8.4</v>
      </c>
    </row>
    <row r="52" spans="1:19" ht="15.75" customHeight="1">
      <c r="A52" s="1" t="s">
        <v>102</v>
      </c>
      <c r="B52" s="35">
        <v>0</v>
      </c>
      <c r="C52" s="35">
        <v>0</v>
      </c>
      <c r="D52" s="2">
        <v>8</v>
      </c>
      <c r="E52" s="2">
        <v>13</v>
      </c>
      <c r="F52" s="2">
        <v>0</v>
      </c>
      <c r="G52" s="2">
        <v>15</v>
      </c>
      <c r="H52" s="2">
        <v>15</v>
      </c>
      <c r="I52" s="2">
        <v>8</v>
      </c>
      <c r="J52" s="2">
        <v>12</v>
      </c>
      <c r="K52" s="2">
        <v>14</v>
      </c>
      <c r="L52" s="2">
        <v>13</v>
      </c>
      <c r="M52" s="2">
        <v>7</v>
      </c>
      <c r="N52" s="2">
        <v>8</v>
      </c>
      <c r="O52" s="2">
        <v>10</v>
      </c>
      <c r="P52" s="2">
        <v>13</v>
      </c>
      <c r="Q52" s="2">
        <v>10</v>
      </c>
      <c r="R52" s="2">
        <v>6</v>
      </c>
      <c r="S52" s="2">
        <v>2</v>
      </c>
    </row>
    <row r="53" spans="1:19" ht="15.75" customHeight="1">
      <c r="A53" s="1" t="s">
        <v>104</v>
      </c>
      <c r="B53" s="35">
        <v>0</v>
      </c>
      <c r="C53" s="35">
        <v>0</v>
      </c>
      <c r="D53" s="2">
        <v>0.1</v>
      </c>
      <c r="E53" s="2">
        <v>0.3</v>
      </c>
      <c r="F53" s="2">
        <v>0</v>
      </c>
      <c r="G53" s="2">
        <v>0.4</v>
      </c>
      <c r="H53" s="2">
        <v>0.4</v>
      </c>
      <c r="I53" s="2">
        <v>0.2</v>
      </c>
      <c r="J53" s="2">
        <v>0.3</v>
      </c>
      <c r="K53" s="2">
        <v>0.4</v>
      </c>
      <c r="L53" s="2">
        <v>0.4</v>
      </c>
      <c r="M53" s="2">
        <v>0.3</v>
      </c>
      <c r="N53" s="2">
        <v>0.2</v>
      </c>
      <c r="O53" s="2">
        <v>0.2</v>
      </c>
      <c r="P53" s="2">
        <v>0.3</v>
      </c>
      <c r="Q53" s="2">
        <v>0.3</v>
      </c>
      <c r="R53" s="2">
        <v>0.1</v>
      </c>
      <c r="S53" s="2">
        <v>0.1</v>
      </c>
    </row>
    <row r="54" spans="1:19" ht="15.75" customHeight="1">
      <c r="A54" s="1" t="s">
        <v>105</v>
      </c>
      <c r="B54" s="35">
        <v>12153</v>
      </c>
      <c r="C54" s="35">
        <v>12153</v>
      </c>
      <c r="D54" s="2">
        <v>117365</v>
      </c>
      <c r="E54" s="2">
        <v>251493</v>
      </c>
      <c r="F54" s="2">
        <v>212925</v>
      </c>
      <c r="G54" s="2">
        <v>247080</v>
      </c>
      <c r="H54" s="2">
        <v>250641</v>
      </c>
      <c r="I54" s="2">
        <v>304959</v>
      </c>
      <c r="J54" s="2">
        <v>276579</v>
      </c>
      <c r="K54" s="2">
        <v>276665</v>
      </c>
      <c r="L54" s="2">
        <v>313991</v>
      </c>
      <c r="M54" s="2">
        <v>371569</v>
      </c>
      <c r="N54" s="2">
        <v>274077</v>
      </c>
      <c r="O54" s="2">
        <v>254695</v>
      </c>
      <c r="P54" s="2">
        <v>249181</v>
      </c>
      <c r="Q54" s="2">
        <v>338967</v>
      </c>
      <c r="R54" s="2">
        <v>215982</v>
      </c>
      <c r="S54" s="2">
        <v>333154</v>
      </c>
    </row>
    <row r="55" spans="1:19" ht="15.75" customHeight="1">
      <c r="A55" s="1" t="s">
        <v>106</v>
      </c>
      <c r="B55" s="35">
        <v>3826</v>
      </c>
      <c r="C55" s="35">
        <v>3826</v>
      </c>
      <c r="D55" s="2">
        <v>13750</v>
      </c>
      <c r="E55" s="2">
        <v>20507</v>
      </c>
      <c r="F55" s="2">
        <v>33659</v>
      </c>
      <c r="G55" s="2">
        <v>19762</v>
      </c>
      <c r="H55" s="2">
        <v>19563</v>
      </c>
      <c r="I55" s="2">
        <v>22792</v>
      </c>
      <c r="J55" s="2">
        <v>21275</v>
      </c>
      <c r="K55" s="2">
        <v>21171</v>
      </c>
      <c r="L55" s="2">
        <v>23505</v>
      </c>
      <c r="M55" s="2">
        <v>28086</v>
      </c>
      <c r="N55" s="2">
        <v>21341</v>
      </c>
      <c r="O55" s="2">
        <v>20084</v>
      </c>
      <c r="P55" s="2">
        <v>19542</v>
      </c>
      <c r="Q55" s="2">
        <v>24217</v>
      </c>
      <c r="R55" s="2">
        <v>18764</v>
      </c>
      <c r="S55" s="2">
        <v>26372</v>
      </c>
    </row>
    <row r="56" spans="1:19" ht="15.75" customHeight="1">
      <c r="A56" s="1" t="s">
        <v>107</v>
      </c>
      <c r="B56" s="35">
        <v>40615</v>
      </c>
      <c r="C56" s="35">
        <v>40615</v>
      </c>
      <c r="D56" s="2">
        <v>2670517</v>
      </c>
      <c r="E56" s="2">
        <v>3458303</v>
      </c>
      <c r="F56" s="2">
        <v>903090</v>
      </c>
      <c r="G56" s="2">
        <v>3690858</v>
      </c>
      <c r="H56" s="2">
        <v>3739752</v>
      </c>
      <c r="I56" s="2">
        <v>3513922</v>
      </c>
      <c r="J56" s="2">
        <v>3281114</v>
      </c>
      <c r="K56" s="2">
        <v>3580588</v>
      </c>
      <c r="L56" s="2">
        <v>3320653</v>
      </c>
      <c r="M56" s="2">
        <v>3018890</v>
      </c>
      <c r="N56" s="2">
        <v>3416749</v>
      </c>
      <c r="O56" s="2">
        <v>3363789</v>
      </c>
      <c r="P56" s="2">
        <v>3579932</v>
      </c>
      <c r="Q56" s="2">
        <v>3320406</v>
      </c>
      <c r="R56" s="2">
        <v>3255243</v>
      </c>
      <c r="S56" s="2">
        <v>2926322</v>
      </c>
    </row>
    <row r="57" spans="1:19" ht="15.75" customHeight="1">
      <c r="A57" s="1" t="s">
        <v>108</v>
      </c>
      <c r="B57" s="35">
        <v>4892</v>
      </c>
      <c r="C57" s="35">
        <v>4892</v>
      </c>
      <c r="D57" s="2">
        <v>107</v>
      </c>
      <c r="E57" s="2">
        <v>77</v>
      </c>
      <c r="F57" s="2">
        <v>307</v>
      </c>
      <c r="G57" s="2">
        <v>75</v>
      </c>
      <c r="H57" s="2">
        <v>70</v>
      </c>
      <c r="I57" s="2">
        <v>83</v>
      </c>
      <c r="J57" s="2">
        <v>83</v>
      </c>
      <c r="K57" s="2">
        <v>75</v>
      </c>
      <c r="L57" s="2">
        <v>80</v>
      </c>
      <c r="M57" s="2">
        <v>87</v>
      </c>
      <c r="N57" s="2">
        <v>76</v>
      </c>
      <c r="O57" s="2">
        <v>79</v>
      </c>
      <c r="P57" s="2">
        <v>76</v>
      </c>
      <c r="Q57" s="2">
        <v>80</v>
      </c>
      <c r="R57" s="2">
        <v>90</v>
      </c>
      <c r="S57" s="2">
        <v>98</v>
      </c>
    </row>
    <row r="58" spans="1:19" ht="15.75" customHeight="1">
      <c r="A58" s="1" t="s">
        <v>109</v>
      </c>
      <c r="B58" s="35">
        <v>25789</v>
      </c>
      <c r="C58" s="35">
        <v>25789</v>
      </c>
      <c r="D58" s="2">
        <v>2994568</v>
      </c>
      <c r="E58" s="2">
        <v>3615022</v>
      </c>
      <c r="F58" s="2">
        <v>875570</v>
      </c>
      <c r="G58" s="2">
        <v>3757624</v>
      </c>
      <c r="H58" s="2">
        <v>3835742</v>
      </c>
      <c r="I58" s="2">
        <v>3534484</v>
      </c>
      <c r="J58" s="2">
        <v>3390413</v>
      </c>
      <c r="K58" s="2">
        <v>3609995</v>
      </c>
      <c r="L58" s="2">
        <v>3324749</v>
      </c>
      <c r="M58" s="2">
        <v>3018890</v>
      </c>
      <c r="N58" s="2">
        <v>3472735</v>
      </c>
      <c r="O58" s="2">
        <v>3433694</v>
      </c>
      <c r="P58" s="2">
        <v>3616754</v>
      </c>
      <c r="Q58" s="2">
        <v>3325464</v>
      </c>
      <c r="R58" s="2">
        <v>3440501</v>
      </c>
      <c r="S58" s="2">
        <v>2926322</v>
      </c>
    </row>
    <row r="59" spans="1:19" ht="15.75" customHeight="1">
      <c r="A59" s="1" t="s">
        <v>111</v>
      </c>
      <c r="B59" s="35">
        <v>7743</v>
      </c>
      <c r="C59" s="35">
        <v>7743</v>
      </c>
      <c r="D59" s="2">
        <v>94</v>
      </c>
      <c r="E59" s="2">
        <v>73</v>
      </c>
      <c r="F59" s="2">
        <v>316</v>
      </c>
      <c r="G59" s="2">
        <v>72</v>
      </c>
      <c r="H59" s="2">
        <v>66</v>
      </c>
      <c r="I59" s="2">
        <v>81</v>
      </c>
      <c r="J59" s="2">
        <v>80</v>
      </c>
      <c r="K59" s="2">
        <v>73</v>
      </c>
      <c r="L59" s="2">
        <v>79</v>
      </c>
      <c r="M59" s="2">
        <v>87</v>
      </c>
      <c r="N59" s="2">
        <v>73</v>
      </c>
      <c r="O59" s="2">
        <v>76</v>
      </c>
      <c r="P59" s="2">
        <v>73</v>
      </c>
      <c r="Q59" s="2">
        <v>79</v>
      </c>
      <c r="R59" s="2">
        <v>85</v>
      </c>
      <c r="S59" s="2">
        <v>98</v>
      </c>
    </row>
    <row r="60" spans="1:19" ht="15.75" customHeight="1">
      <c r="A60" s="1" t="s">
        <v>112</v>
      </c>
      <c r="B60" s="35">
        <v>14826</v>
      </c>
      <c r="C60" s="35">
        <v>14826</v>
      </c>
      <c r="D60" s="2">
        <v>324051</v>
      </c>
      <c r="E60" s="2">
        <v>156719</v>
      </c>
      <c r="F60" s="2">
        <v>27520</v>
      </c>
      <c r="G60" s="2">
        <v>66766</v>
      </c>
      <c r="H60" s="2">
        <v>95990</v>
      </c>
      <c r="I60" s="2">
        <v>20562</v>
      </c>
      <c r="J60" s="2">
        <v>109299</v>
      </c>
      <c r="K60" s="2">
        <v>29407</v>
      </c>
      <c r="L60" s="2">
        <v>4096</v>
      </c>
      <c r="M60" s="2">
        <v>0</v>
      </c>
      <c r="N60" s="2">
        <v>55986</v>
      </c>
      <c r="O60" s="2">
        <v>69905</v>
      </c>
      <c r="P60" s="2">
        <v>36822</v>
      </c>
      <c r="Q60" s="2">
        <v>5058</v>
      </c>
      <c r="R60" s="2">
        <v>185258</v>
      </c>
      <c r="S60" s="2">
        <v>0</v>
      </c>
    </row>
    <row r="61" spans="1:19" ht="15.75" customHeight="1">
      <c r="A61" s="1" t="s">
        <v>113</v>
      </c>
      <c r="B61" s="35">
        <v>29.77</v>
      </c>
      <c r="C61" s="35">
        <v>29.78</v>
      </c>
      <c r="D61" s="2">
        <v>29.63</v>
      </c>
      <c r="E61" s="2">
        <v>29.62</v>
      </c>
      <c r="F61" s="2">
        <v>29.65</v>
      </c>
      <c r="G61" s="2">
        <v>29.61</v>
      </c>
      <c r="H61" s="2">
        <v>29.62</v>
      </c>
      <c r="I61" s="2">
        <v>29.64</v>
      </c>
      <c r="J61" s="2">
        <v>29.61</v>
      </c>
      <c r="K61" s="2">
        <v>29.64</v>
      </c>
      <c r="L61" s="2">
        <v>29.63</v>
      </c>
      <c r="M61" s="2">
        <v>29.64</v>
      </c>
      <c r="N61" s="2">
        <v>29.62</v>
      </c>
      <c r="O61" s="2">
        <v>29.63</v>
      </c>
      <c r="P61" s="2">
        <v>29.62</v>
      </c>
      <c r="Q61" s="2">
        <v>29.63</v>
      </c>
      <c r="R61" s="2">
        <v>29.63</v>
      </c>
      <c r="S61" s="2">
        <v>29.62</v>
      </c>
    </row>
    <row r="62" spans="1:19" ht="15.75" customHeight="1">
      <c r="A62" s="1" t="s">
        <v>114</v>
      </c>
      <c r="B62" s="35">
        <v>20.21</v>
      </c>
      <c r="C62" s="35">
        <v>20.2</v>
      </c>
      <c r="D62" s="2">
        <v>20.37</v>
      </c>
      <c r="E62" s="2">
        <v>20.36</v>
      </c>
      <c r="F62" s="2">
        <v>20.350000000000001</v>
      </c>
      <c r="G62" s="2">
        <v>20.350000000000001</v>
      </c>
      <c r="H62" s="2">
        <v>20.350000000000001</v>
      </c>
      <c r="I62" s="2">
        <v>20.350000000000001</v>
      </c>
      <c r="J62" s="2">
        <v>20.36</v>
      </c>
      <c r="K62" s="2">
        <v>20.36</v>
      </c>
      <c r="L62" s="2">
        <v>20.36</v>
      </c>
      <c r="M62" s="2">
        <v>20.350000000000001</v>
      </c>
      <c r="N62" s="2">
        <v>20.350000000000001</v>
      </c>
      <c r="O62" s="2">
        <v>20.350000000000001</v>
      </c>
      <c r="P62" s="2">
        <v>20.36</v>
      </c>
      <c r="Q62" s="2">
        <v>20.350000000000001</v>
      </c>
      <c r="R62" s="2">
        <v>20.350000000000001</v>
      </c>
      <c r="S62" s="2">
        <v>20.36</v>
      </c>
    </row>
    <row r="63" spans="1:19" ht="15.75" customHeight="1">
      <c r="A63" s="1" t="s">
        <v>116</v>
      </c>
      <c r="B63" s="35">
        <v>20.2</v>
      </c>
      <c r="C63" s="35">
        <v>20.21</v>
      </c>
      <c r="D63" s="2">
        <v>20.37</v>
      </c>
      <c r="E63" s="2">
        <v>20.37</v>
      </c>
      <c r="F63" s="2">
        <v>20.36</v>
      </c>
      <c r="G63" s="2">
        <v>20.37</v>
      </c>
      <c r="H63" s="2">
        <v>20.37</v>
      </c>
      <c r="I63" s="2">
        <v>20.37</v>
      </c>
      <c r="J63" s="2">
        <v>20.37</v>
      </c>
      <c r="K63" s="2">
        <v>20.36</v>
      </c>
      <c r="L63" s="2">
        <v>20.38</v>
      </c>
      <c r="M63" s="2">
        <v>20.37</v>
      </c>
      <c r="N63" s="2">
        <v>20.37</v>
      </c>
      <c r="O63" s="2">
        <v>20.36</v>
      </c>
      <c r="P63" s="2">
        <v>20.37</v>
      </c>
      <c r="Q63" s="2">
        <v>20.38</v>
      </c>
      <c r="R63" s="2">
        <v>20.38</v>
      </c>
      <c r="S63" s="2">
        <v>20.36</v>
      </c>
    </row>
    <row r="64" spans="1:19" ht="15.75" customHeight="1">
      <c r="A64" s="1" t="s">
        <v>117</v>
      </c>
      <c r="B64" s="35">
        <v>29.79</v>
      </c>
      <c r="C64" s="35">
        <v>29.79</v>
      </c>
      <c r="D64" s="2">
        <v>29.63</v>
      </c>
      <c r="E64" s="2">
        <v>29.65</v>
      </c>
      <c r="F64" s="2">
        <v>29.64</v>
      </c>
      <c r="G64" s="2">
        <v>29.67</v>
      </c>
      <c r="H64" s="2">
        <v>29.66</v>
      </c>
      <c r="I64" s="2">
        <v>29.64</v>
      </c>
      <c r="J64" s="2">
        <v>29.66</v>
      </c>
      <c r="K64" s="2">
        <v>29.64</v>
      </c>
      <c r="L64" s="2">
        <v>29.64</v>
      </c>
      <c r="M64" s="2">
        <v>29.64</v>
      </c>
      <c r="N64" s="2">
        <v>29.66</v>
      </c>
      <c r="O64" s="2">
        <v>29.66</v>
      </c>
      <c r="P64" s="2">
        <v>29.66</v>
      </c>
      <c r="Q64" s="2">
        <v>29.64</v>
      </c>
      <c r="R64" s="2">
        <v>29.64</v>
      </c>
      <c r="S64" s="2">
        <v>29.66</v>
      </c>
    </row>
    <row r="65" spans="1:19" ht="15.75" customHeight="1">
      <c r="A65" s="1" t="s">
        <v>118</v>
      </c>
      <c r="B65" s="35">
        <v>0.03</v>
      </c>
      <c r="C65" s="35">
        <v>0.03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</row>
    <row r="66" spans="1:19" ht="15.75" customHeight="1">
      <c r="A66" s="1" t="s">
        <v>119</v>
      </c>
      <c r="B66" s="35">
        <v>0</v>
      </c>
      <c r="C66" s="35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</row>
    <row r="67" spans="1:19" ht="15.75" customHeight="1">
      <c r="A67" s="1" t="s">
        <v>121</v>
      </c>
      <c r="B67" s="35">
        <v>0</v>
      </c>
      <c r="C67" s="35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</row>
    <row r="68" spans="1:19" ht="15.75" customHeight="1">
      <c r="B68" s="2"/>
    </row>
    <row r="69" spans="1:19" ht="15.75" customHeight="1">
      <c r="A69" s="2" t="s">
        <v>126</v>
      </c>
      <c r="B69" s="2">
        <v>158152</v>
      </c>
      <c r="C69" s="2">
        <v>158152</v>
      </c>
      <c r="D69" s="2">
        <v>164540</v>
      </c>
      <c r="E69" s="2">
        <v>164455</v>
      </c>
      <c r="F69" s="2">
        <v>164015</v>
      </c>
      <c r="G69" s="2">
        <v>164307</v>
      </c>
      <c r="H69" s="2">
        <v>164368</v>
      </c>
      <c r="I69" s="2">
        <v>164421</v>
      </c>
      <c r="J69" s="2">
        <v>164278</v>
      </c>
      <c r="K69" s="2">
        <v>164305</v>
      </c>
      <c r="L69" s="2">
        <v>164334</v>
      </c>
      <c r="M69" s="2">
        <v>164315</v>
      </c>
      <c r="N69" s="2">
        <v>164406</v>
      </c>
      <c r="O69" s="2">
        <v>164327</v>
      </c>
      <c r="P69" s="2">
        <v>164340</v>
      </c>
      <c r="Q69" s="2">
        <v>164345</v>
      </c>
      <c r="R69" s="2">
        <v>164497</v>
      </c>
      <c r="S69" s="2">
        <v>164378</v>
      </c>
    </row>
    <row r="70" spans="1:19" ht="15.75" customHeight="1">
      <c r="A70" s="2" t="s">
        <v>127</v>
      </c>
      <c r="B70" s="2">
        <v>33796</v>
      </c>
      <c r="C70" s="2">
        <v>33796</v>
      </c>
      <c r="D70" s="2">
        <v>31642</v>
      </c>
      <c r="E70" s="2">
        <v>31701</v>
      </c>
      <c r="F70" s="2">
        <v>31925</v>
      </c>
      <c r="G70" s="2">
        <v>31779</v>
      </c>
      <c r="H70" s="2">
        <v>31746</v>
      </c>
      <c r="I70" s="2">
        <v>31703</v>
      </c>
      <c r="J70" s="2">
        <v>31780</v>
      </c>
      <c r="K70" s="2">
        <v>31783</v>
      </c>
      <c r="L70" s="2">
        <v>31716</v>
      </c>
      <c r="M70" s="2">
        <v>31717</v>
      </c>
      <c r="N70" s="2">
        <v>31726</v>
      </c>
      <c r="O70" s="2">
        <v>31759</v>
      </c>
      <c r="P70" s="2">
        <v>31756</v>
      </c>
      <c r="Q70" s="2">
        <v>31707</v>
      </c>
      <c r="R70" s="2">
        <v>31665</v>
      </c>
      <c r="S70" s="2">
        <v>31688</v>
      </c>
    </row>
    <row r="71" spans="1:19" ht="15.75" customHeight="1">
      <c r="A71" s="2" t="s">
        <v>128</v>
      </c>
      <c r="B71" s="2">
        <v>47700</v>
      </c>
      <c r="C71" s="2">
        <v>47948</v>
      </c>
      <c r="D71" s="2">
        <v>53988</v>
      </c>
      <c r="E71" s="2">
        <v>54357</v>
      </c>
      <c r="F71" s="2">
        <v>44752</v>
      </c>
      <c r="G71" s="2">
        <v>54670</v>
      </c>
      <c r="H71" s="2">
        <v>54828</v>
      </c>
      <c r="I71" s="2">
        <v>54477</v>
      </c>
      <c r="J71" s="2">
        <v>54154</v>
      </c>
      <c r="K71" s="2">
        <v>54340</v>
      </c>
      <c r="L71" s="2">
        <v>54211</v>
      </c>
      <c r="M71" s="2">
        <v>53751</v>
      </c>
      <c r="N71" s="2">
        <v>54559</v>
      </c>
      <c r="O71" s="2">
        <v>54043</v>
      </c>
      <c r="P71" s="2">
        <v>54678</v>
      </c>
      <c r="Q71" s="2">
        <v>54367</v>
      </c>
      <c r="R71" s="2">
        <v>54468</v>
      </c>
      <c r="S71" s="2">
        <v>53163</v>
      </c>
    </row>
    <row r="72" spans="1:19" ht="15.75" customHeight="1">
      <c r="A72" s="2" t="s">
        <v>129</v>
      </c>
      <c r="B72" s="2">
        <v>85</v>
      </c>
      <c r="C72" s="2">
        <v>606</v>
      </c>
      <c r="D72" s="2">
        <v>84</v>
      </c>
      <c r="E72" s="2">
        <v>94</v>
      </c>
      <c r="F72" s="2">
        <v>35</v>
      </c>
      <c r="G72" s="2">
        <v>116</v>
      </c>
      <c r="H72" s="2">
        <v>132</v>
      </c>
      <c r="I72" s="2">
        <v>103</v>
      </c>
      <c r="J72" s="2">
        <v>113</v>
      </c>
      <c r="K72" s="2">
        <v>118</v>
      </c>
      <c r="L72" s="2">
        <v>90</v>
      </c>
      <c r="M72" s="2">
        <v>104</v>
      </c>
      <c r="N72" s="2">
        <v>100</v>
      </c>
      <c r="O72" s="2">
        <v>106</v>
      </c>
      <c r="P72" s="2">
        <v>119</v>
      </c>
      <c r="Q72" s="2">
        <v>112</v>
      </c>
      <c r="R72" s="2">
        <v>91</v>
      </c>
      <c r="S72" s="2">
        <v>73</v>
      </c>
    </row>
    <row r="73" spans="1:19" ht="15.75" customHeight="1">
      <c r="A73" s="2" t="s">
        <v>130</v>
      </c>
      <c r="B73" s="2">
        <v>14393</v>
      </c>
      <c r="C73" s="2">
        <v>13624</v>
      </c>
      <c r="D73" s="2">
        <v>12377</v>
      </c>
      <c r="E73" s="2">
        <v>11926</v>
      </c>
      <c r="F73" s="2">
        <v>21258</v>
      </c>
      <c r="G73" s="2">
        <v>11478</v>
      </c>
      <c r="H73" s="2">
        <v>11351</v>
      </c>
      <c r="I73" s="2">
        <v>11779</v>
      </c>
      <c r="J73" s="2">
        <v>11982</v>
      </c>
      <c r="K73" s="2">
        <v>11803</v>
      </c>
      <c r="L73" s="2">
        <v>12008</v>
      </c>
      <c r="M73" s="2">
        <v>12444</v>
      </c>
      <c r="N73" s="2">
        <v>11681</v>
      </c>
      <c r="O73" s="2">
        <v>12135</v>
      </c>
      <c r="P73" s="2">
        <v>11495</v>
      </c>
      <c r="Q73" s="2">
        <v>11840</v>
      </c>
      <c r="R73" s="2">
        <v>11857</v>
      </c>
      <c r="S73" s="2">
        <v>13109</v>
      </c>
    </row>
    <row r="76" spans="1:19" ht="15.75" customHeight="1">
      <c r="A76" s="2" t="s">
        <v>133</v>
      </c>
      <c r="D76" s="2" t="s">
        <v>134</v>
      </c>
      <c r="E76" s="2" t="s">
        <v>141</v>
      </c>
      <c r="I76" s="2" t="s">
        <v>139</v>
      </c>
      <c r="K76" s="2" t="s">
        <v>143</v>
      </c>
      <c r="L76" s="2" t="s">
        <v>142</v>
      </c>
      <c r="M76" s="2" t="s">
        <v>138</v>
      </c>
      <c r="N76" s="2" t="s">
        <v>140</v>
      </c>
      <c r="Q76" s="2" t="s">
        <v>136</v>
      </c>
      <c r="R76" s="2" t="s">
        <v>135</v>
      </c>
      <c r="S76" s="2" t="s">
        <v>137</v>
      </c>
    </row>
    <row r="77" spans="1:19" ht="15.75" customHeight="1">
      <c r="A77" s="2" t="s">
        <v>144</v>
      </c>
      <c r="D77" s="2" t="s">
        <v>145</v>
      </c>
      <c r="E77" s="2" t="s">
        <v>152</v>
      </c>
      <c r="I77" s="2" t="s">
        <v>150</v>
      </c>
      <c r="K77" s="2" t="s">
        <v>154</v>
      </c>
      <c r="L77" s="2" t="s">
        <v>153</v>
      </c>
      <c r="M77" s="2" t="s">
        <v>149</v>
      </c>
      <c r="N77" s="2" t="s">
        <v>151</v>
      </c>
      <c r="Q77" s="2" t="s">
        <v>147</v>
      </c>
      <c r="R77" s="2" t="s">
        <v>146</v>
      </c>
      <c r="S77" s="2" t="s">
        <v>148</v>
      </c>
    </row>
    <row r="78" spans="1:19" ht="15.75" customHeight="1">
      <c r="A78" s="2" t="s">
        <v>155</v>
      </c>
      <c r="D78" s="2">
        <v>3</v>
      </c>
      <c r="E78" s="2">
        <v>7</v>
      </c>
      <c r="I78" s="2">
        <v>5</v>
      </c>
      <c r="K78" s="2">
        <v>5</v>
      </c>
      <c r="L78" s="2">
        <v>4</v>
      </c>
      <c r="M78" s="2">
        <v>8</v>
      </c>
      <c r="N78" s="2">
        <v>6</v>
      </c>
      <c r="Q78" s="2">
        <v>5</v>
      </c>
      <c r="R78" s="2">
        <v>6</v>
      </c>
      <c r="S78" s="2">
        <v>5</v>
      </c>
    </row>
    <row r="79" spans="1:19" ht="15.75" customHeight="1">
      <c r="A79" s="2" t="s">
        <v>157</v>
      </c>
      <c r="D79" s="2">
        <v>15</v>
      </c>
      <c r="E79" s="2">
        <v>22</v>
      </c>
      <c r="I79" s="2">
        <v>17</v>
      </c>
      <c r="K79" s="2">
        <v>21</v>
      </c>
      <c r="L79" s="2">
        <v>19</v>
      </c>
      <c r="M79" s="2">
        <v>18</v>
      </c>
      <c r="N79" s="2">
        <v>18</v>
      </c>
      <c r="Q79" s="2">
        <v>19</v>
      </c>
      <c r="R79" s="2">
        <v>17</v>
      </c>
      <c r="S79" s="2">
        <v>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8"/>
  <sheetViews>
    <sheetView workbookViewId="0">
      <pane ySplit="1" topLeftCell="A2" activePane="bottomLeft" state="frozen"/>
      <selection pane="bottomLeft"/>
    </sheetView>
  </sheetViews>
  <sheetFormatPr baseColWidth="10" defaultColWidth="14.5" defaultRowHeight="15.75" customHeight="1" x14ac:dyDescent="0"/>
  <cols>
    <col min="1" max="1" width="52.83203125" customWidth="1"/>
    <col min="10" max="10" width="16.1640625" customWidth="1"/>
    <col min="11" max="11" width="15.83203125" customWidth="1"/>
  </cols>
  <sheetData>
    <row r="1" spans="1:26" ht="15.75" customHeight="1">
      <c r="A1" s="37" t="s">
        <v>270</v>
      </c>
      <c r="B1" s="37" t="s">
        <v>292</v>
      </c>
      <c r="C1" s="37" t="s">
        <v>293</v>
      </c>
      <c r="D1" s="37" t="s">
        <v>235</v>
      </c>
      <c r="E1" s="37" t="s">
        <v>239</v>
      </c>
      <c r="F1" s="37" t="s">
        <v>271</v>
      </c>
      <c r="G1" s="37" t="s">
        <v>272</v>
      </c>
      <c r="H1" s="37" t="s">
        <v>273</v>
      </c>
      <c r="I1" s="37" t="s">
        <v>274</v>
      </c>
      <c r="J1" s="37" t="s">
        <v>275</v>
      </c>
      <c r="K1" s="37" t="s">
        <v>276</v>
      </c>
      <c r="L1" s="37" t="s">
        <v>277</v>
      </c>
      <c r="M1" s="37" t="s">
        <v>278</v>
      </c>
      <c r="N1" s="37" t="s">
        <v>279</v>
      </c>
      <c r="O1" s="37" t="s">
        <v>280</v>
      </c>
      <c r="P1" s="37" t="s">
        <v>281</v>
      </c>
      <c r="Q1" s="37" t="s">
        <v>282</v>
      </c>
      <c r="R1" s="37" t="s">
        <v>283</v>
      </c>
      <c r="S1" s="37" t="s">
        <v>234</v>
      </c>
      <c r="T1" s="37" t="s">
        <v>285</v>
      </c>
      <c r="U1" s="37" t="s">
        <v>238</v>
      </c>
      <c r="V1" s="37" t="s">
        <v>237</v>
      </c>
      <c r="W1" s="37" t="s">
        <v>236</v>
      </c>
      <c r="X1" s="37" t="s">
        <v>284</v>
      </c>
      <c r="Y1" s="37"/>
      <c r="Z1" s="37"/>
    </row>
    <row r="2" spans="1:26" ht="15.75" customHeight="1">
      <c r="A2" s="37" t="s">
        <v>269</v>
      </c>
      <c r="B2" s="37"/>
      <c r="C2" s="37"/>
      <c r="D2" s="37">
        <v>17</v>
      </c>
      <c r="E2" s="37">
        <v>18</v>
      </c>
      <c r="F2" s="37">
        <v>19</v>
      </c>
      <c r="G2" s="37">
        <v>20</v>
      </c>
      <c r="H2" s="37">
        <v>21</v>
      </c>
      <c r="I2" s="37">
        <v>22</v>
      </c>
      <c r="J2" s="37">
        <v>23</v>
      </c>
      <c r="K2" s="37">
        <v>24</v>
      </c>
      <c r="L2" s="37">
        <v>25</v>
      </c>
      <c r="M2" s="37">
        <v>26</v>
      </c>
      <c r="N2" s="37">
        <v>27</v>
      </c>
      <c r="O2" s="37">
        <v>28</v>
      </c>
      <c r="P2" s="37">
        <v>29</v>
      </c>
      <c r="Q2" s="37">
        <v>30</v>
      </c>
      <c r="R2" s="37">
        <v>31</v>
      </c>
      <c r="S2" s="37">
        <v>32</v>
      </c>
      <c r="T2" s="37">
        <v>33</v>
      </c>
      <c r="U2" s="37">
        <v>34</v>
      </c>
      <c r="V2" s="37">
        <v>35</v>
      </c>
      <c r="W2" s="37">
        <v>36</v>
      </c>
      <c r="X2" s="37">
        <v>37</v>
      </c>
      <c r="Y2" s="37"/>
      <c r="Z2" s="37"/>
    </row>
    <row r="3" spans="1:26" ht="15.75" customHeight="1">
      <c r="A3" s="37" t="s">
        <v>41</v>
      </c>
      <c r="B3" s="37">
        <v>5900</v>
      </c>
      <c r="C3" s="37">
        <v>5677</v>
      </c>
      <c r="D3" s="37">
        <v>3032</v>
      </c>
      <c r="E3" s="37">
        <v>1505</v>
      </c>
      <c r="F3" s="37">
        <v>1607</v>
      </c>
      <c r="G3" s="37">
        <v>1446</v>
      </c>
      <c r="H3" s="37">
        <v>1599</v>
      </c>
      <c r="I3" s="37">
        <v>1534</v>
      </c>
      <c r="J3" s="37">
        <v>1584</v>
      </c>
      <c r="K3" s="37">
        <v>1637</v>
      </c>
      <c r="L3" s="37">
        <v>1555</v>
      </c>
      <c r="M3" s="37">
        <v>1446</v>
      </c>
      <c r="N3" s="37">
        <v>1430</v>
      </c>
      <c r="O3" s="37">
        <v>1638</v>
      </c>
      <c r="P3" s="37">
        <v>1593</v>
      </c>
      <c r="Q3" s="37">
        <v>1448</v>
      </c>
      <c r="R3" s="37">
        <v>1669</v>
      </c>
      <c r="S3" s="36">
        <v>2755</v>
      </c>
      <c r="T3" s="37">
        <v>1596</v>
      </c>
      <c r="U3" s="37">
        <v>3463</v>
      </c>
      <c r="V3" s="37">
        <v>3371</v>
      </c>
      <c r="W3" s="37">
        <v>3211</v>
      </c>
      <c r="X3" s="37">
        <v>1647</v>
      </c>
      <c r="Y3" s="37"/>
      <c r="Z3" s="37"/>
    </row>
    <row r="4" spans="1:26" ht="15.75" customHeight="1">
      <c r="A4" s="37" t="s">
        <v>46</v>
      </c>
      <c r="B4" s="37">
        <v>927725912</v>
      </c>
      <c r="C4" s="37">
        <v>927679487</v>
      </c>
      <c r="D4" s="37">
        <v>993844401</v>
      </c>
      <c r="E4" s="37">
        <v>977542687</v>
      </c>
      <c r="F4" s="37">
        <v>979839139</v>
      </c>
      <c r="G4" s="37">
        <v>981660286</v>
      </c>
      <c r="H4" s="37">
        <v>983112933</v>
      </c>
      <c r="I4" s="37">
        <v>982307645</v>
      </c>
      <c r="J4" s="37">
        <v>982064941</v>
      </c>
      <c r="K4" s="37">
        <v>983436201</v>
      </c>
      <c r="L4" s="37">
        <v>975157591</v>
      </c>
      <c r="M4" s="37">
        <v>981660286</v>
      </c>
      <c r="N4" s="37">
        <v>978086009</v>
      </c>
      <c r="O4" s="37">
        <v>982875404</v>
      </c>
      <c r="P4" s="37">
        <v>981291580</v>
      </c>
      <c r="Q4" s="37">
        <v>975257312</v>
      </c>
      <c r="R4" s="37">
        <v>981873433</v>
      </c>
      <c r="S4" s="36">
        <v>986301584</v>
      </c>
      <c r="T4" s="37">
        <v>976184942</v>
      </c>
      <c r="U4" s="37">
        <v>997522125</v>
      </c>
      <c r="V4" s="37">
        <v>998436545</v>
      </c>
      <c r="W4" s="37">
        <v>996815238</v>
      </c>
      <c r="X4" s="37">
        <v>979253322</v>
      </c>
      <c r="Y4" s="37"/>
      <c r="Z4" s="37"/>
    </row>
    <row r="5" spans="1:26" ht="15.75" customHeight="1">
      <c r="A5" s="37" t="s">
        <v>48</v>
      </c>
      <c r="B5" s="37">
        <v>92.8</v>
      </c>
      <c r="C5" s="37">
        <v>92.8</v>
      </c>
      <c r="D5" s="37">
        <v>99.4</v>
      </c>
      <c r="E5" s="37">
        <v>97.8</v>
      </c>
      <c r="F5" s="37">
        <v>98</v>
      </c>
      <c r="G5" s="37">
        <v>98.2</v>
      </c>
      <c r="H5" s="37">
        <v>98.3</v>
      </c>
      <c r="I5" s="37">
        <v>98.2</v>
      </c>
      <c r="J5" s="37">
        <v>98.2</v>
      </c>
      <c r="K5" s="37">
        <v>98.3</v>
      </c>
      <c r="L5" s="37">
        <v>97.5</v>
      </c>
      <c r="M5" s="37">
        <v>98.2</v>
      </c>
      <c r="N5" s="37">
        <v>97.8</v>
      </c>
      <c r="O5" s="37">
        <v>98.3</v>
      </c>
      <c r="P5" s="37">
        <v>98.1</v>
      </c>
      <c r="Q5" s="37">
        <v>97.5</v>
      </c>
      <c r="R5" s="37">
        <v>98.2</v>
      </c>
      <c r="S5" s="36">
        <v>98.6</v>
      </c>
      <c r="T5" s="37">
        <v>97.6</v>
      </c>
      <c r="U5" s="37">
        <v>99.8</v>
      </c>
      <c r="V5" s="37">
        <v>99.8</v>
      </c>
      <c r="W5" s="37">
        <v>99.7</v>
      </c>
      <c r="X5" s="37">
        <v>97.9</v>
      </c>
      <c r="Y5" s="37"/>
      <c r="Z5" s="37"/>
    </row>
    <row r="6" spans="1:26" ht="15.75" customHeight="1">
      <c r="A6" s="37" t="s">
        <v>50</v>
      </c>
      <c r="B6" s="37">
        <v>911955278</v>
      </c>
      <c r="C6" s="37">
        <v>911929878</v>
      </c>
      <c r="D6" s="37">
        <v>973814907</v>
      </c>
      <c r="E6" s="37">
        <v>970751102</v>
      </c>
      <c r="F6" s="37">
        <v>972171098</v>
      </c>
      <c r="G6" s="37">
        <v>975484110</v>
      </c>
      <c r="H6" s="37">
        <v>976194415</v>
      </c>
      <c r="I6" s="37">
        <v>975099130</v>
      </c>
      <c r="J6" s="37">
        <v>974493815</v>
      </c>
      <c r="K6" s="37">
        <v>976081518</v>
      </c>
      <c r="L6" s="37">
        <v>968701323</v>
      </c>
      <c r="M6" s="37">
        <v>975484110</v>
      </c>
      <c r="N6" s="37">
        <v>972070336</v>
      </c>
      <c r="O6" s="37">
        <v>974150216</v>
      </c>
      <c r="P6" s="37">
        <v>973308400</v>
      </c>
      <c r="Q6" s="37">
        <v>970326010</v>
      </c>
      <c r="R6" s="37">
        <v>973720865</v>
      </c>
      <c r="S6" s="36">
        <v>970404314</v>
      </c>
      <c r="T6" s="37">
        <v>969509089</v>
      </c>
      <c r="U6" s="37">
        <v>973601834</v>
      </c>
      <c r="V6" s="37">
        <v>975462459</v>
      </c>
      <c r="W6" s="37">
        <v>975275932</v>
      </c>
      <c r="X6" s="37">
        <v>971276402</v>
      </c>
      <c r="Y6" s="37"/>
      <c r="Z6" s="37"/>
    </row>
    <row r="7" spans="1:26" ht="15.75" customHeight="1">
      <c r="A7" s="37" t="s">
        <v>52</v>
      </c>
      <c r="B7" s="37">
        <v>91.2</v>
      </c>
      <c r="C7" s="37">
        <v>91.2</v>
      </c>
      <c r="D7" s="37">
        <v>97.4</v>
      </c>
      <c r="E7" s="37">
        <v>97.1</v>
      </c>
      <c r="F7" s="37">
        <v>97.2</v>
      </c>
      <c r="G7" s="37">
        <v>97.5</v>
      </c>
      <c r="H7" s="37">
        <v>97.6</v>
      </c>
      <c r="I7" s="37">
        <v>97.5</v>
      </c>
      <c r="J7" s="37">
        <v>97.4</v>
      </c>
      <c r="K7" s="37">
        <v>97.6</v>
      </c>
      <c r="L7" s="37">
        <v>96.9</v>
      </c>
      <c r="M7" s="37">
        <v>97.5</v>
      </c>
      <c r="N7" s="37">
        <v>97.2</v>
      </c>
      <c r="O7" s="37">
        <v>97.4</v>
      </c>
      <c r="P7" s="37">
        <v>97.3</v>
      </c>
      <c r="Q7" s="37">
        <v>97</v>
      </c>
      <c r="R7" s="37">
        <v>97.4</v>
      </c>
      <c r="S7" s="36">
        <v>97</v>
      </c>
      <c r="T7" s="37">
        <v>97</v>
      </c>
      <c r="U7" s="37">
        <v>97.4</v>
      </c>
      <c r="V7" s="37">
        <v>97.5</v>
      </c>
      <c r="W7" s="37">
        <v>97.5</v>
      </c>
      <c r="X7" s="37">
        <v>97.1</v>
      </c>
      <c r="Y7" s="37"/>
      <c r="Z7" s="37"/>
    </row>
    <row r="8" spans="1:26" ht="15.75" customHeight="1">
      <c r="A8" s="37" t="s">
        <v>53</v>
      </c>
      <c r="B8" s="37">
        <v>13623339</v>
      </c>
      <c r="C8" s="37">
        <v>51042256</v>
      </c>
      <c r="D8" s="37">
        <v>9734804</v>
      </c>
      <c r="E8" s="37">
        <v>15198245</v>
      </c>
      <c r="F8" s="37">
        <v>17610462</v>
      </c>
      <c r="G8" s="37">
        <v>26328641</v>
      </c>
      <c r="H8" s="37">
        <v>14168328</v>
      </c>
      <c r="I8" s="37">
        <v>26347335</v>
      </c>
      <c r="J8" s="37">
        <v>17346231</v>
      </c>
      <c r="K8" s="37">
        <v>14577860</v>
      </c>
      <c r="L8" s="37">
        <v>18543948</v>
      </c>
      <c r="M8" s="37">
        <v>26328641</v>
      </c>
      <c r="N8" s="37">
        <v>18284950</v>
      </c>
      <c r="O8" s="37">
        <v>20757019</v>
      </c>
      <c r="P8" s="37">
        <v>14579706</v>
      </c>
      <c r="Q8" s="37">
        <v>9550547</v>
      </c>
      <c r="R8" s="37">
        <v>12788882</v>
      </c>
      <c r="S8" s="36">
        <v>9776309</v>
      </c>
      <c r="T8" s="37">
        <v>10552312</v>
      </c>
      <c r="U8" s="37">
        <v>10669617</v>
      </c>
      <c r="V8" s="37">
        <v>13858200</v>
      </c>
      <c r="W8" s="37">
        <v>13621079</v>
      </c>
      <c r="X8" s="37">
        <v>13908548</v>
      </c>
      <c r="Y8" s="37"/>
      <c r="Z8" s="37"/>
    </row>
    <row r="9" spans="1:26" ht="15.75" customHeight="1">
      <c r="A9" s="37" t="s">
        <v>54</v>
      </c>
      <c r="B9" s="37">
        <v>1000</v>
      </c>
      <c r="C9" s="37">
        <v>1000</v>
      </c>
      <c r="D9" s="37">
        <v>9</v>
      </c>
      <c r="E9" s="37">
        <v>3</v>
      </c>
      <c r="F9" s="37">
        <v>6</v>
      </c>
      <c r="G9" s="37">
        <v>7</v>
      </c>
      <c r="H9" s="37">
        <v>3</v>
      </c>
      <c r="I9" s="37">
        <v>2</v>
      </c>
      <c r="J9" s="37">
        <v>3</v>
      </c>
      <c r="K9" s="37">
        <v>4</v>
      </c>
      <c r="L9" s="37">
        <v>7</v>
      </c>
      <c r="M9" s="37">
        <v>7</v>
      </c>
      <c r="N9" s="37">
        <v>7</v>
      </c>
      <c r="O9" s="37">
        <v>6</v>
      </c>
      <c r="P9" s="37">
        <v>3</v>
      </c>
      <c r="Q9" s="37">
        <v>2</v>
      </c>
      <c r="R9" s="37">
        <v>4</v>
      </c>
      <c r="S9" s="36">
        <v>37</v>
      </c>
      <c r="T9" s="37">
        <v>11</v>
      </c>
      <c r="U9" s="37">
        <v>14</v>
      </c>
      <c r="V9" s="37">
        <v>14</v>
      </c>
      <c r="W9" s="37">
        <v>14</v>
      </c>
      <c r="X9" s="37">
        <v>3</v>
      </c>
      <c r="Y9" s="37"/>
      <c r="Z9" s="37"/>
    </row>
    <row r="10" spans="1:26" ht="15.75" customHeight="1">
      <c r="A10" s="37" t="s">
        <v>55</v>
      </c>
      <c r="B10" s="37">
        <v>5895</v>
      </c>
      <c r="C10" s="37">
        <v>5672</v>
      </c>
      <c r="D10" s="37">
        <v>3003</v>
      </c>
      <c r="E10" s="37">
        <v>1483</v>
      </c>
      <c r="F10" s="37">
        <v>1579</v>
      </c>
      <c r="G10" s="37">
        <v>1433</v>
      </c>
      <c r="H10" s="37">
        <v>1577</v>
      </c>
      <c r="I10" s="37">
        <v>1516</v>
      </c>
      <c r="J10" s="37">
        <v>1563</v>
      </c>
      <c r="K10" s="37">
        <v>1610</v>
      </c>
      <c r="L10" s="37">
        <v>1533</v>
      </c>
      <c r="M10" s="37">
        <v>1433</v>
      </c>
      <c r="N10" s="37">
        <v>1406</v>
      </c>
      <c r="O10" s="37">
        <v>1612</v>
      </c>
      <c r="P10" s="37">
        <v>1557</v>
      </c>
      <c r="Q10" s="37">
        <v>1422</v>
      </c>
      <c r="R10" s="37">
        <v>1640</v>
      </c>
      <c r="S10" s="36">
        <v>2727</v>
      </c>
      <c r="T10" s="37">
        <v>1577</v>
      </c>
      <c r="U10" s="37">
        <v>3425</v>
      </c>
      <c r="V10" s="37">
        <v>3337</v>
      </c>
      <c r="W10" s="37">
        <v>3192</v>
      </c>
      <c r="X10" s="37">
        <v>1602</v>
      </c>
      <c r="Y10" s="37"/>
      <c r="Z10" s="37"/>
    </row>
    <row r="11" spans="1:26" ht="15.75" customHeight="1">
      <c r="A11" s="37" t="s">
        <v>56</v>
      </c>
      <c r="B11" s="37">
        <v>99.9</v>
      </c>
      <c r="C11" s="37">
        <v>99.9</v>
      </c>
      <c r="D11" s="37">
        <v>99</v>
      </c>
      <c r="E11" s="37">
        <v>98.5</v>
      </c>
      <c r="F11" s="37">
        <v>98.3</v>
      </c>
      <c r="G11" s="37">
        <v>99.1</v>
      </c>
      <c r="H11" s="37">
        <v>98.6</v>
      </c>
      <c r="I11" s="37">
        <v>98.8</v>
      </c>
      <c r="J11" s="37">
        <v>98.7</v>
      </c>
      <c r="K11" s="37">
        <v>98.4</v>
      </c>
      <c r="L11" s="37">
        <v>98.6</v>
      </c>
      <c r="M11" s="37">
        <v>99.1</v>
      </c>
      <c r="N11" s="37">
        <v>98.3</v>
      </c>
      <c r="O11" s="37">
        <v>98.4</v>
      </c>
      <c r="P11" s="37">
        <v>97.7</v>
      </c>
      <c r="Q11" s="37">
        <v>98.2</v>
      </c>
      <c r="R11" s="37">
        <v>98.3</v>
      </c>
      <c r="S11" s="36">
        <v>99</v>
      </c>
      <c r="T11" s="37">
        <v>98.8</v>
      </c>
      <c r="U11" s="37">
        <v>98.9</v>
      </c>
      <c r="V11" s="37">
        <v>99</v>
      </c>
      <c r="W11" s="37">
        <v>99.4</v>
      </c>
      <c r="X11" s="37">
        <v>97.3</v>
      </c>
      <c r="Y11" s="37"/>
      <c r="Z11" s="37"/>
    </row>
    <row r="12" spans="1:26" ht="15.75" customHeight="1">
      <c r="A12" s="37" t="s">
        <v>57</v>
      </c>
      <c r="B12" s="37">
        <v>1229</v>
      </c>
      <c r="C12" s="37">
        <v>1007</v>
      </c>
      <c r="D12" s="37">
        <v>2536</v>
      </c>
      <c r="E12" s="37">
        <v>1275</v>
      </c>
      <c r="F12" s="37">
        <v>1352</v>
      </c>
      <c r="G12" s="37">
        <v>1261</v>
      </c>
      <c r="H12" s="37">
        <v>1379</v>
      </c>
      <c r="I12" s="37">
        <v>1325</v>
      </c>
      <c r="J12" s="37">
        <v>1368</v>
      </c>
      <c r="K12" s="37">
        <v>1405</v>
      </c>
      <c r="L12" s="37">
        <v>1332</v>
      </c>
      <c r="M12" s="37">
        <v>1261</v>
      </c>
      <c r="N12" s="37">
        <v>1215</v>
      </c>
      <c r="O12" s="37">
        <v>1372</v>
      </c>
      <c r="P12" s="37">
        <v>1314</v>
      </c>
      <c r="Q12" s="37">
        <v>1234</v>
      </c>
      <c r="R12" s="37">
        <v>1407</v>
      </c>
      <c r="S12" s="36">
        <v>2329</v>
      </c>
      <c r="T12" s="37">
        <v>1383</v>
      </c>
      <c r="U12" s="37">
        <v>2730</v>
      </c>
      <c r="V12" s="37">
        <v>2714</v>
      </c>
      <c r="W12" s="37">
        <v>2626</v>
      </c>
      <c r="X12" s="37">
        <v>1349</v>
      </c>
      <c r="Y12" s="37"/>
      <c r="Z12" s="37"/>
    </row>
    <row r="13" spans="1:26" ht="15.75" customHeight="1">
      <c r="A13" s="37" t="s">
        <v>58</v>
      </c>
      <c r="B13" s="37">
        <v>20.8</v>
      </c>
      <c r="C13" s="37">
        <v>17.7</v>
      </c>
      <c r="D13" s="37">
        <v>83.6</v>
      </c>
      <c r="E13" s="37">
        <v>84.7</v>
      </c>
      <c r="F13" s="37">
        <v>84.1</v>
      </c>
      <c r="G13" s="37">
        <v>87.2</v>
      </c>
      <c r="H13" s="37">
        <v>86.2</v>
      </c>
      <c r="I13" s="37">
        <v>86.4</v>
      </c>
      <c r="J13" s="37">
        <v>86.4</v>
      </c>
      <c r="K13" s="37">
        <v>85.8</v>
      </c>
      <c r="L13" s="37">
        <v>85.7</v>
      </c>
      <c r="M13" s="37">
        <v>87.2</v>
      </c>
      <c r="N13" s="37">
        <v>85</v>
      </c>
      <c r="O13" s="37">
        <v>83.8</v>
      </c>
      <c r="P13" s="37">
        <v>82.5</v>
      </c>
      <c r="Q13" s="37">
        <v>85.2</v>
      </c>
      <c r="R13" s="37">
        <v>84.3</v>
      </c>
      <c r="S13" s="36">
        <v>84.5</v>
      </c>
      <c r="T13" s="37">
        <v>86.7</v>
      </c>
      <c r="U13" s="37">
        <v>78.8</v>
      </c>
      <c r="V13" s="37">
        <v>80.5</v>
      </c>
      <c r="W13" s="37">
        <v>81.8</v>
      </c>
      <c r="X13" s="37">
        <v>81.900000000000006</v>
      </c>
      <c r="Y13" s="37"/>
      <c r="Z13" s="37"/>
    </row>
    <row r="14" spans="1:26" ht="15.75" customHeight="1">
      <c r="A14" s="37" t="s">
        <v>59</v>
      </c>
      <c r="B14" s="37">
        <v>705</v>
      </c>
      <c r="C14" s="37">
        <v>488</v>
      </c>
      <c r="D14" s="37">
        <v>840</v>
      </c>
      <c r="E14" s="37">
        <v>628</v>
      </c>
      <c r="F14" s="37">
        <v>630</v>
      </c>
      <c r="G14" s="37">
        <v>578</v>
      </c>
      <c r="H14" s="37">
        <v>653</v>
      </c>
      <c r="I14" s="37">
        <v>598</v>
      </c>
      <c r="J14" s="37">
        <v>638</v>
      </c>
      <c r="K14" s="37">
        <v>656</v>
      </c>
      <c r="L14" s="37">
        <v>617</v>
      </c>
      <c r="M14" s="37">
        <v>578</v>
      </c>
      <c r="N14" s="37">
        <v>591</v>
      </c>
      <c r="O14" s="37">
        <v>552</v>
      </c>
      <c r="P14" s="37">
        <v>570</v>
      </c>
      <c r="Q14" s="37">
        <v>701</v>
      </c>
      <c r="R14" s="37">
        <v>641</v>
      </c>
      <c r="S14" s="36">
        <v>884</v>
      </c>
      <c r="T14" s="37">
        <v>688</v>
      </c>
      <c r="U14" s="37">
        <v>819</v>
      </c>
      <c r="V14" s="37">
        <v>816</v>
      </c>
      <c r="W14" s="37">
        <v>824</v>
      </c>
      <c r="X14" s="37">
        <v>607</v>
      </c>
      <c r="Y14" s="37"/>
      <c r="Z14" s="37"/>
    </row>
    <row r="15" spans="1:26" ht="15.75" customHeight="1">
      <c r="A15" s="37" t="s">
        <v>60</v>
      </c>
      <c r="B15" s="37">
        <v>11.9</v>
      </c>
      <c r="C15" s="37">
        <v>8.6</v>
      </c>
      <c r="D15" s="37">
        <v>27.7</v>
      </c>
      <c r="E15" s="37">
        <v>41.7</v>
      </c>
      <c r="F15" s="37">
        <v>39.200000000000003</v>
      </c>
      <c r="G15" s="37">
        <v>40</v>
      </c>
      <c r="H15" s="37">
        <v>40.799999999999997</v>
      </c>
      <c r="I15" s="37">
        <v>39</v>
      </c>
      <c r="J15" s="37">
        <v>40.299999999999997</v>
      </c>
      <c r="K15" s="37">
        <v>40.1</v>
      </c>
      <c r="L15" s="37">
        <v>39.700000000000003</v>
      </c>
      <c r="M15" s="37">
        <v>40</v>
      </c>
      <c r="N15" s="37">
        <v>41.3</v>
      </c>
      <c r="O15" s="37">
        <v>33.700000000000003</v>
      </c>
      <c r="P15" s="37">
        <v>35.799999999999997</v>
      </c>
      <c r="Q15" s="37">
        <v>48.4</v>
      </c>
      <c r="R15" s="37">
        <v>38.4</v>
      </c>
      <c r="S15" s="36">
        <v>32.1</v>
      </c>
      <c r="T15" s="37">
        <v>43.1</v>
      </c>
      <c r="U15" s="37">
        <v>23.7</v>
      </c>
      <c r="V15" s="37">
        <v>24.2</v>
      </c>
      <c r="W15" s="37">
        <v>25.7</v>
      </c>
      <c r="X15" s="37">
        <v>36.9</v>
      </c>
      <c r="Y15" s="37"/>
      <c r="Z15" s="37"/>
    </row>
    <row r="16" spans="1:26" ht="15.75" customHeight="1">
      <c r="A16" s="37" t="s">
        <v>61</v>
      </c>
      <c r="B16" s="37">
        <v>241</v>
      </c>
      <c r="C16" s="37">
        <v>80</v>
      </c>
      <c r="D16" s="37">
        <v>274</v>
      </c>
      <c r="E16" s="37">
        <v>265</v>
      </c>
      <c r="F16" s="37">
        <v>253</v>
      </c>
      <c r="G16" s="37">
        <v>242</v>
      </c>
      <c r="H16" s="37">
        <v>258</v>
      </c>
      <c r="I16" s="37">
        <v>237</v>
      </c>
      <c r="J16" s="37">
        <v>246</v>
      </c>
      <c r="K16" s="37">
        <v>243</v>
      </c>
      <c r="L16" s="37">
        <v>253</v>
      </c>
      <c r="M16" s="37">
        <v>242</v>
      </c>
      <c r="N16" s="37">
        <v>251</v>
      </c>
      <c r="O16" s="37">
        <v>230</v>
      </c>
      <c r="P16" s="37">
        <v>240</v>
      </c>
      <c r="Q16" s="37">
        <v>293</v>
      </c>
      <c r="R16" s="37">
        <v>271</v>
      </c>
      <c r="S16" s="36">
        <v>278</v>
      </c>
      <c r="T16" s="37">
        <v>272</v>
      </c>
      <c r="U16" s="37">
        <v>266</v>
      </c>
      <c r="V16" s="37">
        <v>272</v>
      </c>
      <c r="W16" s="37">
        <v>279</v>
      </c>
      <c r="X16" s="37">
        <v>269</v>
      </c>
      <c r="Y16" s="37"/>
      <c r="Z16" s="37"/>
    </row>
    <row r="17" spans="1:26" ht="15.75" customHeight="1">
      <c r="A17" s="37" t="s">
        <v>62</v>
      </c>
      <c r="B17" s="37">
        <v>4.0999999999999996</v>
      </c>
      <c r="C17" s="37">
        <v>1.4</v>
      </c>
      <c r="D17" s="37">
        <v>9</v>
      </c>
      <c r="E17" s="37">
        <v>17.600000000000001</v>
      </c>
      <c r="F17" s="37">
        <v>15.7</v>
      </c>
      <c r="G17" s="37">
        <v>16.7</v>
      </c>
      <c r="H17" s="37">
        <v>16.100000000000001</v>
      </c>
      <c r="I17" s="37">
        <v>15.4</v>
      </c>
      <c r="J17" s="37">
        <v>15.5</v>
      </c>
      <c r="K17" s="37">
        <v>14.8</v>
      </c>
      <c r="L17" s="37">
        <v>16.3</v>
      </c>
      <c r="M17" s="37">
        <v>16.7</v>
      </c>
      <c r="N17" s="37">
        <v>17.600000000000001</v>
      </c>
      <c r="O17" s="37">
        <v>14</v>
      </c>
      <c r="P17" s="37">
        <v>15.1</v>
      </c>
      <c r="Q17" s="37">
        <v>20.2</v>
      </c>
      <c r="R17" s="37">
        <v>16.2</v>
      </c>
      <c r="S17" s="36">
        <v>10.1</v>
      </c>
      <c r="T17" s="37">
        <v>17</v>
      </c>
      <c r="U17" s="37">
        <v>7.7</v>
      </c>
      <c r="V17" s="37">
        <v>8.1</v>
      </c>
      <c r="W17" s="37">
        <v>8.6999999999999993</v>
      </c>
      <c r="X17" s="37">
        <v>16.3</v>
      </c>
      <c r="Y17" s="37"/>
      <c r="Z17" s="37"/>
    </row>
    <row r="18" spans="1:26" ht="15.75" customHeight="1">
      <c r="A18" s="37" t="s">
        <v>63</v>
      </c>
      <c r="B18" s="37">
        <v>4</v>
      </c>
      <c r="C18" s="37">
        <v>22</v>
      </c>
      <c r="D18" s="37">
        <v>0</v>
      </c>
      <c r="E18" s="37">
        <v>5</v>
      </c>
      <c r="F18" s="37">
        <v>8</v>
      </c>
      <c r="G18" s="37">
        <v>9</v>
      </c>
      <c r="H18" s="37">
        <v>6</v>
      </c>
      <c r="I18" s="37">
        <v>7</v>
      </c>
      <c r="J18" s="37">
        <v>7</v>
      </c>
      <c r="K18" s="37">
        <v>8</v>
      </c>
      <c r="L18" s="37">
        <v>3</v>
      </c>
      <c r="M18" s="37">
        <v>9</v>
      </c>
      <c r="N18" s="37">
        <v>5</v>
      </c>
      <c r="O18" s="37">
        <v>8</v>
      </c>
      <c r="P18" s="37">
        <v>6</v>
      </c>
      <c r="Q18" s="37">
        <v>0</v>
      </c>
      <c r="R18" s="37">
        <v>3</v>
      </c>
      <c r="S18" s="36">
        <v>0</v>
      </c>
      <c r="T18" s="37">
        <v>2</v>
      </c>
      <c r="U18" s="37">
        <v>1</v>
      </c>
      <c r="V18" s="37">
        <v>2</v>
      </c>
      <c r="W18" s="37">
        <v>1</v>
      </c>
      <c r="X18" s="37">
        <v>6</v>
      </c>
      <c r="Y18" s="37"/>
      <c r="Z18" s="37"/>
    </row>
    <row r="19" spans="1:26" ht="15.75" customHeight="1">
      <c r="A19" s="37" t="s">
        <v>64</v>
      </c>
      <c r="B19" s="37">
        <v>0.1</v>
      </c>
      <c r="C19" s="37">
        <v>0.4</v>
      </c>
      <c r="D19" s="37">
        <v>0</v>
      </c>
      <c r="E19" s="37">
        <v>0.3</v>
      </c>
      <c r="F19" s="37">
        <v>0.5</v>
      </c>
      <c r="G19" s="37">
        <v>0.6</v>
      </c>
      <c r="H19" s="37">
        <v>0.4</v>
      </c>
      <c r="I19" s="37">
        <v>0.5</v>
      </c>
      <c r="J19" s="37">
        <v>0.4</v>
      </c>
      <c r="K19" s="37">
        <v>0.5</v>
      </c>
      <c r="L19" s="37">
        <v>0.2</v>
      </c>
      <c r="M19" s="37">
        <v>0.6</v>
      </c>
      <c r="N19" s="37">
        <v>0.3</v>
      </c>
      <c r="O19" s="37">
        <v>0.5</v>
      </c>
      <c r="P19" s="37">
        <v>0.4</v>
      </c>
      <c r="Q19" s="37">
        <v>0</v>
      </c>
      <c r="R19" s="37">
        <v>0.2</v>
      </c>
      <c r="S19" s="36">
        <v>0</v>
      </c>
      <c r="T19" s="37">
        <v>0.1</v>
      </c>
      <c r="U19" s="37">
        <v>0</v>
      </c>
      <c r="V19" s="37">
        <v>0.1</v>
      </c>
      <c r="W19" s="37">
        <v>0</v>
      </c>
      <c r="X19" s="37">
        <v>0.4</v>
      </c>
      <c r="Y19" s="37"/>
      <c r="Z19" s="37"/>
    </row>
    <row r="20" spans="1:26" ht="15.75" customHeight="1">
      <c r="A20" s="37" t="s">
        <v>65</v>
      </c>
      <c r="B20" s="37">
        <v>157242</v>
      </c>
      <c r="C20" s="37">
        <v>163410</v>
      </c>
      <c r="D20" s="37">
        <v>327785</v>
      </c>
      <c r="E20" s="37">
        <v>649530</v>
      </c>
      <c r="F20" s="37">
        <v>609732</v>
      </c>
      <c r="G20" s="37">
        <v>678880</v>
      </c>
      <c r="H20" s="37">
        <v>614830</v>
      </c>
      <c r="I20" s="37">
        <v>640357</v>
      </c>
      <c r="J20" s="37">
        <v>619990</v>
      </c>
      <c r="K20" s="37">
        <v>600755</v>
      </c>
      <c r="L20" s="37">
        <v>627111</v>
      </c>
      <c r="M20" s="37">
        <v>678880</v>
      </c>
      <c r="N20" s="37">
        <v>683976</v>
      </c>
      <c r="O20" s="37">
        <v>600046</v>
      </c>
      <c r="P20" s="37">
        <v>616002</v>
      </c>
      <c r="Q20" s="37">
        <v>673520</v>
      </c>
      <c r="R20" s="37">
        <v>588300</v>
      </c>
      <c r="S20" s="36">
        <v>358004</v>
      </c>
      <c r="T20" s="37">
        <v>611645</v>
      </c>
      <c r="U20" s="37">
        <v>288051</v>
      </c>
      <c r="V20" s="37">
        <v>296184</v>
      </c>
      <c r="W20" s="37">
        <v>310438</v>
      </c>
      <c r="X20" s="37">
        <v>594568</v>
      </c>
      <c r="Y20" s="37"/>
      <c r="Z20" s="37"/>
    </row>
    <row r="21" spans="1:26" ht="15.75" customHeight="1">
      <c r="A21" s="37" t="s">
        <v>66</v>
      </c>
      <c r="B21" s="37">
        <v>2119</v>
      </c>
      <c r="C21" s="37">
        <v>2009</v>
      </c>
      <c r="D21" s="37">
        <v>25252</v>
      </c>
      <c r="E21" s="37">
        <v>53534</v>
      </c>
      <c r="F21" s="37">
        <v>42220</v>
      </c>
      <c r="G21" s="37">
        <v>50921</v>
      </c>
      <c r="H21" s="37">
        <v>50539</v>
      </c>
      <c r="I21" s="37">
        <v>45196</v>
      </c>
      <c r="J21" s="37">
        <v>43728</v>
      </c>
      <c r="K21" s="37">
        <v>46344</v>
      </c>
      <c r="L21" s="37">
        <v>51288</v>
      </c>
      <c r="M21" s="37">
        <v>50921</v>
      </c>
      <c r="N21" s="37">
        <v>49574</v>
      </c>
      <c r="O21" s="37">
        <v>32538</v>
      </c>
      <c r="P21" s="37">
        <v>36400</v>
      </c>
      <c r="Q21" s="37">
        <v>83419</v>
      </c>
      <c r="R21" s="37">
        <v>40781</v>
      </c>
      <c r="S21" s="36">
        <v>30081</v>
      </c>
      <c r="T21" s="37">
        <v>62451</v>
      </c>
      <c r="U21" s="37">
        <v>21854</v>
      </c>
      <c r="V21" s="37">
        <v>22868</v>
      </c>
      <c r="W21" s="37">
        <v>23713</v>
      </c>
      <c r="X21" s="37">
        <v>36663</v>
      </c>
      <c r="Y21" s="37"/>
      <c r="Z21" s="37"/>
    </row>
    <row r="22" spans="1:26" ht="15.75" customHeight="1">
      <c r="A22" s="37" t="s">
        <v>67</v>
      </c>
      <c r="B22" s="37">
        <v>2802423</v>
      </c>
      <c r="C22" s="37">
        <v>27159252</v>
      </c>
      <c r="D22" s="37">
        <v>2301036</v>
      </c>
      <c r="E22" s="37">
        <v>3205414</v>
      </c>
      <c r="F22" s="37">
        <v>3372706</v>
      </c>
      <c r="G22" s="37">
        <v>3516366</v>
      </c>
      <c r="H22" s="37">
        <v>3238340</v>
      </c>
      <c r="I22" s="37">
        <v>3616952</v>
      </c>
      <c r="J22" s="37">
        <v>3417445</v>
      </c>
      <c r="K22" s="37">
        <v>3483902</v>
      </c>
      <c r="L22" s="37">
        <v>3330757</v>
      </c>
      <c r="M22" s="37">
        <v>3516366</v>
      </c>
      <c r="N22" s="37">
        <v>3569669</v>
      </c>
      <c r="O22" s="37">
        <v>4398156</v>
      </c>
      <c r="P22" s="37">
        <v>4033209</v>
      </c>
      <c r="Q22" s="37">
        <v>2742774</v>
      </c>
      <c r="R22" s="37">
        <v>3109567</v>
      </c>
      <c r="S22" s="36">
        <v>2212546</v>
      </c>
      <c r="T22" s="37">
        <v>2890692</v>
      </c>
      <c r="U22" s="37">
        <v>2473466</v>
      </c>
      <c r="V22" s="37">
        <v>2449932</v>
      </c>
      <c r="W22" s="37">
        <v>2397212</v>
      </c>
      <c r="X22" s="37">
        <v>3320863</v>
      </c>
      <c r="Y22" s="37"/>
      <c r="Z22" s="37"/>
    </row>
    <row r="23" spans="1:26" ht="15.75" customHeight="1">
      <c r="A23" s="37" t="s">
        <v>68</v>
      </c>
      <c r="B23" s="37">
        <v>91</v>
      </c>
      <c r="C23" s="37">
        <v>14</v>
      </c>
      <c r="D23" s="37">
        <v>120</v>
      </c>
      <c r="E23" s="37">
        <v>88</v>
      </c>
      <c r="F23" s="37">
        <v>81</v>
      </c>
      <c r="G23" s="37">
        <v>70</v>
      </c>
      <c r="H23" s="37">
        <v>88</v>
      </c>
      <c r="I23" s="37">
        <v>74</v>
      </c>
      <c r="J23" s="37">
        <v>81</v>
      </c>
      <c r="K23" s="37">
        <v>81</v>
      </c>
      <c r="L23" s="37">
        <v>87</v>
      </c>
      <c r="M23" s="37">
        <v>70</v>
      </c>
      <c r="N23" s="37">
        <v>77</v>
      </c>
      <c r="O23" s="37">
        <v>67</v>
      </c>
      <c r="P23" s="37">
        <v>73</v>
      </c>
      <c r="Q23" s="37">
        <v>108</v>
      </c>
      <c r="R23" s="37">
        <v>91</v>
      </c>
      <c r="S23" s="36">
        <v>127</v>
      </c>
      <c r="T23" s="37">
        <v>99</v>
      </c>
      <c r="U23" s="37">
        <v>116</v>
      </c>
      <c r="V23" s="37">
        <v>120</v>
      </c>
      <c r="W23" s="37">
        <v>119</v>
      </c>
      <c r="X23" s="37">
        <v>86</v>
      </c>
      <c r="Y23" s="37"/>
      <c r="Z23" s="37"/>
    </row>
    <row r="24" spans="1:26" ht="15.75" customHeight="1">
      <c r="A24" s="37" t="s">
        <v>69</v>
      </c>
      <c r="B24" s="37">
        <v>2629658</v>
      </c>
      <c r="C24" s="37">
        <v>26684556</v>
      </c>
      <c r="D24" s="37">
        <v>2259046</v>
      </c>
      <c r="E24" s="37">
        <v>3135597</v>
      </c>
      <c r="F24" s="37">
        <v>3330197</v>
      </c>
      <c r="G24" s="37">
        <v>3415419</v>
      </c>
      <c r="H24" s="37">
        <v>3178848</v>
      </c>
      <c r="I24" s="37">
        <v>3566766</v>
      </c>
      <c r="J24" s="37">
        <v>3389799</v>
      </c>
      <c r="K24" s="37">
        <v>3407039</v>
      </c>
      <c r="L24" s="37">
        <v>3213649</v>
      </c>
      <c r="M24" s="37">
        <v>3415419</v>
      </c>
      <c r="N24" s="37">
        <v>3527631</v>
      </c>
      <c r="O24" s="37">
        <v>4333907</v>
      </c>
      <c r="P24" s="37">
        <v>3826013</v>
      </c>
      <c r="Q24" s="37">
        <v>2623856</v>
      </c>
      <c r="R24" s="37">
        <v>3076157</v>
      </c>
      <c r="S24" s="36">
        <v>2164900</v>
      </c>
      <c r="T24" s="37">
        <v>2793270</v>
      </c>
      <c r="U24" s="37">
        <v>2473466</v>
      </c>
      <c r="V24" s="37">
        <v>2446118</v>
      </c>
      <c r="W24" s="37">
        <v>2397212</v>
      </c>
      <c r="X24" s="37">
        <v>3189779</v>
      </c>
      <c r="Y24" s="37"/>
      <c r="Z24" s="37"/>
    </row>
    <row r="25" spans="1:26" ht="15.75" customHeight="1">
      <c r="A25" s="37" t="s">
        <v>70</v>
      </c>
      <c r="B25" s="37">
        <v>105</v>
      </c>
      <c r="C25" s="37">
        <v>15</v>
      </c>
      <c r="D25" s="37">
        <v>121</v>
      </c>
      <c r="E25" s="37">
        <v>91</v>
      </c>
      <c r="F25" s="37">
        <v>84</v>
      </c>
      <c r="G25" s="37">
        <v>73</v>
      </c>
      <c r="H25" s="37">
        <v>91</v>
      </c>
      <c r="I25" s="37">
        <v>76</v>
      </c>
      <c r="J25" s="37">
        <v>84</v>
      </c>
      <c r="K25" s="37">
        <v>84</v>
      </c>
      <c r="L25" s="37">
        <v>91</v>
      </c>
      <c r="M25" s="37">
        <v>73</v>
      </c>
      <c r="N25" s="37">
        <v>80</v>
      </c>
      <c r="O25" s="37">
        <v>69</v>
      </c>
      <c r="P25" s="37">
        <v>76</v>
      </c>
      <c r="Q25" s="37">
        <v>113</v>
      </c>
      <c r="R25" s="37">
        <v>94</v>
      </c>
      <c r="S25" s="36">
        <v>130</v>
      </c>
      <c r="T25" s="37">
        <v>103</v>
      </c>
      <c r="U25" s="37">
        <v>116</v>
      </c>
      <c r="V25" s="37">
        <v>121</v>
      </c>
      <c r="W25" s="37">
        <v>119</v>
      </c>
      <c r="X25" s="37">
        <v>90</v>
      </c>
      <c r="Y25" s="37"/>
      <c r="Z25" s="37"/>
    </row>
    <row r="26" spans="1:26" ht="15.75" customHeight="1">
      <c r="A26" s="37" t="s">
        <v>71</v>
      </c>
      <c r="B26" s="37">
        <v>172765</v>
      </c>
      <c r="C26" s="37">
        <v>474696</v>
      </c>
      <c r="D26" s="37">
        <v>41990</v>
      </c>
      <c r="E26" s="37">
        <v>69817</v>
      </c>
      <c r="F26" s="37">
        <v>42509</v>
      </c>
      <c r="G26" s="37">
        <v>100947</v>
      </c>
      <c r="H26" s="37">
        <v>59492</v>
      </c>
      <c r="I26" s="37">
        <v>50186</v>
      </c>
      <c r="J26" s="37">
        <v>27646</v>
      </c>
      <c r="K26" s="37">
        <v>76863</v>
      </c>
      <c r="L26" s="37">
        <v>117108</v>
      </c>
      <c r="M26" s="37">
        <v>100947</v>
      </c>
      <c r="N26" s="37">
        <v>42038</v>
      </c>
      <c r="O26" s="37">
        <v>64249</v>
      </c>
      <c r="P26" s="37">
        <v>207196</v>
      </c>
      <c r="Q26" s="37">
        <v>118918</v>
      </c>
      <c r="R26" s="37">
        <v>33410</v>
      </c>
      <c r="S26" s="36">
        <v>47646</v>
      </c>
      <c r="T26" s="37">
        <v>97422</v>
      </c>
      <c r="U26" s="37">
        <v>0</v>
      </c>
      <c r="V26" s="37">
        <v>3814</v>
      </c>
      <c r="W26" s="37">
        <v>0</v>
      </c>
      <c r="X26" s="37">
        <v>131084</v>
      </c>
      <c r="Y26" s="37"/>
      <c r="Z26" s="37"/>
    </row>
    <row r="27" spans="1:26" ht="15.75" customHeight="1">
      <c r="A27" s="37" t="s">
        <v>72</v>
      </c>
      <c r="B27" s="37">
        <v>26.2</v>
      </c>
      <c r="C27" s="37">
        <v>26.2</v>
      </c>
      <c r="D27" s="37">
        <v>29.66</v>
      </c>
      <c r="E27" s="37">
        <v>29.68</v>
      </c>
      <c r="F27" s="37">
        <v>29.66</v>
      </c>
      <c r="G27" s="37">
        <v>29.64</v>
      </c>
      <c r="H27" s="37">
        <v>29.67</v>
      </c>
      <c r="I27" s="37">
        <v>29.66</v>
      </c>
      <c r="J27" s="37">
        <v>29.65</v>
      </c>
      <c r="K27" s="37">
        <v>29.65</v>
      </c>
      <c r="L27" s="37">
        <v>29.65</v>
      </c>
      <c r="M27" s="37">
        <v>29.64</v>
      </c>
      <c r="N27" s="37">
        <v>29.65</v>
      </c>
      <c r="O27" s="37">
        <v>29.65</v>
      </c>
      <c r="P27" s="37">
        <v>29.66</v>
      </c>
      <c r="Q27" s="37">
        <v>29.66</v>
      </c>
      <c r="R27" s="37">
        <v>29.69</v>
      </c>
      <c r="S27" s="36">
        <v>29.67</v>
      </c>
      <c r="T27" s="37">
        <v>29.67</v>
      </c>
      <c r="U27" s="37">
        <v>29.66</v>
      </c>
      <c r="V27" s="37">
        <v>29.65</v>
      </c>
      <c r="W27" s="37">
        <v>29.66</v>
      </c>
      <c r="X27" s="37">
        <v>29.64</v>
      </c>
      <c r="Y27" s="37"/>
      <c r="Z27" s="37"/>
    </row>
    <row r="28" spans="1:26" ht="15.75" customHeight="1">
      <c r="A28" s="37" t="s">
        <v>74</v>
      </c>
      <c r="B28" s="37">
        <v>17.78</v>
      </c>
      <c r="C28" s="37">
        <v>17.78</v>
      </c>
      <c r="D28" s="37">
        <v>20.329999999999998</v>
      </c>
      <c r="E28" s="37">
        <v>20.34</v>
      </c>
      <c r="F28" s="37">
        <v>20.350000000000001</v>
      </c>
      <c r="G28" s="37">
        <v>20.350000000000001</v>
      </c>
      <c r="H28" s="37">
        <v>20.34</v>
      </c>
      <c r="I28" s="37">
        <v>20.350000000000001</v>
      </c>
      <c r="J28" s="37">
        <v>20.350000000000001</v>
      </c>
      <c r="K28" s="37">
        <v>20.350000000000001</v>
      </c>
      <c r="L28" s="37">
        <v>20.36</v>
      </c>
      <c r="M28" s="37">
        <v>20.350000000000001</v>
      </c>
      <c r="N28" s="37">
        <v>20.34</v>
      </c>
      <c r="O28" s="37">
        <v>20.350000000000001</v>
      </c>
      <c r="P28" s="37">
        <v>20.350000000000001</v>
      </c>
      <c r="Q28" s="37">
        <v>20.350000000000001</v>
      </c>
      <c r="R28" s="37">
        <v>20.34</v>
      </c>
      <c r="S28" s="36">
        <v>20.34</v>
      </c>
      <c r="T28" s="37">
        <v>20.34</v>
      </c>
      <c r="U28" s="37">
        <v>20.350000000000001</v>
      </c>
      <c r="V28" s="37">
        <v>20.34</v>
      </c>
      <c r="W28" s="37">
        <v>20.34</v>
      </c>
      <c r="X28" s="37">
        <v>20.350000000000001</v>
      </c>
      <c r="Y28" s="37"/>
      <c r="Z28" s="37"/>
    </row>
    <row r="29" spans="1:26" ht="15.75" customHeight="1">
      <c r="A29" s="37" t="s">
        <v>76</v>
      </c>
      <c r="B29" s="37">
        <v>17.77</v>
      </c>
      <c r="C29" s="37">
        <v>17.78</v>
      </c>
      <c r="D29" s="37">
        <v>20.350000000000001</v>
      </c>
      <c r="E29" s="37">
        <v>20.350000000000001</v>
      </c>
      <c r="F29" s="37">
        <v>20.34</v>
      </c>
      <c r="G29" s="37">
        <v>20.34</v>
      </c>
      <c r="H29" s="37">
        <v>20.34</v>
      </c>
      <c r="I29" s="37">
        <v>20.34</v>
      </c>
      <c r="J29" s="37">
        <v>20.34</v>
      </c>
      <c r="K29" s="37">
        <v>20.34</v>
      </c>
      <c r="L29" s="37">
        <v>20.34</v>
      </c>
      <c r="M29" s="37">
        <v>20.34</v>
      </c>
      <c r="N29" s="37">
        <v>20.34</v>
      </c>
      <c r="O29" s="37">
        <v>20.34</v>
      </c>
      <c r="P29" s="37">
        <v>20.34</v>
      </c>
      <c r="Q29" s="37">
        <v>20.329999999999998</v>
      </c>
      <c r="R29" s="37">
        <v>20.34</v>
      </c>
      <c r="S29" s="36">
        <v>20.34</v>
      </c>
      <c r="T29" s="37">
        <v>20.34</v>
      </c>
      <c r="U29" s="37">
        <v>20.350000000000001</v>
      </c>
      <c r="V29" s="37">
        <v>20.34</v>
      </c>
      <c r="W29" s="37">
        <v>20.34</v>
      </c>
      <c r="X29" s="37">
        <v>20.34</v>
      </c>
      <c r="Y29" s="37"/>
      <c r="Z29" s="37"/>
    </row>
    <row r="30" spans="1:26" ht="15.75" customHeight="1">
      <c r="A30" s="37" t="s">
        <v>77</v>
      </c>
      <c r="B30" s="37">
        <v>26.21</v>
      </c>
      <c r="C30" s="37">
        <v>26.21</v>
      </c>
      <c r="D30" s="37">
        <v>29.66</v>
      </c>
      <c r="E30" s="37">
        <v>29.64</v>
      </c>
      <c r="F30" s="37">
        <v>29.65</v>
      </c>
      <c r="G30" s="37">
        <v>29.67</v>
      </c>
      <c r="H30" s="37">
        <v>29.65</v>
      </c>
      <c r="I30" s="37">
        <v>29.66</v>
      </c>
      <c r="J30" s="37">
        <v>29.66</v>
      </c>
      <c r="K30" s="37">
        <v>29.66</v>
      </c>
      <c r="L30" s="37">
        <v>29.65</v>
      </c>
      <c r="M30" s="37">
        <v>29.67</v>
      </c>
      <c r="N30" s="37">
        <v>29.66</v>
      </c>
      <c r="O30" s="37">
        <v>29.66</v>
      </c>
      <c r="P30" s="37">
        <v>29.65</v>
      </c>
      <c r="Q30" s="37">
        <v>29.65</v>
      </c>
      <c r="R30" s="37">
        <v>29.64</v>
      </c>
      <c r="S30" s="36">
        <v>29.66</v>
      </c>
      <c r="T30" s="37">
        <v>29.65</v>
      </c>
      <c r="U30" s="37">
        <v>29.64</v>
      </c>
      <c r="V30" s="37">
        <v>29.66</v>
      </c>
      <c r="W30" s="37">
        <v>29.66</v>
      </c>
      <c r="X30" s="37">
        <v>29.68</v>
      </c>
      <c r="Y30" s="37"/>
      <c r="Z30" s="37"/>
    </row>
    <row r="31" spans="1:26" ht="15.75" customHeight="1">
      <c r="A31" s="37" t="s">
        <v>78</v>
      </c>
      <c r="B31" s="37">
        <v>12.04</v>
      </c>
      <c r="C31" s="37">
        <v>12.03</v>
      </c>
      <c r="D31" s="37">
        <v>0</v>
      </c>
      <c r="E31" s="37">
        <v>0</v>
      </c>
      <c r="F31" s="37">
        <v>0</v>
      </c>
      <c r="G31" s="37">
        <v>0</v>
      </c>
      <c r="H31" s="37">
        <v>0</v>
      </c>
      <c r="I31" s="37">
        <v>0</v>
      </c>
      <c r="J31" s="37">
        <v>0</v>
      </c>
      <c r="K31" s="37">
        <v>0</v>
      </c>
      <c r="L31" s="37">
        <v>0</v>
      </c>
      <c r="M31" s="37">
        <v>0</v>
      </c>
      <c r="N31" s="37">
        <v>0</v>
      </c>
      <c r="O31" s="37">
        <v>0</v>
      </c>
      <c r="P31" s="37">
        <v>0</v>
      </c>
      <c r="Q31" s="37">
        <v>0</v>
      </c>
      <c r="R31" s="37">
        <v>0</v>
      </c>
      <c r="S31" s="36">
        <v>0</v>
      </c>
      <c r="T31" s="37">
        <v>0</v>
      </c>
      <c r="U31" s="37">
        <v>0</v>
      </c>
      <c r="V31" s="37">
        <v>0</v>
      </c>
      <c r="W31" s="37">
        <v>0</v>
      </c>
      <c r="X31" s="37">
        <v>0</v>
      </c>
      <c r="Y31" s="37"/>
      <c r="Z31" s="37"/>
    </row>
    <row r="32" spans="1:26" ht="15.75" customHeight="1">
      <c r="A32" s="37" t="s">
        <v>79</v>
      </c>
      <c r="B32" s="37">
        <v>0</v>
      </c>
      <c r="C32" s="37">
        <v>0</v>
      </c>
      <c r="D32" s="37">
        <v>0</v>
      </c>
      <c r="E32" s="37">
        <v>0</v>
      </c>
      <c r="F32" s="37">
        <v>0</v>
      </c>
      <c r="G32" s="37">
        <v>0</v>
      </c>
      <c r="H32" s="37">
        <v>0</v>
      </c>
      <c r="I32" s="37">
        <v>0</v>
      </c>
      <c r="J32" s="37">
        <v>0</v>
      </c>
      <c r="K32" s="37">
        <v>0</v>
      </c>
      <c r="L32" s="37">
        <v>0</v>
      </c>
      <c r="M32" s="37">
        <v>0</v>
      </c>
      <c r="N32" s="37">
        <v>0</v>
      </c>
      <c r="O32" s="37">
        <v>0</v>
      </c>
      <c r="P32" s="37">
        <v>0</v>
      </c>
      <c r="Q32" s="37">
        <v>0</v>
      </c>
      <c r="R32" s="37">
        <v>0</v>
      </c>
      <c r="S32" s="36">
        <v>0</v>
      </c>
      <c r="T32" s="37">
        <v>0</v>
      </c>
      <c r="U32" s="37">
        <v>0</v>
      </c>
      <c r="V32" s="37">
        <v>0</v>
      </c>
      <c r="W32" s="37">
        <v>0</v>
      </c>
      <c r="X32" s="37">
        <v>0</v>
      </c>
      <c r="Y32" s="37"/>
      <c r="Z32" s="37"/>
    </row>
    <row r="33" spans="1:26" ht="15.75" customHeight="1">
      <c r="A33" s="37" t="s">
        <v>80</v>
      </c>
      <c r="B33" s="37">
        <v>0</v>
      </c>
      <c r="C33" s="37">
        <v>0</v>
      </c>
      <c r="D33" s="37">
        <v>0</v>
      </c>
      <c r="E33" s="37">
        <v>0</v>
      </c>
      <c r="F33" s="37">
        <v>0</v>
      </c>
      <c r="G33" s="37">
        <v>0</v>
      </c>
      <c r="H33" s="37">
        <v>0</v>
      </c>
      <c r="I33" s="37">
        <v>0</v>
      </c>
      <c r="J33" s="37">
        <v>0</v>
      </c>
      <c r="K33" s="37">
        <v>0</v>
      </c>
      <c r="L33" s="37">
        <v>0</v>
      </c>
      <c r="M33" s="37">
        <v>0</v>
      </c>
      <c r="N33" s="37">
        <v>0</v>
      </c>
      <c r="O33" s="37">
        <v>0</v>
      </c>
      <c r="P33" s="37">
        <v>0</v>
      </c>
      <c r="Q33" s="37">
        <v>0</v>
      </c>
      <c r="R33" s="37">
        <v>0</v>
      </c>
      <c r="S33" s="36">
        <v>0</v>
      </c>
      <c r="T33" s="37">
        <v>0</v>
      </c>
      <c r="U33" s="37">
        <v>0</v>
      </c>
      <c r="V33" s="37">
        <v>0</v>
      </c>
      <c r="W33" s="37">
        <v>0</v>
      </c>
      <c r="X33" s="37">
        <v>0</v>
      </c>
      <c r="Y33" s="37"/>
      <c r="Z33" s="37"/>
    </row>
    <row r="34" spans="1:26" ht="15.75" customHeight="1">
      <c r="A34" s="37" t="s">
        <v>81</v>
      </c>
      <c r="B34" s="37">
        <v>99.1</v>
      </c>
      <c r="C34" s="37">
        <v>99.1</v>
      </c>
      <c r="D34" s="37">
        <v>0</v>
      </c>
      <c r="E34" s="37">
        <v>0</v>
      </c>
      <c r="F34" s="37">
        <v>0</v>
      </c>
      <c r="G34" s="37">
        <v>0</v>
      </c>
      <c r="H34" s="37">
        <v>0</v>
      </c>
      <c r="I34" s="37">
        <v>0</v>
      </c>
      <c r="J34" s="37">
        <v>0</v>
      </c>
      <c r="K34" s="37">
        <v>0</v>
      </c>
      <c r="L34" s="37">
        <v>0</v>
      </c>
      <c r="M34" s="37">
        <v>0</v>
      </c>
      <c r="N34" s="37">
        <v>0</v>
      </c>
      <c r="O34" s="37">
        <v>0</v>
      </c>
      <c r="P34" s="37">
        <v>0</v>
      </c>
      <c r="Q34" s="37">
        <v>0</v>
      </c>
      <c r="R34" s="37">
        <v>0</v>
      </c>
      <c r="S34" s="36">
        <v>0</v>
      </c>
      <c r="T34" s="37">
        <v>0</v>
      </c>
      <c r="U34" s="37">
        <v>0</v>
      </c>
      <c r="V34" s="37">
        <v>0</v>
      </c>
      <c r="W34" s="37">
        <v>0</v>
      </c>
      <c r="X34" s="37">
        <v>0</v>
      </c>
      <c r="Y34" s="37"/>
      <c r="Z34" s="37"/>
    </row>
    <row r="35" spans="1:26" ht="15.75" customHeight="1">
      <c r="A35" s="37" t="s">
        <v>82</v>
      </c>
      <c r="B35" s="37">
        <v>0.9</v>
      </c>
      <c r="C35" s="37">
        <v>0.9</v>
      </c>
      <c r="D35" s="37">
        <v>100</v>
      </c>
      <c r="E35" s="37">
        <v>100</v>
      </c>
      <c r="F35" s="37">
        <v>100</v>
      </c>
      <c r="G35" s="37">
        <v>100</v>
      </c>
      <c r="H35" s="37">
        <v>100</v>
      </c>
      <c r="I35" s="37">
        <v>100</v>
      </c>
      <c r="J35" s="37">
        <v>100</v>
      </c>
      <c r="K35" s="37">
        <v>100</v>
      </c>
      <c r="L35" s="37">
        <v>100</v>
      </c>
      <c r="M35" s="37">
        <v>100</v>
      </c>
      <c r="N35" s="37">
        <v>100</v>
      </c>
      <c r="O35" s="37">
        <v>100</v>
      </c>
      <c r="P35" s="37">
        <v>100</v>
      </c>
      <c r="Q35" s="37">
        <v>100</v>
      </c>
      <c r="R35" s="37">
        <v>100</v>
      </c>
      <c r="S35" s="36">
        <v>100</v>
      </c>
      <c r="T35" s="37">
        <v>100</v>
      </c>
      <c r="U35" s="37">
        <v>100</v>
      </c>
      <c r="V35" s="37">
        <v>100</v>
      </c>
      <c r="W35" s="37">
        <v>100</v>
      </c>
      <c r="X35" s="37">
        <v>100</v>
      </c>
      <c r="Y35" s="37"/>
      <c r="Z35" s="37"/>
    </row>
    <row r="36" spans="1:26" ht="15.75" customHeight="1">
      <c r="A36" s="37" t="s">
        <v>83</v>
      </c>
      <c r="B36" s="37">
        <v>11.4</v>
      </c>
      <c r="C36" s="37">
        <v>11.8</v>
      </c>
      <c r="D36" s="37">
        <v>1</v>
      </c>
      <c r="E36" s="37">
        <v>1</v>
      </c>
      <c r="F36" s="37">
        <v>1</v>
      </c>
      <c r="G36" s="37">
        <v>1</v>
      </c>
      <c r="H36" s="37">
        <v>1</v>
      </c>
      <c r="I36" s="37">
        <v>1</v>
      </c>
      <c r="J36" s="37">
        <v>1</v>
      </c>
      <c r="K36" s="37">
        <v>1</v>
      </c>
      <c r="L36" s="37">
        <v>1</v>
      </c>
      <c r="M36" s="37">
        <v>1</v>
      </c>
      <c r="N36" s="37">
        <v>1</v>
      </c>
      <c r="O36" s="37">
        <v>1</v>
      </c>
      <c r="P36" s="37">
        <v>1</v>
      </c>
      <c r="Q36" s="37">
        <v>1</v>
      </c>
      <c r="R36" s="37">
        <v>1</v>
      </c>
      <c r="S36" s="36">
        <v>1</v>
      </c>
      <c r="T36" s="37">
        <v>1</v>
      </c>
      <c r="U36" s="37">
        <v>1</v>
      </c>
      <c r="V36" s="37">
        <v>1</v>
      </c>
      <c r="W36" s="37">
        <v>1</v>
      </c>
      <c r="X36" s="37">
        <v>1</v>
      </c>
      <c r="Y36" s="37"/>
      <c r="Z36" s="37"/>
    </row>
    <row r="37" spans="1:26" ht="15.75" customHeight="1">
      <c r="A37" s="37" t="s">
        <v>84</v>
      </c>
      <c r="B37" s="37">
        <v>1819.0288740900301</v>
      </c>
      <c r="C37" s="37">
        <v>1811.64771507562</v>
      </c>
      <c r="D37" s="37">
        <v>0</v>
      </c>
      <c r="E37" s="37">
        <v>0</v>
      </c>
      <c r="F37" s="37">
        <v>0</v>
      </c>
      <c r="G37" s="37">
        <v>0</v>
      </c>
      <c r="H37" s="37">
        <v>0</v>
      </c>
      <c r="I37" s="37">
        <v>0</v>
      </c>
      <c r="J37" s="37">
        <v>0</v>
      </c>
      <c r="K37" s="37">
        <v>0</v>
      </c>
      <c r="L37" s="37">
        <v>0</v>
      </c>
      <c r="M37" s="37">
        <v>0</v>
      </c>
      <c r="N37" s="37">
        <v>0</v>
      </c>
      <c r="O37" s="37">
        <v>0</v>
      </c>
      <c r="P37" s="37">
        <v>0</v>
      </c>
      <c r="Q37" s="37">
        <v>0</v>
      </c>
      <c r="R37" s="37">
        <v>0</v>
      </c>
      <c r="S37" s="36">
        <v>0</v>
      </c>
      <c r="T37" s="37">
        <v>0</v>
      </c>
      <c r="U37" s="37">
        <v>0</v>
      </c>
      <c r="V37" s="37">
        <v>0</v>
      </c>
      <c r="W37" s="37">
        <v>0</v>
      </c>
      <c r="X37" s="37">
        <v>0</v>
      </c>
      <c r="Y37" s="37"/>
      <c r="Z37" s="37"/>
    </row>
    <row r="38" spans="1:26" ht="15.75" customHeight="1">
      <c r="A38" s="37" t="s">
        <v>86</v>
      </c>
      <c r="B38" s="37">
        <v>67166</v>
      </c>
      <c r="C38" s="37">
        <v>67167</v>
      </c>
      <c r="D38" s="37">
        <v>3032</v>
      </c>
      <c r="E38" s="37">
        <v>1505</v>
      </c>
      <c r="F38" s="37">
        <v>1607</v>
      </c>
      <c r="G38" s="37">
        <v>1446</v>
      </c>
      <c r="H38" s="37">
        <v>1599</v>
      </c>
      <c r="I38" s="37">
        <v>1534</v>
      </c>
      <c r="J38" s="37">
        <v>1584</v>
      </c>
      <c r="K38" s="37">
        <v>1637</v>
      </c>
      <c r="L38" s="37">
        <v>1555</v>
      </c>
      <c r="M38" s="37">
        <v>1446</v>
      </c>
      <c r="N38" s="37">
        <v>1430</v>
      </c>
      <c r="O38" s="37">
        <v>1638</v>
      </c>
      <c r="P38" s="37">
        <v>1593</v>
      </c>
      <c r="Q38" s="37">
        <v>1448</v>
      </c>
      <c r="R38" s="37">
        <v>1669</v>
      </c>
      <c r="S38" s="36">
        <v>2755</v>
      </c>
      <c r="T38" s="37">
        <v>1596</v>
      </c>
      <c r="U38" s="37">
        <v>3463</v>
      </c>
      <c r="V38" s="37">
        <v>3371</v>
      </c>
      <c r="W38" s="37">
        <v>3211</v>
      </c>
      <c r="X38" s="37">
        <v>1647</v>
      </c>
      <c r="Y38" s="37"/>
      <c r="Z38" s="37"/>
    </row>
    <row r="39" spans="1:26" ht="15.75" customHeight="1">
      <c r="A39" s="37" t="s">
        <v>87</v>
      </c>
      <c r="B39" s="37">
        <v>63088</v>
      </c>
      <c r="C39" s="37">
        <v>63090</v>
      </c>
      <c r="D39" s="37">
        <v>0</v>
      </c>
      <c r="E39" s="37">
        <v>0</v>
      </c>
      <c r="F39" s="37">
        <v>0</v>
      </c>
      <c r="G39" s="37">
        <v>0</v>
      </c>
      <c r="H39" s="37">
        <v>0</v>
      </c>
      <c r="I39" s="37">
        <v>0</v>
      </c>
      <c r="J39" s="37">
        <v>0</v>
      </c>
      <c r="K39" s="37">
        <v>0</v>
      </c>
      <c r="L39" s="37">
        <v>0</v>
      </c>
      <c r="M39" s="37">
        <v>0</v>
      </c>
      <c r="N39" s="37">
        <v>0</v>
      </c>
      <c r="O39" s="37">
        <v>0</v>
      </c>
      <c r="P39" s="37">
        <v>0</v>
      </c>
      <c r="Q39" s="37">
        <v>0</v>
      </c>
      <c r="R39" s="37">
        <v>0</v>
      </c>
      <c r="S39" s="36">
        <v>0</v>
      </c>
      <c r="T39" s="37">
        <v>0</v>
      </c>
      <c r="U39" s="37">
        <v>0</v>
      </c>
      <c r="V39" s="37">
        <v>0</v>
      </c>
      <c r="W39" s="37">
        <v>0</v>
      </c>
      <c r="X39" s="37">
        <v>0</v>
      </c>
      <c r="Y39" s="37"/>
      <c r="Z39" s="37"/>
    </row>
    <row r="40" spans="1:26" ht="15.75" customHeight="1">
      <c r="A40" s="37" t="s">
        <v>88</v>
      </c>
      <c r="B40" s="37">
        <v>4078</v>
      </c>
      <c r="C40" s="37">
        <v>4077</v>
      </c>
      <c r="D40" s="37">
        <v>3032</v>
      </c>
      <c r="E40" s="37">
        <v>1505</v>
      </c>
      <c r="F40" s="37">
        <v>1607</v>
      </c>
      <c r="G40" s="37">
        <v>1446</v>
      </c>
      <c r="H40" s="37">
        <v>1599</v>
      </c>
      <c r="I40" s="37">
        <v>1534</v>
      </c>
      <c r="J40" s="37">
        <v>1584</v>
      </c>
      <c r="K40" s="37">
        <v>1637</v>
      </c>
      <c r="L40" s="37">
        <v>1555</v>
      </c>
      <c r="M40" s="37">
        <v>1446</v>
      </c>
      <c r="N40" s="37">
        <v>1430</v>
      </c>
      <c r="O40" s="37">
        <v>1638</v>
      </c>
      <c r="P40" s="37">
        <v>1593</v>
      </c>
      <c r="Q40" s="37">
        <v>1448</v>
      </c>
      <c r="R40" s="37">
        <v>1669</v>
      </c>
      <c r="S40" s="36">
        <v>2755</v>
      </c>
      <c r="T40" s="37">
        <v>1596</v>
      </c>
      <c r="U40" s="37">
        <v>3463</v>
      </c>
      <c r="V40" s="37">
        <v>3371</v>
      </c>
      <c r="W40" s="37">
        <v>3211</v>
      </c>
      <c r="X40" s="37">
        <v>1647</v>
      </c>
      <c r="Y40" s="37"/>
      <c r="Z40" s="37"/>
    </row>
    <row r="41" spans="1:26" ht="15.75" customHeight="1">
      <c r="A41" s="37" t="s">
        <v>89</v>
      </c>
      <c r="B41" s="37">
        <v>816281289</v>
      </c>
      <c r="C41" s="37">
        <v>816281269</v>
      </c>
      <c r="D41" s="37">
        <v>993844401</v>
      </c>
      <c r="E41" s="37">
        <v>977542687</v>
      </c>
      <c r="F41" s="37">
        <v>979839139</v>
      </c>
      <c r="G41" s="37">
        <v>981660286</v>
      </c>
      <c r="H41" s="37">
        <v>983112933</v>
      </c>
      <c r="I41" s="37">
        <v>982307645</v>
      </c>
      <c r="J41" s="37">
        <v>982064941</v>
      </c>
      <c r="K41" s="37">
        <v>983436201</v>
      </c>
      <c r="L41" s="37">
        <v>975157591</v>
      </c>
      <c r="M41" s="37">
        <v>981660286</v>
      </c>
      <c r="N41" s="37">
        <v>978086009</v>
      </c>
      <c r="O41" s="37">
        <v>982875404</v>
      </c>
      <c r="P41" s="37">
        <v>981291580</v>
      </c>
      <c r="Q41" s="37">
        <v>975257312</v>
      </c>
      <c r="R41" s="37">
        <v>981873433</v>
      </c>
      <c r="S41" s="36">
        <v>986301584</v>
      </c>
      <c r="T41" s="37">
        <v>976184942</v>
      </c>
      <c r="U41" s="37">
        <v>997522125</v>
      </c>
      <c r="V41" s="37">
        <v>998436545</v>
      </c>
      <c r="W41" s="37">
        <v>996815238</v>
      </c>
      <c r="X41" s="37">
        <v>979253322</v>
      </c>
      <c r="Y41" s="37"/>
      <c r="Z41" s="37"/>
    </row>
    <row r="42" spans="1:26" ht="15.75" customHeight="1">
      <c r="A42" s="37" t="s">
        <v>2</v>
      </c>
      <c r="B42" s="37">
        <v>612414</v>
      </c>
      <c r="C42" s="37">
        <v>612414</v>
      </c>
      <c r="D42" s="37">
        <v>9734804</v>
      </c>
      <c r="E42" s="37">
        <v>15198245</v>
      </c>
      <c r="F42" s="37">
        <v>17610462</v>
      </c>
      <c r="G42" s="37">
        <v>26328641</v>
      </c>
      <c r="H42" s="37">
        <v>14168328</v>
      </c>
      <c r="I42" s="37">
        <v>26347335</v>
      </c>
      <c r="J42" s="37">
        <v>17346231</v>
      </c>
      <c r="K42" s="37">
        <v>14577860</v>
      </c>
      <c r="L42" s="37">
        <v>18543948</v>
      </c>
      <c r="M42" s="37">
        <v>26328641</v>
      </c>
      <c r="N42" s="37">
        <v>18284950</v>
      </c>
      <c r="O42" s="37">
        <v>20757019</v>
      </c>
      <c r="P42" s="37">
        <v>14579706</v>
      </c>
      <c r="Q42" s="37">
        <v>9550547</v>
      </c>
      <c r="R42" s="37">
        <v>12788882</v>
      </c>
      <c r="S42" s="36">
        <v>9776309</v>
      </c>
      <c r="T42" s="37">
        <v>10552312</v>
      </c>
      <c r="U42" s="37">
        <v>10669617</v>
      </c>
      <c r="V42" s="37">
        <v>13858200</v>
      </c>
      <c r="W42" s="37">
        <v>13621079</v>
      </c>
      <c r="X42" s="37">
        <v>13908548</v>
      </c>
      <c r="Y42" s="37"/>
      <c r="Z42" s="37"/>
    </row>
    <row r="43" spans="1:26" ht="15.75" customHeight="1">
      <c r="A43" s="37" t="s">
        <v>91</v>
      </c>
      <c r="B43" s="37">
        <v>200</v>
      </c>
      <c r="C43" s="37">
        <v>200</v>
      </c>
      <c r="D43" s="37">
        <v>9</v>
      </c>
      <c r="E43" s="37">
        <v>3</v>
      </c>
      <c r="F43" s="37">
        <v>6</v>
      </c>
      <c r="G43" s="37">
        <v>7</v>
      </c>
      <c r="H43" s="37">
        <v>3</v>
      </c>
      <c r="I43" s="37">
        <v>2</v>
      </c>
      <c r="J43" s="37">
        <v>3</v>
      </c>
      <c r="K43" s="37">
        <v>4</v>
      </c>
      <c r="L43" s="37">
        <v>7</v>
      </c>
      <c r="M43" s="37">
        <v>7</v>
      </c>
      <c r="N43" s="37">
        <v>7</v>
      </c>
      <c r="O43" s="37">
        <v>6</v>
      </c>
      <c r="P43" s="37">
        <v>3</v>
      </c>
      <c r="Q43" s="37">
        <v>2</v>
      </c>
      <c r="R43" s="37">
        <v>4</v>
      </c>
      <c r="S43" s="36">
        <v>37</v>
      </c>
      <c r="T43" s="37">
        <v>11</v>
      </c>
      <c r="U43" s="37">
        <v>14</v>
      </c>
      <c r="V43" s="37">
        <v>14</v>
      </c>
      <c r="W43" s="37">
        <v>14</v>
      </c>
      <c r="X43" s="37">
        <v>3</v>
      </c>
      <c r="Y43" s="37"/>
      <c r="Z43" s="37"/>
    </row>
    <row r="44" spans="1:26" ht="15.75" customHeight="1">
      <c r="A44" s="37" t="s">
        <v>92</v>
      </c>
      <c r="B44" s="37">
        <v>62478</v>
      </c>
      <c r="C44" s="37">
        <v>62479</v>
      </c>
      <c r="D44" s="37">
        <v>3003</v>
      </c>
      <c r="E44" s="37">
        <v>1483</v>
      </c>
      <c r="F44" s="37">
        <v>1579</v>
      </c>
      <c r="G44" s="37">
        <v>1433</v>
      </c>
      <c r="H44" s="37">
        <v>1577</v>
      </c>
      <c r="I44" s="37">
        <v>1516</v>
      </c>
      <c r="J44" s="37">
        <v>1563</v>
      </c>
      <c r="K44" s="37">
        <v>1610</v>
      </c>
      <c r="L44" s="37">
        <v>1533</v>
      </c>
      <c r="M44" s="37">
        <v>1433</v>
      </c>
      <c r="N44" s="37">
        <v>1406</v>
      </c>
      <c r="O44" s="37">
        <v>1612</v>
      </c>
      <c r="P44" s="37">
        <v>1557</v>
      </c>
      <c r="Q44" s="37">
        <v>1422</v>
      </c>
      <c r="R44" s="37">
        <v>1640</v>
      </c>
      <c r="S44" s="36">
        <v>2727</v>
      </c>
      <c r="T44" s="37">
        <v>1577</v>
      </c>
      <c r="U44" s="37">
        <v>3425</v>
      </c>
      <c r="V44" s="37">
        <v>3337</v>
      </c>
      <c r="W44" s="37">
        <v>3192</v>
      </c>
      <c r="X44" s="37">
        <v>1602</v>
      </c>
      <c r="Y44" s="37"/>
      <c r="Z44" s="37"/>
    </row>
    <row r="45" spans="1:26" ht="15.75" customHeight="1">
      <c r="A45" s="37" t="s">
        <v>93</v>
      </c>
      <c r="B45" s="37">
        <v>93</v>
      </c>
      <c r="C45" s="37">
        <v>93</v>
      </c>
      <c r="D45" s="37">
        <v>99</v>
      </c>
      <c r="E45" s="37">
        <v>98.5</v>
      </c>
      <c r="F45" s="37">
        <v>98.3</v>
      </c>
      <c r="G45" s="37">
        <v>99.1</v>
      </c>
      <c r="H45" s="37">
        <v>98.6</v>
      </c>
      <c r="I45" s="37">
        <v>98.8</v>
      </c>
      <c r="J45" s="37">
        <v>98.7</v>
      </c>
      <c r="K45" s="37">
        <v>98.4</v>
      </c>
      <c r="L45" s="37">
        <v>98.6</v>
      </c>
      <c r="M45" s="37">
        <v>99.1</v>
      </c>
      <c r="N45" s="37">
        <v>98.3</v>
      </c>
      <c r="O45" s="37">
        <v>98.4</v>
      </c>
      <c r="P45" s="37">
        <v>97.7</v>
      </c>
      <c r="Q45" s="37">
        <v>98.2</v>
      </c>
      <c r="R45" s="37">
        <v>98.3</v>
      </c>
      <c r="S45" s="36">
        <v>99</v>
      </c>
      <c r="T45" s="37">
        <v>98.8</v>
      </c>
      <c r="U45" s="37">
        <v>98.9</v>
      </c>
      <c r="V45" s="37">
        <v>99</v>
      </c>
      <c r="W45" s="37">
        <v>99.4</v>
      </c>
      <c r="X45" s="37">
        <v>97.3</v>
      </c>
      <c r="Y45" s="37"/>
      <c r="Z45" s="37"/>
    </row>
    <row r="46" spans="1:26" ht="15.75" customHeight="1">
      <c r="A46" s="37" t="s">
        <v>94</v>
      </c>
      <c r="B46" s="37">
        <v>17299</v>
      </c>
      <c r="C46" s="37">
        <v>17299</v>
      </c>
      <c r="D46" s="37">
        <v>2536</v>
      </c>
      <c r="E46" s="37">
        <v>1275</v>
      </c>
      <c r="F46" s="37">
        <v>1352</v>
      </c>
      <c r="G46" s="37">
        <v>1261</v>
      </c>
      <c r="H46" s="37">
        <v>1379</v>
      </c>
      <c r="I46" s="37">
        <v>1325</v>
      </c>
      <c r="J46" s="37">
        <v>1368</v>
      </c>
      <c r="K46" s="37">
        <v>1405</v>
      </c>
      <c r="L46" s="37">
        <v>1332</v>
      </c>
      <c r="M46" s="37">
        <v>1261</v>
      </c>
      <c r="N46" s="37">
        <v>1215</v>
      </c>
      <c r="O46" s="37">
        <v>1372</v>
      </c>
      <c r="P46" s="37">
        <v>1314</v>
      </c>
      <c r="Q46" s="37">
        <v>1234</v>
      </c>
      <c r="R46" s="37">
        <v>1407</v>
      </c>
      <c r="S46" s="36">
        <v>2329</v>
      </c>
      <c r="T46" s="37">
        <v>1383</v>
      </c>
      <c r="U46" s="37">
        <v>2730</v>
      </c>
      <c r="V46" s="37">
        <v>2714</v>
      </c>
      <c r="W46" s="37">
        <v>2626</v>
      </c>
      <c r="X46" s="37">
        <v>1349</v>
      </c>
      <c r="Y46" s="37"/>
      <c r="Z46" s="37"/>
    </row>
    <row r="47" spans="1:26" ht="15.75" customHeight="1">
      <c r="A47" s="37" t="s">
        <v>95</v>
      </c>
      <c r="B47" s="37">
        <v>25.8</v>
      </c>
      <c r="C47" s="37">
        <v>25.8</v>
      </c>
      <c r="D47" s="37">
        <v>83.6</v>
      </c>
      <c r="E47" s="37">
        <v>84.7</v>
      </c>
      <c r="F47" s="37">
        <v>84.1</v>
      </c>
      <c r="G47" s="37">
        <v>87.2</v>
      </c>
      <c r="H47" s="37">
        <v>86.2</v>
      </c>
      <c r="I47" s="37">
        <v>86.4</v>
      </c>
      <c r="J47" s="37">
        <v>86.4</v>
      </c>
      <c r="K47" s="37">
        <v>85.8</v>
      </c>
      <c r="L47" s="37">
        <v>85.7</v>
      </c>
      <c r="M47" s="37">
        <v>87.2</v>
      </c>
      <c r="N47" s="37">
        <v>85</v>
      </c>
      <c r="O47" s="37">
        <v>83.8</v>
      </c>
      <c r="P47" s="37">
        <v>82.5</v>
      </c>
      <c r="Q47" s="37">
        <v>85.2</v>
      </c>
      <c r="R47" s="37">
        <v>84.3</v>
      </c>
      <c r="S47" s="36">
        <v>84.5</v>
      </c>
      <c r="T47" s="37">
        <v>86.7</v>
      </c>
      <c r="U47" s="37">
        <v>78.8</v>
      </c>
      <c r="V47" s="37">
        <v>80.5</v>
      </c>
      <c r="W47" s="37">
        <v>81.8</v>
      </c>
      <c r="X47" s="37">
        <v>81.900000000000006</v>
      </c>
      <c r="Y47" s="37"/>
      <c r="Z47" s="37"/>
    </row>
    <row r="48" spans="1:26" ht="15.75" customHeight="1">
      <c r="A48" s="37" t="s">
        <v>97</v>
      </c>
      <c r="B48" s="37">
        <v>1220</v>
      </c>
      <c r="C48" s="37">
        <v>1220</v>
      </c>
      <c r="D48" s="37">
        <v>840</v>
      </c>
      <c r="E48" s="37">
        <v>628</v>
      </c>
      <c r="F48" s="37">
        <v>630</v>
      </c>
      <c r="G48" s="37">
        <v>578</v>
      </c>
      <c r="H48" s="37">
        <v>653</v>
      </c>
      <c r="I48" s="37">
        <v>598</v>
      </c>
      <c r="J48" s="37">
        <v>638</v>
      </c>
      <c r="K48" s="37">
        <v>656</v>
      </c>
      <c r="L48" s="37">
        <v>617</v>
      </c>
      <c r="M48" s="37">
        <v>578</v>
      </c>
      <c r="N48" s="37">
        <v>591</v>
      </c>
      <c r="O48" s="37">
        <v>552</v>
      </c>
      <c r="P48" s="37">
        <v>570</v>
      </c>
      <c r="Q48" s="37">
        <v>701</v>
      </c>
      <c r="R48" s="37">
        <v>641</v>
      </c>
      <c r="S48" s="36">
        <v>884</v>
      </c>
      <c r="T48" s="37">
        <v>688</v>
      </c>
      <c r="U48" s="37">
        <v>819</v>
      </c>
      <c r="V48" s="37">
        <v>816</v>
      </c>
      <c r="W48" s="37">
        <v>824</v>
      </c>
      <c r="X48" s="37">
        <v>607</v>
      </c>
      <c r="Y48" s="37"/>
      <c r="Z48" s="37"/>
    </row>
    <row r="49" spans="1:26" ht="15.75" customHeight="1">
      <c r="A49" s="37" t="s">
        <v>98</v>
      </c>
      <c r="B49" s="37">
        <v>1.8</v>
      </c>
      <c r="C49" s="37">
        <v>1.8</v>
      </c>
      <c r="D49" s="37">
        <v>27.7</v>
      </c>
      <c r="E49" s="37">
        <v>41.7</v>
      </c>
      <c r="F49" s="37">
        <v>39.200000000000003</v>
      </c>
      <c r="G49" s="37">
        <v>40</v>
      </c>
      <c r="H49" s="37">
        <v>40.799999999999997</v>
      </c>
      <c r="I49" s="37">
        <v>39</v>
      </c>
      <c r="J49" s="37">
        <v>40.299999999999997</v>
      </c>
      <c r="K49" s="37">
        <v>40.1</v>
      </c>
      <c r="L49" s="37">
        <v>39.700000000000003</v>
      </c>
      <c r="M49" s="37">
        <v>40</v>
      </c>
      <c r="N49" s="37">
        <v>41.3</v>
      </c>
      <c r="O49" s="37">
        <v>33.700000000000003</v>
      </c>
      <c r="P49" s="37">
        <v>35.799999999999997</v>
      </c>
      <c r="Q49" s="37">
        <v>48.4</v>
      </c>
      <c r="R49" s="37">
        <v>38.4</v>
      </c>
      <c r="S49" s="36">
        <v>32.1</v>
      </c>
      <c r="T49" s="37">
        <v>43.1</v>
      </c>
      <c r="U49" s="37">
        <v>23.7</v>
      </c>
      <c r="V49" s="37">
        <v>24.2</v>
      </c>
      <c r="W49" s="37">
        <v>25.7</v>
      </c>
      <c r="X49" s="37">
        <v>36.9</v>
      </c>
      <c r="Y49" s="37"/>
      <c r="Z49" s="37"/>
    </row>
    <row r="50" spans="1:26" ht="15.75" customHeight="1">
      <c r="A50" s="37" t="s">
        <v>99</v>
      </c>
      <c r="B50" s="37">
        <v>0</v>
      </c>
      <c r="C50" s="37">
        <v>0</v>
      </c>
      <c r="D50" s="37">
        <v>274</v>
      </c>
      <c r="E50" s="37">
        <v>265</v>
      </c>
      <c r="F50" s="37">
        <v>253</v>
      </c>
      <c r="G50" s="37">
        <v>242</v>
      </c>
      <c r="H50" s="37">
        <v>258</v>
      </c>
      <c r="I50" s="37">
        <v>237</v>
      </c>
      <c r="J50" s="37">
        <v>246</v>
      </c>
      <c r="K50" s="37">
        <v>243</v>
      </c>
      <c r="L50" s="37">
        <v>253</v>
      </c>
      <c r="M50" s="37">
        <v>242</v>
      </c>
      <c r="N50" s="37">
        <v>251</v>
      </c>
      <c r="O50" s="37">
        <v>230</v>
      </c>
      <c r="P50" s="37">
        <v>240</v>
      </c>
      <c r="Q50" s="37">
        <v>293</v>
      </c>
      <c r="R50" s="37">
        <v>271</v>
      </c>
      <c r="S50" s="36">
        <v>278</v>
      </c>
      <c r="T50" s="37">
        <v>272</v>
      </c>
      <c r="U50" s="37">
        <v>266</v>
      </c>
      <c r="V50" s="37">
        <v>272</v>
      </c>
      <c r="W50" s="37">
        <v>279</v>
      </c>
      <c r="X50" s="37">
        <v>269</v>
      </c>
      <c r="Y50" s="37"/>
      <c r="Z50" s="37"/>
    </row>
    <row r="51" spans="1:26" ht="15.75" customHeight="1">
      <c r="A51" s="37" t="s">
        <v>100</v>
      </c>
      <c r="B51" s="37">
        <v>0</v>
      </c>
      <c r="C51" s="37">
        <v>0</v>
      </c>
      <c r="D51" s="37">
        <v>9</v>
      </c>
      <c r="E51" s="37">
        <v>17.600000000000001</v>
      </c>
      <c r="F51" s="37">
        <v>15.7</v>
      </c>
      <c r="G51" s="37">
        <v>16.7</v>
      </c>
      <c r="H51" s="37">
        <v>16.100000000000001</v>
      </c>
      <c r="I51" s="37">
        <v>15.4</v>
      </c>
      <c r="J51" s="37">
        <v>15.5</v>
      </c>
      <c r="K51" s="37">
        <v>14.8</v>
      </c>
      <c r="L51" s="37">
        <v>16.3</v>
      </c>
      <c r="M51" s="37">
        <v>16.7</v>
      </c>
      <c r="N51" s="37">
        <v>17.600000000000001</v>
      </c>
      <c r="O51" s="37">
        <v>14</v>
      </c>
      <c r="P51" s="37">
        <v>15.1</v>
      </c>
      <c r="Q51" s="37">
        <v>20.2</v>
      </c>
      <c r="R51" s="37">
        <v>16.2</v>
      </c>
      <c r="S51" s="36">
        <v>10.1</v>
      </c>
      <c r="T51" s="37">
        <v>17</v>
      </c>
      <c r="U51" s="37">
        <v>7.7</v>
      </c>
      <c r="V51" s="37">
        <v>8.1</v>
      </c>
      <c r="W51" s="37">
        <v>8.6999999999999993</v>
      </c>
      <c r="X51" s="37">
        <v>16.3</v>
      </c>
      <c r="Y51" s="37"/>
      <c r="Z51" s="37"/>
    </row>
    <row r="52" spans="1:26" ht="15.75" customHeight="1">
      <c r="A52" s="37" t="s">
        <v>102</v>
      </c>
      <c r="B52" s="37">
        <v>0</v>
      </c>
      <c r="C52" s="37">
        <v>0</v>
      </c>
      <c r="D52" s="37">
        <v>0</v>
      </c>
      <c r="E52" s="37">
        <v>5</v>
      </c>
      <c r="F52" s="37">
        <v>8</v>
      </c>
      <c r="G52" s="37">
        <v>9</v>
      </c>
      <c r="H52" s="37">
        <v>6</v>
      </c>
      <c r="I52" s="37">
        <v>7</v>
      </c>
      <c r="J52" s="37">
        <v>7</v>
      </c>
      <c r="K52" s="37">
        <v>8</v>
      </c>
      <c r="L52" s="37">
        <v>3</v>
      </c>
      <c r="M52" s="37">
        <v>9</v>
      </c>
      <c r="N52" s="37">
        <v>5</v>
      </c>
      <c r="O52" s="37">
        <v>8</v>
      </c>
      <c r="P52" s="37">
        <v>6</v>
      </c>
      <c r="Q52" s="37">
        <v>0</v>
      </c>
      <c r="R52" s="37">
        <v>3</v>
      </c>
      <c r="S52" s="36">
        <v>0</v>
      </c>
      <c r="T52" s="37">
        <v>2</v>
      </c>
      <c r="U52" s="37">
        <v>1</v>
      </c>
      <c r="V52" s="37">
        <v>2</v>
      </c>
      <c r="W52" s="37">
        <v>1</v>
      </c>
      <c r="X52" s="37">
        <v>6</v>
      </c>
      <c r="Y52" s="37"/>
      <c r="Z52" s="37"/>
    </row>
    <row r="53" spans="1:26" ht="15.75" customHeight="1">
      <c r="A53" s="37" t="s">
        <v>104</v>
      </c>
      <c r="B53" s="37">
        <v>0</v>
      </c>
      <c r="C53" s="37">
        <v>0</v>
      </c>
      <c r="D53" s="37">
        <v>0</v>
      </c>
      <c r="E53" s="37">
        <v>0.3</v>
      </c>
      <c r="F53" s="37">
        <v>0.5</v>
      </c>
      <c r="G53" s="37">
        <v>0.6</v>
      </c>
      <c r="H53" s="37">
        <v>0.4</v>
      </c>
      <c r="I53" s="37">
        <v>0.5</v>
      </c>
      <c r="J53" s="37">
        <v>0.4</v>
      </c>
      <c r="K53" s="37">
        <v>0.5</v>
      </c>
      <c r="L53" s="37">
        <v>0.2</v>
      </c>
      <c r="M53" s="37">
        <v>0.6</v>
      </c>
      <c r="N53" s="37">
        <v>0.3</v>
      </c>
      <c r="O53" s="37">
        <v>0.5</v>
      </c>
      <c r="P53" s="37">
        <v>0.4</v>
      </c>
      <c r="Q53" s="37">
        <v>0</v>
      </c>
      <c r="R53" s="37">
        <v>0.2</v>
      </c>
      <c r="S53" s="36">
        <v>0</v>
      </c>
      <c r="T53" s="37">
        <v>0.1</v>
      </c>
      <c r="U53" s="37">
        <v>0</v>
      </c>
      <c r="V53" s="37">
        <v>0.1</v>
      </c>
      <c r="W53" s="37">
        <v>0</v>
      </c>
      <c r="X53" s="37">
        <v>0.4</v>
      </c>
      <c r="Y53" s="37"/>
      <c r="Z53" s="37"/>
    </row>
    <row r="54" spans="1:26" ht="15.75" customHeight="1">
      <c r="A54" s="37" t="s">
        <v>105</v>
      </c>
      <c r="B54" s="37">
        <v>12153</v>
      </c>
      <c r="C54" s="37">
        <v>12153</v>
      </c>
      <c r="D54" s="37">
        <v>327785</v>
      </c>
      <c r="E54" s="37">
        <v>649530</v>
      </c>
      <c r="F54" s="37">
        <v>609732</v>
      </c>
      <c r="G54" s="37">
        <v>678880</v>
      </c>
      <c r="H54" s="37">
        <v>614830</v>
      </c>
      <c r="I54" s="37">
        <v>640357</v>
      </c>
      <c r="J54" s="37">
        <v>619990</v>
      </c>
      <c r="K54" s="37">
        <v>600755</v>
      </c>
      <c r="L54" s="37">
        <v>627111</v>
      </c>
      <c r="M54" s="37">
        <v>678880</v>
      </c>
      <c r="N54" s="37">
        <v>683976</v>
      </c>
      <c r="O54" s="37">
        <v>600046</v>
      </c>
      <c r="P54" s="37">
        <v>616002</v>
      </c>
      <c r="Q54" s="37">
        <v>673520</v>
      </c>
      <c r="R54" s="37">
        <v>588300</v>
      </c>
      <c r="S54" s="36">
        <v>358004</v>
      </c>
      <c r="T54" s="37">
        <v>611645</v>
      </c>
      <c r="U54" s="37">
        <v>288051</v>
      </c>
      <c r="V54" s="37">
        <v>296184</v>
      </c>
      <c r="W54" s="37">
        <v>310438</v>
      </c>
      <c r="X54" s="37">
        <v>594568</v>
      </c>
      <c r="Y54" s="37"/>
      <c r="Z54" s="37"/>
    </row>
    <row r="55" spans="1:26" ht="15.75" customHeight="1">
      <c r="A55" s="37" t="s">
        <v>106</v>
      </c>
      <c r="B55" s="37">
        <v>3826</v>
      </c>
      <c r="C55" s="37">
        <v>3826</v>
      </c>
      <c r="D55" s="37">
        <v>25252</v>
      </c>
      <c r="E55" s="37">
        <v>53534</v>
      </c>
      <c r="F55" s="37">
        <v>42220</v>
      </c>
      <c r="G55" s="37">
        <v>50921</v>
      </c>
      <c r="H55" s="37">
        <v>50539</v>
      </c>
      <c r="I55" s="37">
        <v>45196</v>
      </c>
      <c r="J55" s="37">
        <v>43728</v>
      </c>
      <c r="K55" s="37">
        <v>46344</v>
      </c>
      <c r="L55" s="37">
        <v>51288</v>
      </c>
      <c r="M55" s="37">
        <v>50921</v>
      </c>
      <c r="N55" s="37">
        <v>49574</v>
      </c>
      <c r="O55" s="37">
        <v>32538</v>
      </c>
      <c r="P55" s="37">
        <v>36400</v>
      </c>
      <c r="Q55" s="37">
        <v>83419</v>
      </c>
      <c r="R55" s="37">
        <v>40781</v>
      </c>
      <c r="S55" s="36">
        <v>30081</v>
      </c>
      <c r="T55" s="37">
        <v>62451</v>
      </c>
      <c r="U55" s="37">
        <v>21854</v>
      </c>
      <c r="V55" s="37">
        <v>22868</v>
      </c>
      <c r="W55" s="37">
        <v>23713</v>
      </c>
      <c r="X55" s="37">
        <v>36663</v>
      </c>
      <c r="Y55" s="37"/>
      <c r="Z55" s="37"/>
    </row>
    <row r="56" spans="1:26" ht="15.75" customHeight="1">
      <c r="A56" s="37" t="s">
        <v>107</v>
      </c>
      <c r="B56" s="37">
        <v>40615</v>
      </c>
      <c r="C56" s="37">
        <v>40615</v>
      </c>
      <c r="D56" s="37">
        <v>2301036</v>
      </c>
      <c r="E56" s="37">
        <v>3205414</v>
      </c>
      <c r="F56" s="37">
        <v>3372706</v>
      </c>
      <c r="G56" s="37">
        <v>3516366</v>
      </c>
      <c r="H56" s="37">
        <v>3238340</v>
      </c>
      <c r="I56" s="37">
        <v>3616952</v>
      </c>
      <c r="J56" s="37">
        <v>3417445</v>
      </c>
      <c r="K56" s="37">
        <v>3483902</v>
      </c>
      <c r="L56" s="37">
        <v>3330757</v>
      </c>
      <c r="M56" s="37">
        <v>3516366</v>
      </c>
      <c r="N56" s="37">
        <v>3569669</v>
      </c>
      <c r="O56" s="37">
        <v>4398156</v>
      </c>
      <c r="P56" s="37">
        <v>4033209</v>
      </c>
      <c r="Q56" s="37">
        <v>2742774</v>
      </c>
      <c r="R56" s="37">
        <v>3109567</v>
      </c>
      <c r="S56" s="36">
        <v>2212546</v>
      </c>
      <c r="T56" s="37">
        <v>2890692</v>
      </c>
      <c r="U56" s="37">
        <v>2473466</v>
      </c>
      <c r="V56" s="37">
        <v>2449932</v>
      </c>
      <c r="W56" s="37">
        <v>2397212</v>
      </c>
      <c r="X56" s="37">
        <v>3320863</v>
      </c>
      <c r="Y56" s="37"/>
      <c r="Z56" s="37"/>
    </row>
    <row r="57" spans="1:26" ht="15.75" customHeight="1">
      <c r="A57" s="37" t="s">
        <v>108</v>
      </c>
      <c r="B57" s="37">
        <v>4892</v>
      </c>
      <c r="C57" s="37">
        <v>4892</v>
      </c>
      <c r="D57" s="37">
        <v>120</v>
      </c>
      <c r="E57" s="37">
        <v>88</v>
      </c>
      <c r="F57" s="37">
        <v>81</v>
      </c>
      <c r="G57" s="37">
        <v>70</v>
      </c>
      <c r="H57" s="37">
        <v>88</v>
      </c>
      <c r="I57" s="37">
        <v>74</v>
      </c>
      <c r="J57" s="37">
        <v>81</v>
      </c>
      <c r="K57" s="37">
        <v>81</v>
      </c>
      <c r="L57" s="37">
        <v>87</v>
      </c>
      <c r="M57" s="37">
        <v>70</v>
      </c>
      <c r="N57" s="37">
        <v>77</v>
      </c>
      <c r="O57" s="37">
        <v>67</v>
      </c>
      <c r="P57" s="37">
        <v>73</v>
      </c>
      <c r="Q57" s="37">
        <v>108</v>
      </c>
      <c r="R57" s="37">
        <v>91</v>
      </c>
      <c r="S57" s="36">
        <v>127</v>
      </c>
      <c r="T57" s="37">
        <v>99</v>
      </c>
      <c r="U57" s="37">
        <v>116</v>
      </c>
      <c r="V57" s="37">
        <v>120</v>
      </c>
      <c r="W57" s="37">
        <v>119</v>
      </c>
      <c r="X57" s="37">
        <v>86</v>
      </c>
      <c r="Y57" s="37"/>
      <c r="Z57" s="37"/>
    </row>
    <row r="58" spans="1:26" ht="15.75" customHeight="1">
      <c r="A58" s="37" t="s">
        <v>109</v>
      </c>
      <c r="B58" s="37">
        <v>25789</v>
      </c>
      <c r="C58" s="37">
        <v>25789</v>
      </c>
      <c r="D58" s="37">
        <v>2259046</v>
      </c>
      <c r="E58" s="37">
        <v>3135597</v>
      </c>
      <c r="F58" s="37">
        <v>3330197</v>
      </c>
      <c r="G58" s="37">
        <v>3415419</v>
      </c>
      <c r="H58" s="37">
        <v>3178848</v>
      </c>
      <c r="I58" s="37">
        <v>3566766</v>
      </c>
      <c r="J58" s="37">
        <v>3389799</v>
      </c>
      <c r="K58" s="37">
        <v>3407039</v>
      </c>
      <c r="L58" s="37">
        <v>3213649</v>
      </c>
      <c r="M58" s="37">
        <v>3415419</v>
      </c>
      <c r="N58" s="37">
        <v>3527631</v>
      </c>
      <c r="O58" s="37">
        <v>4333907</v>
      </c>
      <c r="P58" s="37">
        <v>3826013</v>
      </c>
      <c r="Q58" s="37">
        <v>2623856</v>
      </c>
      <c r="R58" s="37">
        <v>3076157</v>
      </c>
      <c r="S58" s="36">
        <v>2164900</v>
      </c>
      <c r="T58" s="37">
        <v>2793270</v>
      </c>
      <c r="U58" s="37">
        <v>2473466</v>
      </c>
      <c r="V58" s="37">
        <v>2446118</v>
      </c>
      <c r="W58" s="37">
        <v>2397212</v>
      </c>
      <c r="X58" s="37">
        <v>3189779</v>
      </c>
      <c r="Y58" s="37"/>
      <c r="Z58" s="37"/>
    </row>
    <row r="59" spans="1:26" ht="15.75" customHeight="1">
      <c r="A59" s="37" t="s">
        <v>111</v>
      </c>
      <c r="B59" s="37">
        <v>7743</v>
      </c>
      <c r="C59" s="37">
        <v>7743</v>
      </c>
      <c r="D59" s="37">
        <v>121</v>
      </c>
      <c r="E59" s="37">
        <v>91</v>
      </c>
      <c r="F59" s="37">
        <v>84</v>
      </c>
      <c r="G59" s="37">
        <v>73</v>
      </c>
      <c r="H59" s="37">
        <v>91</v>
      </c>
      <c r="I59" s="37">
        <v>76</v>
      </c>
      <c r="J59" s="37">
        <v>84</v>
      </c>
      <c r="K59" s="37">
        <v>84</v>
      </c>
      <c r="L59" s="37">
        <v>91</v>
      </c>
      <c r="M59" s="37">
        <v>73</v>
      </c>
      <c r="N59" s="37">
        <v>80</v>
      </c>
      <c r="O59" s="37">
        <v>69</v>
      </c>
      <c r="P59" s="37">
        <v>76</v>
      </c>
      <c r="Q59" s="37">
        <v>113</v>
      </c>
      <c r="R59" s="37">
        <v>94</v>
      </c>
      <c r="S59" s="36">
        <v>130</v>
      </c>
      <c r="T59" s="37">
        <v>103</v>
      </c>
      <c r="U59" s="37">
        <v>116</v>
      </c>
      <c r="V59" s="37">
        <v>121</v>
      </c>
      <c r="W59" s="37">
        <v>119</v>
      </c>
      <c r="X59" s="37">
        <v>90</v>
      </c>
      <c r="Y59" s="37"/>
      <c r="Z59" s="37"/>
    </row>
    <row r="60" spans="1:26" ht="15.75" customHeight="1">
      <c r="A60" s="37" t="s">
        <v>112</v>
      </c>
      <c r="B60" s="37">
        <v>14826</v>
      </c>
      <c r="C60" s="37">
        <v>14826</v>
      </c>
      <c r="D60" s="37">
        <v>41990</v>
      </c>
      <c r="E60" s="37">
        <v>69817</v>
      </c>
      <c r="F60" s="37">
        <v>42509</v>
      </c>
      <c r="G60" s="37">
        <v>100947</v>
      </c>
      <c r="H60" s="37">
        <v>59492</v>
      </c>
      <c r="I60" s="37">
        <v>50186</v>
      </c>
      <c r="J60" s="37">
        <v>27646</v>
      </c>
      <c r="K60" s="37">
        <v>76863</v>
      </c>
      <c r="L60" s="37">
        <v>117108</v>
      </c>
      <c r="M60" s="37">
        <v>100947</v>
      </c>
      <c r="N60" s="37">
        <v>42038</v>
      </c>
      <c r="O60" s="37">
        <v>64249</v>
      </c>
      <c r="P60" s="37">
        <v>207196</v>
      </c>
      <c r="Q60" s="37">
        <v>118918</v>
      </c>
      <c r="R60" s="37">
        <v>33410</v>
      </c>
      <c r="S60" s="36">
        <v>47646</v>
      </c>
      <c r="T60" s="37">
        <v>97422</v>
      </c>
      <c r="U60" s="37">
        <v>0</v>
      </c>
      <c r="V60" s="37">
        <v>3814</v>
      </c>
      <c r="W60" s="37">
        <v>0</v>
      </c>
      <c r="X60" s="37">
        <v>131084</v>
      </c>
      <c r="Y60" s="37"/>
      <c r="Z60" s="37"/>
    </row>
    <row r="61" spans="1:26" ht="15.75" customHeight="1">
      <c r="A61" s="37" t="s">
        <v>113</v>
      </c>
      <c r="B61" s="37">
        <v>29.77</v>
      </c>
      <c r="C61" s="37">
        <v>29.78</v>
      </c>
      <c r="D61" s="37">
        <v>29.66</v>
      </c>
      <c r="E61" s="37">
        <v>29.68</v>
      </c>
      <c r="F61" s="37">
        <v>29.66</v>
      </c>
      <c r="G61" s="37">
        <v>29.64</v>
      </c>
      <c r="H61" s="37">
        <v>29.67</v>
      </c>
      <c r="I61" s="37">
        <v>29.66</v>
      </c>
      <c r="J61" s="37">
        <v>29.65</v>
      </c>
      <c r="K61" s="37">
        <v>29.65</v>
      </c>
      <c r="L61" s="37">
        <v>29.65</v>
      </c>
      <c r="M61" s="37">
        <v>29.64</v>
      </c>
      <c r="N61" s="37">
        <v>29.65</v>
      </c>
      <c r="O61" s="37">
        <v>29.65</v>
      </c>
      <c r="P61" s="37">
        <v>29.66</v>
      </c>
      <c r="Q61" s="37">
        <v>29.66</v>
      </c>
      <c r="R61" s="37">
        <v>29.69</v>
      </c>
      <c r="S61" s="36">
        <v>29.67</v>
      </c>
      <c r="T61" s="37">
        <v>29.67</v>
      </c>
      <c r="U61" s="37">
        <v>29.66</v>
      </c>
      <c r="V61" s="37">
        <v>29.65</v>
      </c>
      <c r="W61" s="37">
        <v>29.66</v>
      </c>
      <c r="X61" s="37">
        <v>29.64</v>
      </c>
      <c r="Y61" s="37"/>
      <c r="Z61" s="37"/>
    </row>
    <row r="62" spans="1:26" ht="15.75" customHeight="1">
      <c r="A62" s="37" t="s">
        <v>114</v>
      </c>
      <c r="B62" s="37">
        <v>20.21</v>
      </c>
      <c r="C62" s="37">
        <v>20.2</v>
      </c>
      <c r="D62" s="37">
        <v>20.329999999999998</v>
      </c>
      <c r="E62" s="37">
        <v>20.34</v>
      </c>
      <c r="F62" s="37">
        <v>20.350000000000001</v>
      </c>
      <c r="G62" s="37">
        <v>20.350000000000001</v>
      </c>
      <c r="H62" s="37">
        <v>20.34</v>
      </c>
      <c r="I62" s="37">
        <v>20.350000000000001</v>
      </c>
      <c r="J62" s="37">
        <v>20.350000000000001</v>
      </c>
      <c r="K62" s="37">
        <v>20.350000000000001</v>
      </c>
      <c r="L62" s="37">
        <v>20.36</v>
      </c>
      <c r="M62" s="37">
        <v>20.350000000000001</v>
      </c>
      <c r="N62" s="37">
        <v>20.34</v>
      </c>
      <c r="O62" s="37">
        <v>20.350000000000001</v>
      </c>
      <c r="P62" s="37">
        <v>20.350000000000001</v>
      </c>
      <c r="Q62" s="37">
        <v>20.350000000000001</v>
      </c>
      <c r="R62" s="37">
        <v>20.34</v>
      </c>
      <c r="S62" s="36">
        <v>20.34</v>
      </c>
      <c r="T62" s="37">
        <v>20.34</v>
      </c>
      <c r="U62" s="37">
        <v>20.350000000000001</v>
      </c>
      <c r="V62" s="37">
        <v>20.34</v>
      </c>
      <c r="W62" s="37">
        <v>20.34</v>
      </c>
      <c r="X62" s="37">
        <v>20.350000000000001</v>
      </c>
      <c r="Y62" s="37"/>
      <c r="Z62" s="37"/>
    </row>
    <row r="63" spans="1:26" ht="15.75" customHeight="1">
      <c r="A63" s="37" t="s">
        <v>116</v>
      </c>
      <c r="B63" s="37">
        <v>20.2</v>
      </c>
      <c r="C63" s="37">
        <v>20.21</v>
      </c>
      <c r="D63" s="37">
        <v>20.350000000000001</v>
      </c>
      <c r="E63" s="37">
        <v>20.350000000000001</v>
      </c>
      <c r="F63" s="37">
        <v>20.34</v>
      </c>
      <c r="G63" s="37">
        <v>20.34</v>
      </c>
      <c r="H63" s="37">
        <v>20.34</v>
      </c>
      <c r="I63" s="37">
        <v>20.34</v>
      </c>
      <c r="J63" s="37">
        <v>20.34</v>
      </c>
      <c r="K63" s="37">
        <v>20.34</v>
      </c>
      <c r="L63" s="37">
        <v>20.34</v>
      </c>
      <c r="M63" s="37">
        <v>20.34</v>
      </c>
      <c r="N63" s="37">
        <v>20.34</v>
      </c>
      <c r="O63" s="37">
        <v>20.34</v>
      </c>
      <c r="P63" s="37">
        <v>20.34</v>
      </c>
      <c r="Q63" s="37">
        <v>20.329999999999998</v>
      </c>
      <c r="R63" s="37">
        <v>20.34</v>
      </c>
      <c r="S63" s="36">
        <v>20.34</v>
      </c>
      <c r="T63" s="37">
        <v>20.34</v>
      </c>
      <c r="U63" s="37">
        <v>20.350000000000001</v>
      </c>
      <c r="V63" s="37">
        <v>20.34</v>
      </c>
      <c r="W63" s="37">
        <v>20.34</v>
      </c>
      <c r="X63" s="37">
        <v>20.34</v>
      </c>
      <c r="Y63" s="37"/>
      <c r="Z63" s="37"/>
    </row>
    <row r="64" spans="1:26" ht="15.75" customHeight="1">
      <c r="A64" s="37" t="s">
        <v>117</v>
      </c>
      <c r="B64" s="37">
        <v>29.79</v>
      </c>
      <c r="C64" s="37">
        <v>29.79</v>
      </c>
      <c r="D64" s="37">
        <v>29.66</v>
      </c>
      <c r="E64" s="37">
        <v>29.64</v>
      </c>
      <c r="F64" s="37">
        <v>29.65</v>
      </c>
      <c r="G64" s="37">
        <v>29.67</v>
      </c>
      <c r="H64" s="37">
        <v>29.65</v>
      </c>
      <c r="I64" s="37">
        <v>29.66</v>
      </c>
      <c r="J64" s="37">
        <v>29.66</v>
      </c>
      <c r="K64" s="37">
        <v>29.66</v>
      </c>
      <c r="L64" s="37">
        <v>29.65</v>
      </c>
      <c r="M64" s="37">
        <v>29.67</v>
      </c>
      <c r="N64" s="37">
        <v>29.66</v>
      </c>
      <c r="O64" s="37">
        <v>29.66</v>
      </c>
      <c r="P64" s="37">
        <v>29.65</v>
      </c>
      <c r="Q64" s="37">
        <v>29.65</v>
      </c>
      <c r="R64" s="37">
        <v>29.64</v>
      </c>
      <c r="S64" s="36">
        <v>29.66</v>
      </c>
      <c r="T64" s="37">
        <v>29.65</v>
      </c>
      <c r="U64" s="37">
        <v>29.64</v>
      </c>
      <c r="V64" s="37">
        <v>29.66</v>
      </c>
      <c r="W64" s="37">
        <v>29.66</v>
      </c>
      <c r="X64" s="37">
        <v>29.68</v>
      </c>
      <c r="Y64" s="37"/>
      <c r="Z64" s="37"/>
    </row>
    <row r="65" spans="1:26" ht="15.75" customHeight="1">
      <c r="A65" s="37" t="s">
        <v>118</v>
      </c>
      <c r="B65" s="37">
        <v>0.03</v>
      </c>
      <c r="C65" s="37">
        <v>0.03</v>
      </c>
      <c r="D65" s="37">
        <v>0</v>
      </c>
      <c r="E65" s="37">
        <v>0</v>
      </c>
      <c r="F65" s="37">
        <v>0</v>
      </c>
      <c r="G65" s="37">
        <v>0</v>
      </c>
      <c r="H65" s="37">
        <v>0</v>
      </c>
      <c r="I65" s="37">
        <v>0</v>
      </c>
      <c r="J65" s="37">
        <v>0</v>
      </c>
      <c r="K65" s="37">
        <v>0</v>
      </c>
      <c r="L65" s="37">
        <v>0</v>
      </c>
      <c r="M65" s="37">
        <v>0</v>
      </c>
      <c r="N65" s="37">
        <v>0</v>
      </c>
      <c r="O65" s="37">
        <v>0</v>
      </c>
      <c r="P65" s="37">
        <v>0</v>
      </c>
      <c r="Q65" s="37">
        <v>0</v>
      </c>
      <c r="R65" s="37">
        <v>0</v>
      </c>
      <c r="S65" s="36">
        <v>0</v>
      </c>
      <c r="T65" s="37">
        <v>0</v>
      </c>
      <c r="U65" s="37">
        <v>0</v>
      </c>
      <c r="V65" s="37">
        <v>0</v>
      </c>
      <c r="W65" s="37">
        <v>0</v>
      </c>
      <c r="X65" s="37">
        <v>0</v>
      </c>
      <c r="Y65" s="37"/>
      <c r="Z65" s="37"/>
    </row>
    <row r="66" spans="1:26" ht="15.75" customHeight="1">
      <c r="A66" s="37" t="s">
        <v>119</v>
      </c>
      <c r="B66" s="37">
        <v>0</v>
      </c>
      <c r="C66" s="37">
        <v>0</v>
      </c>
      <c r="D66" s="37">
        <v>0</v>
      </c>
      <c r="E66" s="37">
        <v>0</v>
      </c>
      <c r="F66" s="37">
        <v>0</v>
      </c>
      <c r="G66" s="37">
        <v>0</v>
      </c>
      <c r="H66" s="37">
        <v>0</v>
      </c>
      <c r="I66" s="37">
        <v>0</v>
      </c>
      <c r="J66" s="37">
        <v>0</v>
      </c>
      <c r="K66" s="37">
        <v>0</v>
      </c>
      <c r="L66" s="37">
        <v>0</v>
      </c>
      <c r="M66" s="37">
        <v>0</v>
      </c>
      <c r="N66" s="37">
        <v>0</v>
      </c>
      <c r="O66" s="37">
        <v>0</v>
      </c>
      <c r="P66" s="37">
        <v>0</v>
      </c>
      <c r="Q66" s="37">
        <v>0</v>
      </c>
      <c r="R66" s="37">
        <v>0</v>
      </c>
      <c r="S66" s="36">
        <v>0</v>
      </c>
      <c r="T66" s="37">
        <v>0</v>
      </c>
      <c r="U66" s="37">
        <v>0</v>
      </c>
      <c r="V66" s="37">
        <v>0</v>
      </c>
      <c r="W66" s="37">
        <v>0</v>
      </c>
      <c r="X66" s="37">
        <v>0</v>
      </c>
      <c r="Y66" s="37"/>
      <c r="Z66" s="37"/>
    </row>
    <row r="67" spans="1:26" ht="15.75" customHeight="1">
      <c r="A67" s="37" t="s">
        <v>121</v>
      </c>
      <c r="B67" s="37">
        <v>0</v>
      </c>
      <c r="C67" s="37">
        <v>0</v>
      </c>
      <c r="D67" s="37">
        <v>0</v>
      </c>
      <c r="E67" s="37">
        <v>0</v>
      </c>
      <c r="F67" s="37">
        <v>0</v>
      </c>
      <c r="G67" s="37">
        <v>0</v>
      </c>
      <c r="H67" s="37">
        <v>0</v>
      </c>
      <c r="I67" s="37">
        <v>0</v>
      </c>
      <c r="J67" s="37">
        <v>0</v>
      </c>
      <c r="K67" s="37">
        <v>0</v>
      </c>
      <c r="L67" s="37">
        <v>0</v>
      </c>
      <c r="M67" s="37">
        <v>0</v>
      </c>
      <c r="N67" s="37">
        <v>0</v>
      </c>
      <c r="O67" s="37">
        <v>0</v>
      </c>
      <c r="P67" s="37">
        <v>0</v>
      </c>
      <c r="Q67" s="37">
        <v>0</v>
      </c>
      <c r="R67" s="37">
        <v>0</v>
      </c>
      <c r="S67" s="36">
        <v>0</v>
      </c>
      <c r="T67" s="37">
        <v>0</v>
      </c>
      <c r="U67" s="37">
        <v>0</v>
      </c>
      <c r="V67" s="37">
        <v>0</v>
      </c>
      <c r="W67" s="37">
        <v>0</v>
      </c>
      <c r="X67" s="37">
        <v>0</v>
      </c>
      <c r="Y67" s="37"/>
      <c r="Z67" s="37"/>
    </row>
    <row r="68" spans="1:26" ht="15.75" customHeight="1">
      <c r="Y68" s="37"/>
      <c r="Z68" s="37"/>
    </row>
    <row r="69" spans="1:26" ht="15.75" customHeight="1">
      <c r="A69" s="37" t="s">
        <v>126</v>
      </c>
      <c r="B69" s="37">
        <v>158152</v>
      </c>
      <c r="C69" s="37">
        <v>158152</v>
      </c>
      <c r="D69" s="37">
        <v>162532</v>
      </c>
      <c r="E69" s="37">
        <v>163227</v>
      </c>
      <c r="F69" s="37">
        <v>163389</v>
      </c>
      <c r="G69" s="37">
        <v>163548</v>
      </c>
      <c r="H69" s="37">
        <v>163354</v>
      </c>
      <c r="I69" s="37">
        <v>163516</v>
      </c>
      <c r="J69" s="37">
        <v>163442</v>
      </c>
      <c r="K69" s="37">
        <v>163463</v>
      </c>
      <c r="L69" s="37">
        <v>163427</v>
      </c>
      <c r="M69" s="37">
        <v>163548</v>
      </c>
      <c r="N69" s="37">
        <v>163440</v>
      </c>
      <c r="O69" s="37">
        <v>163385</v>
      </c>
      <c r="P69" s="37">
        <v>163392</v>
      </c>
      <c r="Q69" s="37">
        <v>163186</v>
      </c>
      <c r="R69" s="37">
        <v>163188</v>
      </c>
      <c r="S69" s="37">
        <v>162336</v>
      </c>
      <c r="T69" s="37">
        <v>163176</v>
      </c>
      <c r="U69" s="37">
        <v>162584</v>
      </c>
      <c r="V69" s="37">
        <v>162587</v>
      </c>
      <c r="W69" s="37">
        <v>162620</v>
      </c>
      <c r="X69" s="37">
        <v>163347</v>
      </c>
      <c r="Y69" s="37"/>
      <c r="Z69" s="37"/>
    </row>
    <row r="70" spans="1:26" ht="15.75" customHeight="1">
      <c r="A70" s="37" t="s">
        <v>127</v>
      </c>
      <c r="B70" s="37">
        <v>33796</v>
      </c>
      <c r="C70" s="37">
        <v>33796</v>
      </c>
      <c r="D70" s="37">
        <v>32516</v>
      </c>
      <c r="E70" s="37">
        <v>32305</v>
      </c>
      <c r="F70" s="37">
        <v>32191</v>
      </c>
      <c r="G70" s="37">
        <v>64176</v>
      </c>
      <c r="H70" s="37">
        <v>64292</v>
      </c>
      <c r="I70" s="37">
        <v>64192</v>
      </c>
      <c r="J70" s="37">
        <v>64208</v>
      </c>
      <c r="K70" s="37">
        <v>64198</v>
      </c>
      <c r="L70" s="37">
        <v>64250</v>
      </c>
      <c r="M70" s="37">
        <v>64176</v>
      </c>
      <c r="N70" s="37">
        <v>64236</v>
      </c>
      <c r="O70" s="37">
        <v>64310</v>
      </c>
      <c r="P70" s="37">
        <v>32168</v>
      </c>
      <c r="Q70" s="37">
        <v>32306</v>
      </c>
      <c r="R70" s="37">
        <v>32294</v>
      </c>
      <c r="S70" s="37">
        <v>32610</v>
      </c>
      <c r="T70" s="37">
        <v>32284</v>
      </c>
      <c r="U70" s="37">
        <v>32452</v>
      </c>
      <c r="V70" s="37">
        <v>32449</v>
      </c>
      <c r="W70" s="37">
        <v>32504</v>
      </c>
      <c r="X70" s="37">
        <v>32213</v>
      </c>
      <c r="Y70" s="37"/>
      <c r="Z70" s="37"/>
    </row>
    <row r="71" spans="1:26" ht="15.75" customHeight="1">
      <c r="A71" s="37" t="s">
        <v>128</v>
      </c>
      <c r="B71" s="37">
        <v>47700</v>
      </c>
      <c r="C71" s="37">
        <v>47948</v>
      </c>
      <c r="D71" s="37">
        <v>49872</v>
      </c>
      <c r="E71" s="37">
        <v>53209</v>
      </c>
      <c r="F71" s="37">
        <v>53355</v>
      </c>
      <c r="G71" s="37">
        <v>53727</v>
      </c>
      <c r="H71" s="37">
        <v>53027</v>
      </c>
      <c r="I71" s="37">
        <v>53610</v>
      </c>
      <c r="J71" s="37">
        <v>53459</v>
      </c>
      <c r="K71" s="37">
        <v>53270</v>
      </c>
      <c r="L71" s="37">
        <v>53240</v>
      </c>
      <c r="M71" s="37">
        <v>53727</v>
      </c>
      <c r="N71" s="37">
        <v>53771</v>
      </c>
      <c r="O71" s="37">
        <v>53667</v>
      </c>
      <c r="P71" s="37">
        <v>53560</v>
      </c>
      <c r="Q71" s="37">
        <v>52779</v>
      </c>
      <c r="R71" s="37">
        <v>52994</v>
      </c>
      <c r="S71" s="37">
        <v>49312</v>
      </c>
      <c r="T71" s="37">
        <v>52728</v>
      </c>
      <c r="U71" s="37">
        <v>50082</v>
      </c>
      <c r="V71" s="37">
        <v>50028</v>
      </c>
      <c r="W71" s="37">
        <v>50090</v>
      </c>
      <c r="X71" s="37">
        <v>53420</v>
      </c>
      <c r="Y71" s="37"/>
      <c r="Z71" s="37"/>
    </row>
    <row r="72" spans="1:26" ht="15.75" customHeight="1">
      <c r="A72" s="37" t="s">
        <v>129</v>
      </c>
      <c r="B72" s="37">
        <v>85</v>
      </c>
      <c r="C72" s="37">
        <v>606</v>
      </c>
      <c r="D72" s="37">
        <v>96</v>
      </c>
      <c r="E72" s="37">
        <v>156</v>
      </c>
      <c r="F72" s="37">
        <v>163</v>
      </c>
      <c r="G72" s="37">
        <v>170</v>
      </c>
      <c r="H72" s="37">
        <v>150</v>
      </c>
      <c r="I72" s="37">
        <v>152</v>
      </c>
      <c r="J72" s="37">
        <v>142</v>
      </c>
      <c r="K72" s="37">
        <v>140</v>
      </c>
      <c r="L72" s="37">
        <v>132</v>
      </c>
      <c r="M72" s="37">
        <v>170</v>
      </c>
      <c r="N72" s="37">
        <v>142</v>
      </c>
      <c r="O72" s="37">
        <v>157</v>
      </c>
      <c r="P72" s="37">
        <v>145</v>
      </c>
      <c r="Q72" s="37">
        <v>136</v>
      </c>
      <c r="R72" s="37">
        <v>158</v>
      </c>
      <c r="S72" s="37">
        <v>108</v>
      </c>
      <c r="T72" s="37">
        <v>135</v>
      </c>
      <c r="U72" s="37">
        <v>106</v>
      </c>
      <c r="V72" s="37">
        <v>122</v>
      </c>
      <c r="W72" s="37">
        <v>97</v>
      </c>
      <c r="X72" s="37">
        <v>140</v>
      </c>
      <c r="Y72" s="37"/>
      <c r="Z72" s="37"/>
    </row>
    <row r="73" spans="1:26" ht="15.75" customHeight="1">
      <c r="A73" s="37" t="s">
        <v>130</v>
      </c>
      <c r="B73" s="37">
        <v>14393</v>
      </c>
      <c r="C73" s="37">
        <v>13624</v>
      </c>
      <c r="D73" s="37">
        <v>15040</v>
      </c>
      <c r="E73" s="37">
        <v>12096</v>
      </c>
      <c r="F73" s="37">
        <v>12081</v>
      </c>
      <c r="G73" s="37">
        <v>11833</v>
      </c>
      <c r="H73" s="37">
        <v>12427</v>
      </c>
      <c r="I73" s="37">
        <v>11948</v>
      </c>
      <c r="J73" s="37">
        <v>12068</v>
      </c>
      <c r="K73" s="37">
        <v>12272</v>
      </c>
      <c r="L73" s="37">
        <v>12279</v>
      </c>
      <c r="M73" s="37">
        <v>11833</v>
      </c>
      <c r="N73" s="37">
        <v>11748</v>
      </c>
      <c r="O73" s="37">
        <v>11791</v>
      </c>
      <c r="P73" s="37">
        <v>11907</v>
      </c>
      <c r="Q73" s="37">
        <v>12525</v>
      </c>
      <c r="R73" s="37">
        <v>12295</v>
      </c>
      <c r="S73" s="37">
        <v>15443</v>
      </c>
      <c r="T73" s="37">
        <v>12583</v>
      </c>
      <c r="U73" s="37">
        <v>14878</v>
      </c>
      <c r="V73" s="37">
        <v>14919</v>
      </c>
      <c r="W73" s="37">
        <v>14871</v>
      </c>
      <c r="X73" s="37">
        <v>12007</v>
      </c>
      <c r="Y73" s="37"/>
      <c r="Z73" s="37"/>
    </row>
    <row r="74" spans="1:26" ht="15.75" customHeight="1">
      <c r="A74" s="37"/>
      <c r="B74" s="37"/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</row>
    <row r="75" spans="1:26" ht="15.75" customHeight="1">
      <c r="A75" s="37"/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  <row r="76" spans="1:26" ht="15.75" customHeight="1">
      <c r="A76" s="37" t="s">
        <v>155</v>
      </c>
      <c r="B76" s="37">
        <v>5</v>
      </c>
      <c r="C76" s="37"/>
      <c r="D76" s="37">
        <v>8</v>
      </c>
      <c r="E76" s="37">
        <v>3</v>
      </c>
      <c r="F76" s="37">
        <v>5</v>
      </c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37">
        <v>5</v>
      </c>
      <c r="R76" s="37">
        <v>5</v>
      </c>
      <c r="S76" s="37">
        <v>6</v>
      </c>
      <c r="T76" s="37">
        <v>6</v>
      </c>
      <c r="U76" s="37">
        <v>1</v>
      </c>
      <c r="V76" s="37">
        <v>0</v>
      </c>
      <c r="W76" s="37">
        <v>8</v>
      </c>
      <c r="X76" s="37"/>
      <c r="Y76" s="37"/>
      <c r="Z76" s="37"/>
    </row>
    <row r="77" spans="1:26" ht="15.75" customHeight="1">
      <c r="A77" s="37" t="s">
        <v>246</v>
      </c>
      <c r="B77" s="37" t="s">
        <v>247</v>
      </c>
      <c r="C77" s="37"/>
      <c r="D77" s="37" t="s">
        <v>249</v>
      </c>
      <c r="E77" s="37" t="s">
        <v>253</v>
      </c>
      <c r="F77" s="37" t="s">
        <v>256</v>
      </c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 t="s">
        <v>254</v>
      </c>
      <c r="R77" s="37" t="s">
        <v>255</v>
      </c>
      <c r="S77" s="37" t="s">
        <v>248</v>
      </c>
      <c r="T77" s="37" t="s">
        <v>257</v>
      </c>
      <c r="U77" s="37" t="s">
        <v>252</v>
      </c>
      <c r="V77" s="37" t="s">
        <v>251</v>
      </c>
      <c r="W77" s="37" t="s">
        <v>250</v>
      </c>
      <c r="X77" s="37"/>
      <c r="Y77" s="37"/>
      <c r="Z77" s="37"/>
    </row>
    <row r="78" spans="1:26" ht="15.75" customHeight="1">
      <c r="A78" s="37" t="s">
        <v>157</v>
      </c>
      <c r="B78" s="37"/>
      <c r="C78" s="37"/>
      <c r="D78" s="37">
        <v>42</v>
      </c>
      <c r="E78" s="37">
        <v>24</v>
      </c>
      <c r="F78" s="37">
        <v>25</v>
      </c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37">
        <v>31</v>
      </c>
      <c r="R78" s="37">
        <v>21</v>
      </c>
      <c r="S78" s="37">
        <v>47</v>
      </c>
      <c r="T78" s="37">
        <v>21</v>
      </c>
      <c r="U78" s="37">
        <v>35</v>
      </c>
      <c r="V78" s="37">
        <v>40</v>
      </c>
      <c r="W78" s="37">
        <v>35</v>
      </c>
      <c r="X78" s="37"/>
      <c r="Y78" s="37"/>
      <c r="Z78" s="37"/>
    </row>
    <row r="79" spans="1:26" ht="15.75" customHeight="1">
      <c r="A79" s="37" t="s">
        <v>258</v>
      </c>
      <c r="B79" s="37"/>
      <c r="C79" s="37"/>
      <c r="D79" s="37" t="s">
        <v>260</v>
      </c>
      <c r="E79" s="37" t="s">
        <v>264</v>
      </c>
      <c r="F79" s="37" t="s">
        <v>267</v>
      </c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37" t="s">
        <v>265</v>
      </c>
      <c r="R79" s="37" t="s">
        <v>266</v>
      </c>
      <c r="S79" s="37" t="s">
        <v>259</v>
      </c>
      <c r="T79" s="37" t="s">
        <v>268</v>
      </c>
      <c r="U79" s="37" t="s">
        <v>263</v>
      </c>
      <c r="V79" s="37" t="s">
        <v>262</v>
      </c>
      <c r="W79" s="37" t="s">
        <v>261</v>
      </c>
      <c r="X79" s="37"/>
      <c r="Y79" s="37"/>
      <c r="Z79" s="37"/>
    </row>
    <row r="80" spans="1:26" ht="15.75" customHeight="1">
      <c r="A80" s="37"/>
      <c r="B80" s="37"/>
      <c r="C80" s="37"/>
      <c r="D80" s="37"/>
      <c r="E80" s="37"/>
      <c r="F80" s="37"/>
      <c r="G80" s="37"/>
      <c r="H80" s="37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</row>
    <row r="81" spans="1:26" ht="15.75" customHeight="1">
      <c r="A81" s="37"/>
      <c r="B81" s="37"/>
      <c r="C81" s="37"/>
      <c r="D81" s="37"/>
      <c r="E81" s="37"/>
      <c r="F81" s="37"/>
      <c r="G81" s="37"/>
      <c r="H81" s="37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</row>
    <row r="82" spans="1:26" ht="15.75" customHeight="1">
      <c r="Y82" s="37"/>
      <c r="Z82" s="37"/>
    </row>
    <row r="83" spans="1:26" ht="15.75" customHeight="1">
      <c r="Y83" s="37"/>
      <c r="Z83" s="37"/>
    </row>
    <row r="84" spans="1:26" ht="15.75" customHeight="1">
      <c r="Y84" s="37"/>
      <c r="Z84" s="37"/>
    </row>
    <row r="85" spans="1:26" ht="15.75" customHeight="1">
      <c r="Y85" s="37"/>
      <c r="Z85" s="37"/>
    </row>
    <row r="86" spans="1:26" ht="15.75" customHeight="1">
      <c r="Y86" s="37"/>
      <c r="Z86" s="37"/>
    </row>
    <row r="87" spans="1:26" ht="15.75" customHeight="1">
      <c r="Y87" s="37"/>
      <c r="Z87" s="37"/>
    </row>
    <row r="88" spans="1:26" ht="15.75" customHeight="1">
      <c r="Y88" s="37"/>
      <c r="Z88" s="37"/>
    </row>
    <row r="89" spans="1:26" ht="15.75" customHeight="1">
      <c r="Y89" s="37"/>
      <c r="Z89" s="37"/>
    </row>
    <row r="90" spans="1:26" ht="15.75" customHeight="1">
      <c r="Y90" s="37"/>
      <c r="Z90" s="37"/>
    </row>
    <row r="91" spans="1:26" ht="15.75" customHeight="1">
      <c r="Y91" s="37"/>
      <c r="Z91" s="37"/>
    </row>
    <row r="92" spans="1:26" ht="15.75" customHeight="1">
      <c r="Y92" s="37"/>
      <c r="Z92" s="37"/>
    </row>
    <row r="93" spans="1:26" ht="15.75" customHeight="1">
      <c r="Y93" s="37"/>
      <c r="Z93" s="37"/>
    </row>
    <row r="94" spans="1:26" ht="15.75" customHeight="1">
      <c r="Y94" s="37"/>
      <c r="Z94" s="37"/>
    </row>
    <row r="95" spans="1:26" ht="15.75" customHeight="1">
      <c r="Y95" s="37"/>
      <c r="Z95" s="37"/>
    </row>
    <row r="96" spans="1:26" ht="15.75" customHeight="1">
      <c r="Y96" s="37"/>
      <c r="Z96" s="37"/>
    </row>
    <row r="97" spans="25:26" ht="15.75" customHeight="1">
      <c r="Y97" s="37"/>
      <c r="Z97" s="37"/>
    </row>
    <row r="98" spans="25:26" ht="15.75" customHeight="1">
      <c r="Y98" s="37"/>
      <c r="Z98" s="3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99"/>
  <sheetViews>
    <sheetView workbookViewId="0">
      <pane xSplit="2" topLeftCell="C1" activePane="topRight" state="frozen"/>
      <selection pane="topRight"/>
    </sheetView>
  </sheetViews>
  <sheetFormatPr baseColWidth="10" defaultColWidth="14.5" defaultRowHeight="15.75" customHeight="1" x14ac:dyDescent="0"/>
  <cols>
    <col min="1" max="1" width="51" customWidth="1"/>
    <col min="2" max="2" width="15.83203125" customWidth="1"/>
    <col min="3" max="3" width="14.6640625" customWidth="1"/>
    <col min="4" max="4" width="9.5" customWidth="1"/>
    <col min="5" max="5" width="13.83203125" customWidth="1"/>
    <col min="8" max="8" width="11.1640625" customWidth="1"/>
    <col min="15" max="15" width="11.83203125" customWidth="1"/>
    <col min="16" max="16" width="16.33203125" customWidth="1"/>
    <col min="22" max="22" width="10.1640625" customWidth="1"/>
    <col min="23" max="23" width="15.1640625" customWidth="1"/>
    <col min="24" max="24" width="19.83203125" customWidth="1"/>
  </cols>
  <sheetData>
    <row r="1" spans="1:43" ht="15.75" customHeight="1">
      <c r="A1" s="30"/>
      <c r="B1" s="2" t="s">
        <v>43</v>
      </c>
      <c r="C1" s="2" t="s">
        <v>1</v>
      </c>
      <c r="D1" s="2" t="s">
        <v>2</v>
      </c>
      <c r="E1" s="2" t="s">
        <v>3</v>
      </c>
      <c r="F1" s="3" t="s">
        <v>22</v>
      </c>
      <c r="G1" s="4" t="s">
        <v>24</v>
      </c>
      <c r="H1" s="5" t="s">
        <v>27</v>
      </c>
      <c r="I1" s="5" t="s">
        <v>28</v>
      </c>
      <c r="J1" s="5" t="s">
        <v>29</v>
      </c>
      <c r="K1" s="5" t="s">
        <v>30</v>
      </c>
      <c r="L1" s="5" t="s">
        <v>32</v>
      </c>
      <c r="M1" s="6" t="s">
        <v>33</v>
      </c>
      <c r="N1" s="5" t="s">
        <v>24</v>
      </c>
      <c r="O1" s="5" t="s">
        <v>27</v>
      </c>
      <c r="P1" s="5" t="s">
        <v>28</v>
      </c>
      <c r="Q1" s="5" t="s">
        <v>29</v>
      </c>
      <c r="R1" s="5" t="s">
        <v>30</v>
      </c>
      <c r="S1" s="5" t="s">
        <v>32</v>
      </c>
      <c r="T1" s="3" t="s">
        <v>37</v>
      </c>
      <c r="U1" s="5" t="s">
        <v>24</v>
      </c>
      <c r="V1" s="5" t="s">
        <v>27</v>
      </c>
      <c r="W1" s="5" t="s">
        <v>28</v>
      </c>
      <c r="X1" s="5" t="s">
        <v>29</v>
      </c>
      <c r="Y1" s="5" t="s">
        <v>30</v>
      </c>
      <c r="Z1" s="5" t="s">
        <v>32</v>
      </c>
      <c r="AA1" s="3" t="s">
        <v>286</v>
      </c>
      <c r="AB1" s="5" t="s">
        <v>24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2</v>
      </c>
      <c r="AH1" s="2" t="s">
        <v>44</v>
      </c>
      <c r="AI1" s="2" t="s">
        <v>45</v>
      </c>
      <c r="AJ1" s="7" t="s">
        <v>38</v>
      </c>
      <c r="AK1" s="5" t="s">
        <v>24</v>
      </c>
      <c r="AL1" s="5" t="s">
        <v>27</v>
      </c>
      <c r="AM1" s="5" t="s">
        <v>28</v>
      </c>
      <c r="AN1" s="5" t="s">
        <v>29</v>
      </c>
      <c r="AO1" s="5" t="s">
        <v>30</v>
      </c>
      <c r="AP1" s="5" t="s">
        <v>32</v>
      </c>
      <c r="AQ1" s="5" t="s">
        <v>47</v>
      </c>
    </row>
    <row r="2" spans="1:43" ht="15.75" customHeight="1">
      <c r="A2" s="2" t="s">
        <v>39</v>
      </c>
      <c r="F2" s="2" t="s">
        <v>40</v>
      </c>
      <c r="G2" s="8"/>
      <c r="AQ2" s="31"/>
    </row>
    <row r="3" spans="1:43" ht="15.75" customHeight="1">
      <c r="A3" s="2" t="s">
        <v>42</v>
      </c>
      <c r="B3" s="30">
        <v>1</v>
      </c>
      <c r="C3" s="9">
        <v>1072836553</v>
      </c>
      <c r="D3" s="2">
        <v>12356842</v>
      </c>
      <c r="E3" s="2">
        <v>2994568</v>
      </c>
      <c r="F3" s="2">
        <f t="shared" ref="F3:F40" si="0">RANK(G3,$G$3:$G$40)</f>
        <v>16</v>
      </c>
      <c r="G3" s="10">
        <v>-1103274848.42295</v>
      </c>
      <c r="H3" s="2">
        <v>-3.1153110000000002</v>
      </c>
      <c r="I3" s="2">
        <v>0.20814099999999999</v>
      </c>
      <c r="J3" s="2">
        <v>-0.113887</v>
      </c>
      <c r="K3" s="11">
        <v>98699018</v>
      </c>
      <c r="L3" s="11">
        <v>210184</v>
      </c>
      <c r="M3" s="2">
        <f t="shared" ref="M3:M40" si="1">RANK(N3,$N$3:$N$40)</f>
        <v>16</v>
      </c>
      <c r="N3" s="12">
        <v>-35643149455.5019</v>
      </c>
      <c r="O3" s="2">
        <v>-23.530498000000001</v>
      </c>
      <c r="P3" s="2">
        <v>-14.468780000000001</v>
      </c>
      <c r="Q3" s="2">
        <v>-0.113887</v>
      </c>
      <c r="R3" s="13">
        <v>519148398</v>
      </c>
      <c r="S3" s="13">
        <v>172076192</v>
      </c>
      <c r="T3" s="2">
        <f t="shared" ref="T3:T40" si="2">RANK(U3,$U$3:$U$40)</f>
        <v>37</v>
      </c>
      <c r="U3" s="14">
        <v>-24186633811.265099</v>
      </c>
      <c r="V3" s="2">
        <v>-32.074514999999998</v>
      </c>
      <c r="W3" s="2">
        <v>-23.730955999999999</v>
      </c>
      <c r="X3" s="2">
        <v>-0.113887</v>
      </c>
      <c r="Y3" s="11">
        <v>64465956</v>
      </c>
      <c r="Z3" s="11">
        <v>210790300</v>
      </c>
      <c r="AA3" s="2">
        <f t="shared" ref="AA3:AA40" si="3">RANK(AB3,$AB$3:$AB$40)</f>
        <v>37</v>
      </c>
      <c r="AB3" s="14">
        <v>-1952471831.47701</v>
      </c>
      <c r="AC3" s="2">
        <v>-119.18455</v>
      </c>
      <c r="AD3" s="2">
        <v>0.30559599999999998</v>
      </c>
      <c r="AE3" s="2">
        <v>-0.113887</v>
      </c>
      <c r="AF3" s="11">
        <v>4898074</v>
      </c>
      <c r="AG3" s="2">
        <v>0</v>
      </c>
      <c r="AH3" s="2">
        <v>8205</v>
      </c>
      <c r="AI3" s="2">
        <v>7725.0696280000002</v>
      </c>
      <c r="AJ3" s="2">
        <f t="shared" ref="AJ3:AJ40" si="4">RANK(AK3,$AK$3:$AK$40)</f>
        <v>32</v>
      </c>
      <c r="AK3" s="10">
        <v>-8513036101.8154802</v>
      </c>
      <c r="AL3" s="2">
        <v>-84.094644000000002</v>
      </c>
      <c r="AM3" s="2">
        <v>-23.799547</v>
      </c>
      <c r="AN3" s="2">
        <v>-0.113887</v>
      </c>
      <c r="AO3" s="9">
        <v>4133960</v>
      </c>
      <c r="AP3" s="9">
        <v>28617695</v>
      </c>
      <c r="AQ3" s="32">
        <f t="shared" ref="AQ3:AQ18" si="5">AVERAGE(F3,M3,T3,AA3,AJ3)</f>
        <v>27.6</v>
      </c>
    </row>
    <row r="4" spans="1:43" ht="15.75" customHeight="1">
      <c r="A4" s="2" t="s">
        <v>73</v>
      </c>
      <c r="B4" s="2">
        <f t="shared" ref="B4:B18" si="6">B3+1</f>
        <v>2</v>
      </c>
      <c r="C4" s="2">
        <v>1022824045</v>
      </c>
      <c r="D4" s="2">
        <v>22101488</v>
      </c>
      <c r="E4" s="2">
        <v>3615022</v>
      </c>
      <c r="F4" s="2">
        <f t="shared" si="0"/>
        <v>4</v>
      </c>
      <c r="G4" s="10">
        <v>-963068818.87037802</v>
      </c>
      <c r="H4" s="2">
        <v>-3.3920340000000002</v>
      </c>
      <c r="I4" s="2">
        <v>0.20314199999999999</v>
      </c>
      <c r="J4" s="2">
        <v>-0.11371100000000001</v>
      </c>
      <c r="K4" s="10">
        <v>98688212</v>
      </c>
      <c r="L4" s="10">
        <v>220990</v>
      </c>
      <c r="M4" s="2">
        <f t="shared" si="1"/>
        <v>4</v>
      </c>
      <c r="N4" s="10">
        <v>-35210026770.207397</v>
      </c>
      <c r="O4" s="2">
        <v>-23.733201999999999</v>
      </c>
      <c r="P4" s="2">
        <v>-14.483216000000001</v>
      </c>
      <c r="Q4" s="2">
        <v>-0.11371100000000001</v>
      </c>
      <c r="R4" s="10">
        <v>518845972</v>
      </c>
      <c r="S4" s="10">
        <v>172378618</v>
      </c>
      <c r="T4" s="2">
        <f t="shared" si="2"/>
        <v>24</v>
      </c>
      <c r="U4" s="10">
        <v>-24029545002.200699</v>
      </c>
      <c r="V4" s="2">
        <v>-32.091889000000002</v>
      </c>
      <c r="W4" s="2">
        <v>-23.732659000000002</v>
      </c>
      <c r="X4" s="2">
        <v>-0.11371100000000001</v>
      </c>
      <c r="Y4" s="10">
        <v>64100159</v>
      </c>
      <c r="Z4" s="10">
        <v>211156097</v>
      </c>
      <c r="AA4" s="2">
        <f t="shared" si="3"/>
        <v>30</v>
      </c>
      <c r="AB4" s="10">
        <v>-1270139765.8540101</v>
      </c>
      <c r="AC4" s="2">
        <v>-119.19134699999999</v>
      </c>
      <c r="AD4" s="2">
        <v>0.30559599999999998</v>
      </c>
      <c r="AE4" s="2">
        <v>-0.11371100000000001</v>
      </c>
      <c r="AF4" s="10">
        <v>4895392</v>
      </c>
      <c r="AG4" s="2">
        <v>0</v>
      </c>
      <c r="AH4" s="2">
        <v>8206</v>
      </c>
      <c r="AI4" s="2">
        <v>7723.9179489999997</v>
      </c>
      <c r="AJ4" s="2">
        <f t="shared" si="4"/>
        <v>11</v>
      </c>
      <c r="AK4" s="10">
        <v>-8312932452.1770897</v>
      </c>
      <c r="AL4" s="2">
        <v>-84.878522000000004</v>
      </c>
      <c r="AM4" s="2">
        <v>-23.784213999999999</v>
      </c>
      <c r="AN4" s="2">
        <v>-0.11371100000000001</v>
      </c>
      <c r="AO4" s="2">
        <v>4042919</v>
      </c>
      <c r="AP4" s="2">
        <v>28750214</v>
      </c>
      <c r="AQ4" s="32">
        <f t="shared" si="5"/>
        <v>14.6</v>
      </c>
    </row>
    <row r="5" spans="1:43" ht="15.75" customHeight="1">
      <c r="A5" s="2" t="s">
        <v>31</v>
      </c>
      <c r="B5" s="2">
        <f t="shared" si="6"/>
        <v>3</v>
      </c>
      <c r="C5" s="2">
        <v>985204113</v>
      </c>
      <c r="D5" s="15">
        <v>5147231</v>
      </c>
      <c r="E5" s="15">
        <v>875570</v>
      </c>
      <c r="F5" s="2">
        <f t="shared" si="0"/>
        <v>7</v>
      </c>
      <c r="G5" s="10">
        <v>-977928705.74786997</v>
      </c>
      <c r="H5" s="2">
        <v>-3.5097170000000002</v>
      </c>
      <c r="I5" s="2">
        <v>5.2427000000000001E-2</v>
      </c>
      <c r="J5" s="2">
        <v>-0.113815</v>
      </c>
      <c r="K5" s="10">
        <v>98361324</v>
      </c>
      <c r="L5" s="10">
        <v>547878</v>
      </c>
      <c r="M5" s="2">
        <f t="shared" si="1"/>
        <v>10</v>
      </c>
      <c r="N5" s="10">
        <v>-35372548250.2164</v>
      </c>
      <c r="O5" s="2">
        <v>-23.768405000000001</v>
      </c>
      <c r="P5" s="2">
        <v>-14.609942</v>
      </c>
      <c r="Q5" s="2">
        <v>-0.113815</v>
      </c>
      <c r="R5" s="12">
        <v>517217189</v>
      </c>
      <c r="S5" s="12">
        <v>174007401</v>
      </c>
      <c r="T5" s="2">
        <f t="shared" si="2"/>
        <v>26</v>
      </c>
      <c r="U5" s="10">
        <v>-24055581286.548</v>
      </c>
      <c r="V5" s="2">
        <v>-32.042377000000002</v>
      </c>
      <c r="W5" s="2">
        <v>-23.747178000000002</v>
      </c>
      <c r="X5" s="2">
        <v>-0.113815</v>
      </c>
      <c r="Y5" s="10">
        <v>63397380</v>
      </c>
      <c r="Z5" s="10">
        <v>211858876</v>
      </c>
      <c r="AA5" s="2">
        <f t="shared" si="3"/>
        <v>23</v>
      </c>
      <c r="AB5" s="10">
        <v>-1177558939.4140401</v>
      </c>
      <c r="AC5" s="2">
        <v>-119.179665</v>
      </c>
      <c r="AD5" s="2">
        <v>0.30559599999999998</v>
      </c>
      <c r="AE5" s="2">
        <v>-0.113815</v>
      </c>
      <c r="AF5" s="10">
        <v>4884725</v>
      </c>
      <c r="AG5" s="2">
        <v>0</v>
      </c>
      <c r="AH5" s="2">
        <v>8135</v>
      </c>
      <c r="AI5" s="2">
        <v>7658.1006429999998</v>
      </c>
      <c r="AJ5" s="2">
        <f t="shared" si="4"/>
        <v>1</v>
      </c>
      <c r="AK5" s="11">
        <v>-8163315370.4746799</v>
      </c>
      <c r="AL5" s="2">
        <v>-84.040786999999995</v>
      </c>
      <c r="AM5" s="2">
        <v>-23.823885000000001</v>
      </c>
      <c r="AN5" s="2">
        <v>-0.113815</v>
      </c>
      <c r="AO5" s="2">
        <v>3981811</v>
      </c>
      <c r="AP5" s="2">
        <v>28887624</v>
      </c>
      <c r="AQ5" s="32">
        <f t="shared" si="5"/>
        <v>13.4</v>
      </c>
    </row>
    <row r="6" spans="1:43" ht="15.75" customHeight="1">
      <c r="A6" s="2" t="s">
        <v>35</v>
      </c>
      <c r="B6" s="2">
        <f t="shared" si="6"/>
        <v>4</v>
      </c>
      <c r="C6" s="2">
        <v>1025874567</v>
      </c>
      <c r="D6" s="2">
        <v>21357460</v>
      </c>
      <c r="E6" s="2">
        <v>3757624</v>
      </c>
      <c r="F6" s="2">
        <f t="shared" si="0"/>
        <v>15</v>
      </c>
      <c r="G6" s="10">
        <v>-1041680726.98137</v>
      </c>
      <c r="H6" s="2">
        <v>-3.6626820000000002</v>
      </c>
      <c r="I6" s="2">
        <v>0.189134</v>
      </c>
      <c r="J6" s="2">
        <v>-0.113693</v>
      </c>
      <c r="K6" s="10">
        <v>98657921</v>
      </c>
      <c r="L6" s="10">
        <v>251281</v>
      </c>
      <c r="M6" s="2">
        <f t="shared" si="1"/>
        <v>15</v>
      </c>
      <c r="N6" s="10">
        <v>-35414923590.635201</v>
      </c>
      <c r="O6" s="2">
        <v>-23.933477</v>
      </c>
      <c r="P6" s="2">
        <v>-14.503144000000001</v>
      </c>
      <c r="Q6" s="2">
        <v>-0.113693</v>
      </c>
      <c r="R6" s="10">
        <v>518492801</v>
      </c>
      <c r="S6" s="10">
        <v>172731789</v>
      </c>
      <c r="T6" s="2">
        <f t="shared" si="2"/>
        <v>36</v>
      </c>
      <c r="U6" s="10">
        <v>-24139454270.6325</v>
      </c>
      <c r="V6" s="2">
        <v>-32.082897000000003</v>
      </c>
      <c r="W6" s="2">
        <v>-23.73283</v>
      </c>
      <c r="X6" s="2">
        <v>-0.113693</v>
      </c>
      <c r="Y6" s="10">
        <v>64050754</v>
      </c>
      <c r="Z6" s="10">
        <v>211205502</v>
      </c>
      <c r="AA6" s="2">
        <f t="shared" si="3"/>
        <v>35</v>
      </c>
      <c r="AB6" s="10">
        <v>-1321284125.3673799</v>
      </c>
      <c r="AC6" s="2">
        <v>-119.176856</v>
      </c>
      <c r="AD6" s="2">
        <v>0.30559599999999998</v>
      </c>
      <c r="AE6" s="2">
        <v>-0.113693</v>
      </c>
      <c r="AF6" s="10">
        <v>4896274</v>
      </c>
      <c r="AG6" s="2">
        <v>0</v>
      </c>
      <c r="AH6" s="2">
        <v>8207</v>
      </c>
      <c r="AI6" s="2">
        <v>7722.3248659999999</v>
      </c>
      <c r="AJ6" s="2">
        <f t="shared" si="4"/>
        <v>16</v>
      </c>
      <c r="AK6" s="10">
        <v>-8329330807.7460098</v>
      </c>
      <c r="AL6" s="2">
        <v>-84.721172999999993</v>
      </c>
      <c r="AM6" s="2">
        <v>-23.791511</v>
      </c>
      <c r="AN6" s="2">
        <v>-0.113693</v>
      </c>
      <c r="AO6" s="2">
        <v>4016626</v>
      </c>
      <c r="AP6" s="2">
        <v>28828834</v>
      </c>
      <c r="AQ6" s="32">
        <f t="shared" si="5"/>
        <v>23.4</v>
      </c>
    </row>
    <row r="7" spans="1:43" ht="15.75" customHeight="1">
      <c r="A7" s="2" t="s">
        <v>34</v>
      </c>
      <c r="B7" s="2">
        <f t="shared" si="6"/>
        <v>5</v>
      </c>
      <c r="C7" s="2">
        <v>1024621772</v>
      </c>
      <c r="D7" s="2">
        <v>25807254</v>
      </c>
      <c r="E7" s="2">
        <v>3835742</v>
      </c>
      <c r="F7" s="2">
        <f t="shared" si="0"/>
        <v>13</v>
      </c>
      <c r="G7" s="10">
        <v>-1032884053.88572</v>
      </c>
      <c r="H7" s="2">
        <v>-3.6741950000000001</v>
      </c>
      <c r="I7" s="2">
        <v>0.19059000000000001</v>
      </c>
      <c r="J7" s="2">
        <v>-0.11373999999999999</v>
      </c>
      <c r="K7" s="10">
        <v>98661070</v>
      </c>
      <c r="L7" s="10">
        <v>248132</v>
      </c>
      <c r="M7" s="2">
        <f t="shared" si="1"/>
        <v>13</v>
      </c>
      <c r="N7" s="10">
        <v>-35408549441.873299</v>
      </c>
      <c r="O7" s="2">
        <v>-23.939070999999998</v>
      </c>
      <c r="P7" s="2">
        <v>-14.503907999999999</v>
      </c>
      <c r="Q7" s="2">
        <v>-0.11373999999999999</v>
      </c>
      <c r="R7" s="10">
        <v>518492274</v>
      </c>
      <c r="S7" s="10">
        <v>172732316</v>
      </c>
      <c r="T7" s="2">
        <f t="shared" si="2"/>
        <v>23</v>
      </c>
      <c r="U7" s="10">
        <v>-24028483736.969501</v>
      </c>
      <c r="V7" s="2">
        <v>-32.084805000000003</v>
      </c>
      <c r="W7" s="2">
        <v>-23.731452000000001</v>
      </c>
      <c r="X7" s="2">
        <v>-0.11373999999999999</v>
      </c>
      <c r="Y7" s="10">
        <v>64037841</v>
      </c>
      <c r="Z7" s="10">
        <v>211218415</v>
      </c>
      <c r="AA7" s="2">
        <f t="shared" si="3"/>
        <v>34</v>
      </c>
      <c r="AB7" s="10">
        <v>-1320736395.1663201</v>
      </c>
      <c r="AC7" s="2">
        <v>-119.178009</v>
      </c>
      <c r="AD7" s="2">
        <v>0.30559599999999998</v>
      </c>
      <c r="AE7" s="2">
        <v>-0.11373999999999999</v>
      </c>
      <c r="AF7" s="10">
        <v>4895848</v>
      </c>
      <c r="AG7" s="2">
        <v>0</v>
      </c>
      <c r="AH7" s="2">
        <v>8206</v>
      </c>
      <c r="AI7" s="2">
        <v>7721.6617509999996</v>
      </c>
      <c r="AJ7" s="2">
        <f t="shared" si="4"/>
        <v>24</v>
      </c>
      <c r="AK7" s="10">
        <v>-8342419149.3369904</v>
      </c>
      <c r="AL7" s="2">
        <v>-84.800509000000005</v>
      </c>
      <c r="AM7" s="2">
        <v>-23.809888000000001</v>
      </c>
      <c r="AN7" s="2">
        <v>-0.11373999999999999</v>
      </c>
      <c r="AO7" s="2">
        <v>4006795</v>
      </c>
      <c r="AP7" s="2">
        <v>28827396</v>
      </c>
      <c r="AQ7" s="32">
        <f t="shared" si="5"/>
        <v>21.4</v>
      </c>
    </row>
    <row r="8" spans="1:43" ht="15.75" customHeight="1">
      <c r="A8" s="30" t="s">
        <v>101</v>
      </c>
      <c r="B8" s="2">
        <f t="shared" si="6"/>
        <v>6</v>
      </c>
      <c r="C8" s="2">
        <v>1010937644</v>
      </c>
      <c r="D8" s="2">
        <v>12569258</v>
      </c>
      <c r="E8" s="2">
        <v>3534484</v>
      </c>
      <c r="F8" s="2">
        <f t="shared" si="0"/>
        <v>1</v>
      </c>
      <c r="G8" s="11">
        <v>-940369956.87846303</v>
      </c>
      <c r="H8" s="2">
        <v>-3.4686889999999999</v>
      </c>
      <c r="I8" s="2">
        <v>0.19683800000000001</v>
      </c>
      <c r="J8" s="2">
        <v>-0.113659</v>
      </c>
      <c r="K8" s="10">
        <v>98674583</v>
      </c>
      <c r="L8" s="10">
        <v>234619</v>
      </c>
      <c r="M8" s="2">
        <f t="shared" si="1"/>
        <v>1</v>
      </c>
      <c r="N8" s="16">
        <v>-35144267315.036003</v>
      </c>
      <c r="O8" s="2">
        <v>-23.784659999999999</v>
      </c>
      <c r="P8" s="2">
        <v>-14.491873999999999</v>
      </c>
      <c r="Q8" s="2">
        <v>-0.113659</v>
      </c>
      <c r="R8" s="10">
        <v>518699372</v>
      </c>
      <c r="S8" s="10">
        <v>172525218</v>
      </c>
      <c r="T8" s="2">
        <f t="shared" si="2"/>
        <v>31</v>
      </c>
      <c r="U8" s="10">
        <v>-24110938792.118198</v>
      </c>
      <c r="V8" s="2">
        <v>-32.090183000000003</v>
      </c>
      <c r="W8" s="2">
        <v>-23.735023000000002</v>
      </c>
      <c r="X8" s="2">
        <v>-0.113659</v>
      </c>
      <c r="Y8" s="10">
        <v>64021910</v>
      </c>
      <c r="Z8" s="10">
        <v>211234346</v>
      </c>
      <c r="AA8" s="2">
        <f t="shared" si="3"/>
        <v>22</v>
      </c>
      <c r="AB8" s="10">
        <v>-1153809788.2212999</v>
      </c>
      <c r="AC8" s="2">
        <v>-119.191998</v>
      </c>
      <c r="AD8" s="2">
        <v>0.30559599999999998</v>
      </c>
      <c r="AE8" s="2">
        <v>-0.113659</v>
      </c>
      <c r="AF8" s="10">
        <v>4894319</v>
      </c>
      <c r="AG8" s="2">
        <v>0</v>
      </c>
      <c r="AH8" s="2">
        <v>8203</v>
      </c>
      <c r="AI8" s="2">
        <v>7717.437637</v>
      </c>
      <c r="AJ8" s="2">
        <f t="shared" si="4"/>
        <v>6</v>
      </c>
      <c r="AK8" s="10">
        <v>-8272983977.1986599</v>
      </c>
      <c r="AL8" s="2">
        <v>-85.030910000000006</v>
      </c>
      <c r="AM8" s="2">
        <v>-23.787033000000001</v>
      </c>
      <c r="AN8" s="2">
        <v>-0.113659</v>
      </c>
      <c r="AO8" s="2">
        <v>3995383</v>
      </c>
      <c r="AP8" s="2">
        <v>28784882</v>
      </c>
      <c r="AQ8" s="32">
        <f t="shared" si="5"/>
        <v>12.2</v>
      </c>
    </row>
    <row r="9" spans="1:43" ht="15.75" customHeight="1">
      <c r="A9" s="2" t="s">
        <v>25</v>
      </c>
      <c r="B9" s="2">
        <f t="shared" si="6"/>
        <v>7</v>
      </c>
      <c r="C9" s="2">
        <v>1015874823</v>
      </c>
      <c r="D9" s="2">
        <v>22130455</v>
      </c>
      <c r="E9" s="2">
        <v>3390413</v>
      </c>
      <c r="F9" s="2">
        <f t="shared" si="0"/>
        <v>12</v>
      </c>
      <c r="G9" s="10">
        <v>-1032706244.03407</v>
      </c>
      <c r="H9" s="2">
        <v>-3.73224</v>
      </c>
      <c r="I9" s="2">
        <v>0.18280299999999999</v>
      </c>
      <c r="J9" s="2">
        <v>-0.113553</v>
      </c>
      <c r="K9" s="10">
        <v>98644224</v>
      </c>
      <c r="L9" s="10">
        <v>264978</v>
      </c>
      <c r="M9" s="2">
        <f t="shared" si="1"/>
        <v>14</v>
      </c>
      <c r="N9" s="10">
        <v>-35409582436.063599</v>
      </c>
      <c r="O9" s="2">
        <v>-23.988061999999999</v>
      </c>
      <c r="P9" s="2">
        <v>-14.513892</v>
      </c>
      <c r="Q9" s="2">
        <v>-0.113553</v>
      </c>
      <c r="R9" s="10">
        <v>518349668</v>
      </c>
      <c r="S9" s="10">
        <v>172874922</v>
      </c>
      <c r="T9" s="2">
        <f t="shared" si="2"/>
        <v>28</v>
      </c>
      <c r="U9" s="10">
        <v>-24090191641.857399</v>
      </c>
      <c r="V9" s="2">
        <v>-32.071306</v>
      </c>
      <c r="W9" s="2">
        <v>-23.73518</v>
      </c>
      <c r="X9" s="2">
        <v>-0.113553</v>
      </c>
      <c r="Y9" s="10">
        <v>63962080</v>
      </c>
      <c r="Z9" s="10">
        <v>211294176</v>
      </c>
      <c r="AA9" s="2">
        <f t="shared" si="3"/>
        <v>27</v>
      </c>
      <c r="AB9" s="10">
        <v>-1255446734.3529501</v>
      </c>
      <c r="AC9" s="2">
        <v>-119.18326</v>
      </c>
      <c r="AD9" s="2">
        <v>0.30559599999999998</v>
      </c>
      <c r="AE9" s="2">
        <v>-0.113553</v>
      </c>
      <c r="AF9" s="10">
        <v>4895471</v>
      </c>
      <c r="AG9" s="2">
        <v>0</v>
      </c>
      <c r="AH9" s="2">
        <v>8205</v>
      </c>
      <c r="AI9" s="2">
        <v>7719.5541039999998</v>
      </c>
      <c r="AJ9" s="2">
        <f t="shared" si="4"/>
        <v>10</v>
      </c>
      <c r="AK9" s="10">
        <v>-8312818509.7133503</v>
      </c>
      <c r="AL9" s="2">
        <v>-84.478994</v>
      </c>
      <c r="AM9" s="2">
        <v>-23.796714999999999</v>
      </c>
      <c r="AN9" s="2">
        <v>-0.113553</v>
      </c>
      <c r="AO9" s="2">
        <v>3963961</v>
      </c>
      <c r="AP9" s="2">
        <v>28871777</v>
      </c>
      <c r="AQ9" s="32">
        <f t="shared" si="5"/>
        <v>18.2</v>
      </c>
    </row>
    <row r="10" spans="1:43" ht="15.75" customHeight="1">
      <c r="A10" s="2" t="s">
        <v>23</v>
      </c>
      <c r="B10" s="2">
        <f t="shared" si="6"/>
        <v>8</v>
      </c>
      <c r="C10" s="2">
        <v>1017018863</v>
      </c>
      <c r="D10" s="2">
        <v>23448361</v>
      </c>
      <c r="E10" s="2">
        <v>3609995</v>
      </c>
      <c r="F10" s="2">
        <f t="shared" si="0"/>
        <v>10</v>
      </c>
      <c r="G10" s="10">
        <v>-1028448091.10484</v>
      </c>
      <c r="H10" s="2">
        <v>-3.73062</v>
      </c>
      <c r="I10" s="2">
        <v>0.18761900000000001</v>
      </c>
      <c r="J10" s="2">
        <v>-0.113662</v>
      </c>
      <c r="K10" s="10">
        <v>98654644</v>
      </c>
      <c r="L10" s="10">
        <v>254558</v>
      </c>
      <c r="M10" s="2">
        <f t="shared" si="1"/>
        <v>9</v>
      </c>
      <c r="N10" s="10">
        <v>-35372416821.286697</v>
      </c>
      <c r="O10" s="2">
        <v>-23.977274000000001</v>
      </c>
      <c r="P10" s="2">
        <v>-14.509283999999999</v>
      </c>
      <c r="Q10" s="2">
        <v>-0.113662</v>
      </c>
      <c r="R10" s="10">
        <v>518407167</v>
      </c>
      <c r="S10" s="10">
        <v>172817423</v>
      </c>
      <c r="T10" s="2">
        <f t="shared" si="2"/>
        <v>33</v>
      </c>
      <c r="U10" s="10">
        <v>-24117090849.744598</v>
      </c>
      <c r="V10" s="2">
        <v>-32.074047</v>
      </c>
      <c r="W10" s="2">
        <v>-23.735177</v>
      </c>
      <c r="X10" s="2">
        <v>-0.113662</v>
      </c>
      <c r="Y10" s="10">
        <v>63951891</v>
      </c>
      <c r="Z10" s="10">
        <v>211304365</v>
      </c>
      <c r="AA10" s="2">
        <f t="shared" si="3"/>
        <v>29</v>
      </c>
      <c r="AB10" s="10">
        <v>-1260198725.1115501</v>
      </c>
      <c r="AC10" s="2">
        <v>-119.19086</v>
      </c>
      <c r="AD10" s="2">
        <v>0.30559599999999998</v>
      </c>
      <c r="AE10" s="2">
        <v>-0.113662</v>
      </c>
      <c r="AF10" s="10">
        <v>4894709</v>
      </c>
      <c r="AG10" s="2">
        <v>0</v>
      </c>
      <c r="AH10" s="2">
        <v>8202</v>
      </c>
      <c r="AI10" s="2">
        <v>7719.8536640000002</v>
      </c>
      <c r="AJ10" s="2">
        <f t="shared" si="4"/>
        <v>12</v>
      </c>
      <c r="AK10" s="10">
        <v>-8314914338.2934399</v>
      </c>
      <c r="AL10" s="2">
        <v>-84.759056999999999</v>
      </c>
      <c r="AM10" s="2">
        <v>-23.777358</v>
      </c>
      <c r="AN10" s="2">
        <v>-0.113662</v>
      </c>
      <c r="AO10" s="2">
        <v>3984330</v>
      </c>
      <c r="AP10" s="2">
        <v>28871525</v>
      </c>
      <c r="AQ10" s="32">
        <f t="shared" si="5"/>
        <v>18.600000000000001</v>
      </c>
    </row>
    <row r="11" spans="1:43" ht="15.75" customHeight="1">
      <c r="A11" s="2" t="s">
        <v>120</v>
      </c>
      <c r="B11" s="2">
        <f t="shared" si="6"/>
        <v>9</v>
      </c>
      <c r="C11" s="2">
        <v>1008224336</v>
      </c>
      <c r="D11" s="2">
        <v>15231612</v>
      </c>
      <c r="E11" s="2">
        <v>3324749</v>
      </c>
      <c r="F11" s="2">
        <f t="shared" si="0"/>
        <v>5</v>
      </c>
      <c r="G11" s="10">
        <v>-967144498.57381701</v>
      </c>
      <c r="H11" s="2">
        <v>-3.634477</v>
      </c>
      <c r="I11" s="2">
        <v>0.19338900000000001</v>
      </c>
      <c r="J11" s="2">
        <v>-0.11346000000000001</v>
      </c>
      <c r="K11" s="10">
        <v>98667124</v>
      </c>
      <c r="L11" s="10">
        <v>242078</v>
      </c>
      <c r="M11" s="2">
        <f t="shared" si="1"/>
        <v>5</v>
      </c>
      <c r="N11" s="10">
        <v>-35219864970.8209</v>
      </c>
      <c r="O11" s="2">
        <v>-23.904183</v>
      </c>
      <c r="P11" s="2">
        <v>-14.506138</v>
      </c>
      <c r="Q11" s="2">
        <v>-0.11346000000000001</v>
      </c>
      <c r="R11" s="10">
        <v>518529035</v>
      </c>
      <c r="S11" s="10">
        <v>172695555</v>
      </c>
      <c r="T11" s="2">
        <f t="shared" si="2"/>
        <v>29</v>
      </c>
      <c r="U11" s="10">
        <v>-24091798627.317799</v>
      </c>
      <c r="V11" s="2">
        <v>-32.073177999999999</v>
      </c>
      <c r="W11" s="2">
        <v>-23.737036</v>
      </c>
      <c r="X11" s="2">
        <v>-0.11346000000000001</v>
      </c>
      <c r="Y11" s="10">
        <v>63921808</v>
      </c>
      <c r="Z11" s="10">
        <v>211334448</v>
      </c>
      <c r="AA11" s="2">
        <f t="shared" si="3"/>
        <v>20</v>
      </c>
      <c r="AB11" s="10">
        <v>-1128158417.44963</v>
      </c>
      <c r="AC11" s="2">
        <v>-119.191329</v>
      </c>
      <c r="AD11" s="2">
        <v>0.30559599999999998</v>
      </c>
      <c r="AE11" s="2">
        <v>-0.11346000000000001</v>
      </c>
      <c r="AF11" s="10">
        <v>4893370</v>
      </c>
      <c r="AG11" s="2">
        <v>0</v>
      </c>
      <c r="AH11" s="2">
        <v>8198</v>
      </c>
      <c r="AI11" s="2">
        <v>7715.8030440000002</v>
      </c>
      <c r="AJ11" s="2">
        <f t="shared" si="4"/>
        <v>5</v>
      </c>
      <c r="AK11" s="10">
        <v>-8268609067.0506296</v>
      </c>
      <c r="AL11" s="2">
        <v>-84.957294000000005</v>
      </c>
      <c r="AM11" s="2">
        <v>-23.778746000000002</v>
      </c>
      <c r="AN11" s="2">
        <v>-0.11346000000000001</v>
      </c>
      <c r="AO11" s="2">
        <v>3976134</v>
      </c>
      <c r="AP11" s="2">
        <v>28853385</v>
      </c>
      <c r="AQ11" s="32">
        <f t="shared" si="5"/>
        <v>12.8</v>
      </c>
    </row>
    <row r="12" spans="1:43" ht="15.75" customHeight="1">
      <c r="A12" s="2" t="s">
        <v>123</v>
      </c>
      <c r="B12" s="2">
        <f t="shared" si="6"/>
        <v>10</v>
      </c>
      <c r="C12" s="2">
        <v>996547805</v>
      </c>
      <c r="D12" s="2">
        <v>12952380</v>
      </c>
      <c r="E12" s="2">
        <v>3018890</v>
      </c>
      <c r="F12" s="2">
        <f t="shared" si="0"/>
        <v>8</v>
      </c>
      <c r="G12" s="10">
        <v>-985406790.560745</v>
      </c>
      <c r="H12" s="2">
        <v>-3.8523369999999999</v>
      </c>
      <c r="I12" s="2">
        <v>0.17836199999999999</v>
      </c>
      <c r="J12" s="2">
        <v>-0.11341</v>
      </c>
      <c r="K12" s="10">
        <v>98634614</v>
      </c>
      <c r="L12" s="10">
        <v>274588</v>
      </c>
      <c r="M12" s="2">
        <f t="shared" si="1"/>
        <v>8</v>
      </c>
      <c r="N12" s="10">
        <v>-35284041396.026604</v>
      </c>
      <c r="O12" s="2">
        <v>-24.044367999999999</v>
      </c>
      <c r="P12" s="2">
        <v>-14.529842</v>
      </c>
      <c r="Q12" s="2">
        <v>-0.11341</v>
      </c>
      <c r="R12" s="10">
        <v>518171752</v>
      </c>
      <c r="S12" s="10">
        <v>173052838</v>
      </c>
      <c r="T12" s="2">
        <f t="shared" si="2"/>
        <v>22</v>
      </c>
      <c r="U12" s="10">
        <v>-24011368745.6437</v>
      </c>
      <c r="V12" s="2">
        <v>-32.062744000000002</v>
      </c>
      <c r="W12" s="2">
        <v>-23.736429999999999</v>
      </c>
      <c r="X12" s="2">
        <v>-0.11341</v>
      </c>
      <c r="Y12" s="10">
        <v>63708489</v>
      </c>
      <c r="Z12" s="10">
        <v>211547767</v>
      </c>
      <c r="AA12" s="2">
        <f t="shared" si="3"/>
        <v>17</v>
      </c>
      <c r="AB12" s="10">
        <v>-1056103082.72717</v>
      </c>
      <c r="AC12" s="2">
        <v>-119.19074000000001</v>
      </c>
      <c r="AD12" s="2">
        <v>0.30559599999999998</v>
      </c>
      <c r="AE12" s="2">
        <v>-0.11341</v>
      </c>
      <c r="AF12" s="10">
        <v>4891190</v>
      </c>
      <c r="AG12" s="2">
        <v>0</v>
      </c>
      <c r="AH12" s="2">
        <v>8192</v>
      </c>
      <c r="AI12" s="2">
        <v>7708.322725</v>
      </c>
      <c r="AJ12" s="2">
        <f t="shared" si="4"/>
        <v>2</v>
      </c>
      <c r="AK12" s="10">
        <v>-8238353058.6669798</v>
      </c>
      <c r="AL12" s="2">
        <v>-84.888830999999996</v>
      </c>
      <c r="AM12" s="2">
        <v>-23.804793</v>
      </c>
      <c r="AN12" s="2">
        <v>-0.11341</v>
      </c>
      <c r="AO12" s="2">
        <v>3946125</v>
      </c>
      <c r="AP12" s="2">
        <v>28947207</v>
      </c>
      <c r="AQ12" s="32">
        <f t="shared" si="5"/>
        <v>11.4</v>
      </c>
    </row>
    <row r="13" spans="1:43" ht="15.75" customHeight="1">
      <c r="A13" s="30" t="s">
        <v>125</v>
      </c>
      <c r="B13" s="2">
        <f t="shared" si="6"/>
        <v>11</v>
      </c>
      <c r="C13" s="2">
        <v>1017100093</v>
      </c>
      <c r="D13" s="2">
        <v>23505494</v>
      </c>
      <c r="E13" s="2">
        <v>3472735</v>
      </c>
      <c r="F13" s="2">
        <f t="shared" si="0"/>
        <v>2</v>
      </c>
      <c r="G13" s="10">
        <v>-944553487.01445794</v>
      </c>
      <c r="H13" s="2">
        <v>-3.4332690000000001</v>
      </c>
      <c r="I13" s="2">
        <v>0.19969899999999999</v>
      </c>
      <c r="J13" s="2">
        <v>-0.11371100000000001</v>
      </c>
      <c r="K13" s="10">
        <v>98680768</v>
      </c>
      <c r="L13" s="10">
        <v>228434</v>
      </c>
      <c r="M13" s="2">
        <f t="shared" si="1"/>
        <v>2</v>
      </c>
      <c r="N13" s="10">
        <v>-35152237216.975403</v>
      </c>
      <c r="O13" s="2">
        <v>-23.764987999999999</v>
      </c>
      <c r="P13" s="2">
        <v>-14.48639</v>
      </c>
      <c r="Q13" s="2">
        <v>-0.11371100000000001</v>
      </c>
      <c r="R13" s="10">
        <v>518772438</v>
      </c>
      <c r="S13" s="10">
        <v>172452152</v>
      </c>
      <c r="T13" s="2">
        <f t="shared" si="2"/>
        <v>34</v>
      </c>
      <c r="U13" s="10">
        <v>-24118617215.5457</v>
      </c>
      <c r="V13" s="2">
        <v>-32.091943000000001</v>
      </c>
      <c r="W13" s="2">
        <v>-23.733232999999998</v>
      </c>
      <c r="X13" s="2">
        <v>-0.11371100000000001</v>
      </c>
      <c r="Y13" s="10">
        <v>64059665</v>
      </c>
      <c r="Z13" s="10">
        <v>211196591</v>
      </c>
      <c r="AA13" s="2">
        <f t="shared" si="3"/>
        <v>24</v>
      </c>
      <c r="AB13" s="10">
        <v>-1215939910.3833499</v>
      </c>
      <c r="AC13" s="2">
        <v>-120</v>
      </c>
      <c r="AD13" s="2">
        <v>0.30559599999999998</v>
      </c>
      <c r="AE13" s="2">
        <v>-0.11371100000000001</v>
      </c>
      <c r="AF13" s="10">
        <v>4894235</v>
      </c>
      <c r="AG13" s="2">
        <v>0</v>
      </c>
      <c r="AH13" s="2">
        <v>8204</v>
      </c>
      <c r="AI13" s="2">
        <v>7722.3469150000001</v>
      </c>
      <c r="AJ13" s="2">
        <f t="shared" si="4"/>
        <v>7</v>
      </c>
      <c r="AK13" s="10">
        <v>-8289997205.5368204</v>
      </c>
      <c r="AL13" s="2">
        <v>-84.927036999999999</v>
      </c>
      <c r="AM13" s="2">
        <v>-23.777405999999999</v>
      </c>
      <c r="AN13" s="2">
        <v>-0.11371100000000001</v>
      </c>
      <c r="AO13" s="2">
        <v>4027228</v>
      </c>
      <c r="AP13" s="2">
        <v>28768950</v>
      </c>
      <c r="AQ13" s="32">
        <f t="shared" si="5"/>
        <v>13.8</v>
      </c>
    </row>
    <row r="14" spans="1:43" ht="15.75" customHeight="1">
      <c r="A14" s="2" t="s">
        <v>26</v>
      </c>
      <c r="B14" s="2">
        <f t="shared" si="6"/>
        <v>12</v>
      </c>
      <c r="C14" s="2">
        <v>1019798199</v>
      </c>
      <c r="D14" s="2">
        <v>22498124</v>
      </c>
      <c r="E14" s="2">
        <v>3433694</v>
      </c>
      <c r="F14" s="2">
        <f t="shared" si="0"/>
        <v>11</v>
      </c>
      <c r="G14" s="10">
        <v>-1030772792.36395</v>
      </c>
      <c r="H14" s="2">
        <v>-3.6477840000000001</v>
      </c>
      <c r="I14" s="2">
        <v>0.18748600000000001</v>
      </c>
      <c r="J14" s="2">
        <v>-0.113791</v>
      </c>
      <c r="K14" s="10">
        <v>98654356</v>
      </c>
      <c r="L14" s="10">
        <v>254846</v>
      </c>
      <c r="M14" s="2">
        <f t="shared" si="1"/>
        <v>11</v>
      </c>
      <c r="N14" s="10">
        <v>-35401093653.6502</v>
      </c>
      <c r="O14" s="2">
        <v>-23.929766000000001</v>
      </c>
      <c r="P14" s="2">
        <v>-14.506380999999999</v>
      </c>
      <c r="Q14" s="2">
        <v>-0.113791</v>
      </c>
      <c r="R14" s="10">
        <v>518466835</v>
      </c>
      <c r="S14" s="10">
        <v>172757755</v>
      </c>
      <c r="T14" s="2">
        <f t="shared" si="2"/>
        <v>32</v>
      </c>
      <c r="U14" s="10">
        <v>-24113229795.9762</v>
      </c>
      <c r="V14" s="2">
        <v>-32.071755000000003</v>
      </c>
      <c r="W14" s="2">
        <v>-23.732980999999999</v>
      </c>
      <c r="X14" s="2">
        <v>-0.113791</v>
      </c>
      <c r="Y14" s="10">
        <v>64054197</v>
      </c>
      <c r="Z14" s="10">
        <v>211202059</v>
      </c>
      <c r="AA14" s="2">
        <f t="shared" si="3"/>
        <v>33</v>
      </c>
      <c r="AB14" s="10">
        <v>-1308400101.7388101</v>
      </c>
      <c r="AC14" s="2">
        <v>-120</v>
      </c>
      <c r="AD14" s="2">
        <v>0.30559599999999998</v>
      </c>
      <c r="AE14" s="2">
        <v>-0.113791</v>
      </c>
      <c r="AF14" s="12">
        <v>4896895</v>
      </c>
      <c r="AG14" s="2">
        <v>0</v>
      </c>
      <c r="AH14" s="2">
        <v>8203</v>
      </c>
      <c r="AI14" s="2">
        <v>7718.0310879999997</v>
      </c>
      <c r="AJ14" s="2">
        <f t="shared" si="4"/>
        <v>13</v>
      </c>
      <c r="AK14" s="10">
        <v>-8323347654.6557903</v>
      </c>
      <c r="AL14" s="2">
        <v>-84.501923000000005</v>
      </c>
      <c r="AM14" s="2">
        <v>-23.789579</v>
      </c>
      <c r="AN14" s="2">
        <v>-0.113791</v>
      </c>
      <c r="AO14" s="2">
        <v>4010813</v>
      </c>
      <c r="AP14" s="2">
        <v>28830512</v>
      </c>
      <c r="AQ14" s="32">
        <f t="shared" si="5"/>
        <v>20</v>
      </c>
    </row>
    <row r="15" spans="1:43" ht="15.75" customHeight="1">
      <c r="A15" s="2" t="s">
        <v>36</v>
      </c>
      <c r="B15" s="2">
        <f t="shared" si="6"/>
        <v>13</v>
      </c>
      <c r="C15" s="2">
        <v>1024383910</v>
      </c>
      <c r="D15" s="2">
        <v>18919203</v>
      </c>
      <c r="E15" s="2">
        <v>3616754</v>
      </c>
      <c r="F15" s="2">
        <f t="shared" si="0"/>
        <v>14</v>
      </c>
      <c r="G15" s="10">
        <v>-1034872563.17751</v>
      </c>
      <c r="H15" s="2">
        <v>-3.6042420000000002</v>
      </c>
      <c r="I15" s="2">
        <v>0.19029599999999999</v>
      </c>
      <c r="J15" s="2">
        <v>-0.11367099999999999</v>
      </c>
      <c r="K15" s="10">
        <v>98660433</v>
      </c>
      <c r="L15" s="10">
        <v>248769</v>
      </c>
      <c r="M15" s="2">
        <f t="shared" si="1"/>
        <v>12</v>
      </c>
      <c r="N15" s="10">
        <v>-35402172461.954399</v>
      </c>
      <c r="O15" s="2">
        <v>-23.894880000000001</v>
      </c>
      <c r="P15" s="2">
        <v>-14.500336000000001</v>
      </c>
      <c r="Q15" s="2">
        <v>-0.11367099999999999</v>
      </c>
      <c r="R15" s="10">
        <v>518550856</v>
      </c>
      <c r="S15" s="10">
        <v>172673734</v>
      </c>
      <c r="T15" s="2">
        <f t="shared" si="2"/>
        <v>35</v>
      </c>
      <c r="U15" s="10">
        <v>-24127193957.115501</v>
      </c>
      <c r="V15" s="2">
        <v>-32.079836</v>
      </c>
      <c r="W15" s="2">
        <v>-23.732330000000001</v>
      </c>
      <c r="X15" s="2">
        <v>-0.11367099999999999</v>
      </c>
      <c r="Y15" s="10">
        <v>64053175</v>
      </c>
      <c r="Z15" s="10">
        <v>211203081</v>
      </c>
      <c r="AA15" s="2">
        <f t="shared" si="3"/>
        <v>32</v>
      </c>
      <c r="AB15" s="10">
        <v>-1303133890.38343</v>
      </c>
      <c r="AC15" s="2">
        <v>-120</v>
      </c>
      <c r="AD15" s="2">
        <v>0.30559599999999998</v>
      </c>
      <c r="AE15" s="2">
        <v>-0.11367099999999999</v>
      </c>
      <c r="AF15" s="10">
        <v>4895126</v>
      </c>
      <c r="AG15" s="2">
        <v>0</v>
      </c>
      <c r="AH15" s="2">
        <v>8208</v>
      </c>
      <c r="AI15" s="2">
        <v>7722.9536509999998</v>
      </c>
      <c r="AJ15" s="2">
        <f t="shared" si="4"/>
        <v>20</v>
      </c>
      <c r="AK15" s="10">
        <v>-8336359509.26579</v>
      </c>
      <c r="AL15" s="2">
        <v>-84.625037000000006</v>
      </c>
      <c r="AM15" s="2">
        <v>-23.799088000000001</v>
      </c>
      <c r="AN15" s="2">
        <v>-0.11367099999999999</v>
      </c>
      <c r="AO15" s="2">
        <v>4031804</v>
      </c>
      <c r="AP15" s="2">
        <v>28813949</v>
      </c>
      <c r="AQ15" s="32">
        <f t="shared" si="5"/>
        <v>22.6</v>
      </c>
    </row>
    <row r="16" spans="1:43" ht="15.75" customHeight="1">
      <c r="A16" s="2" t="s">
        <v>156</v>
      </c>
      <c r="B16" s="2">
        <f t="shared" si="6"/>
        <v>14</v>
      </c>
      <c r="C16" s="2">
        <v>1003343259</v>
      </c>
      <c r="D16" s="2">
        <v>20432727</v>
      </c>
      <c r="E16" s="2">
        <v>3325464</v>
      </c>
      <c r="F16" s="2">
        <f t="shared" si="0"/>
        <v>3</v>
      </c>
      <c r="G16" s="10">
        <v>-953140612.88637495</v>
      </c>
      <c r="H16" s="2">
        <v>-3.6647949999999998</v>
      </c>
      <c r="I16" s="2">
        <v>0.19033800000000001</v>
      </c>
      <c r="J16" s="2">
        <v>-0.113512</v>
      </c>
      <c r="K16" s="10">
        <v>98660524</v>
      </c>
      <c r="L16" s="10">
        <v>248678</v>
      </c>
      <c r="M16" s="2">
        <f t="shared" si="1"/>
        <v>3</v>
      </c>
      <c r="N16" s="10">
        <v>-35198010485.690804</v>
      </c>
      <c r="O16" s="2">
        <v>-23.921175999999999</v>
      </c>
      <c r="P16" s="2">
        <v>-14.508634000000001</v>
      </c>
      <c r="Q16" s="2">
        <v>-0.113512</v>
      </c>
      <c r="R16" s="10">
        <v>518466701</v>
      </c>
      <c r="S16" s="10">
        <v>172757889</v>
      </c>
      <c r="T16" s="2">
        <f t="shared" si="2"/>
        <v>27</v>
      </c>
      <c r="U16" s="10">
        <v>-24065491740.767101</v>
      </c>
      <c r="V16" s="2">
        <v>-32.076689999999999</v>
      </c>
      <c r="W16" s="2">
        <v>-23.738439</v>
      </c>
      <c r="X16" s="2">
        <v>-0.113512</v>
      </c>
      <c r="Y16" s="10">
        <v>63863951</v>
      </c>
      <c r="Z16" s="10">
        <v>211392305</v>
      </c>
      <c r="AA16" s="2">
        <f t="shared" si="3"/>
        <v>18</v>
      </c>
      <c r="AB16" s="10">
        <v>-1106874310.4972999</v>
      </c>
      <c r="AC16" s="2">
        <v>-120</v>
      </c>
      <c r="AD16" s="2">
        <v>0.30559599999999998</v>
      </c>
      <c r="AE16" s="2">
        <v>-0.113512</v>
      </c>
      <c r="AF16" s="10">
        <v>4893171</v>
      </c>
      <c r="AG16" s="2">
        <v>0</v>
      </c>
      <c r="AH16" s="2">
        <v>8197</v>
      </c>
      <c r="AI16" s="2">
        <v>7714.7904140000001</v>
      </c>
      <c r="AJ16" s="2">
        <f t="shared" si="4"/>
        <v>3</v>
      </c>
      <c r="AK16" s="10">
        <v>-8254701313.7484903</v>
      </c>
      <c r="AL16" s="2">
        <v>-85.141247000000007</v>
      </c>
      <c r="AM16" s="2">
        <v>-23.784894000000001</v>
      </c>
      <c r="AN16" s="2">
        <v>-0.113512</v>
      </c>
      <c r="AO16" s="2">
        <v>3943791</v>
      </c>
      <c r="AP16" s="2">
        <v>28859346</v>
      </c>
      <c r="AQ16" s="33">
        <f t="shared" si="5"/>
        <v>10.8</v>
      </c>
    </row>
    <row r="17" spans="1:43" ht="15.75" customHeight="1">
      <c r="A17" s="2" t="s">
        <v>294</v>
      </c>
      <c r="B17" s="2">
        <f t="shared" si="6"/>
        <v>15</v>
      </c>
      <c r="C17" s="2">
        <v>1032177339</v>
      </c>
      <c r="D17" s="2">
        <v>22092921</v>
      </c>
      <c r="E17" s="2">
        <v>3440501</v>
      </c>
      <c r="F17" s="2">
        <f t="shared" si="0"/>
        <v>6</v>
      </c>
      <c r="G17" s="10">
        <v>-972456192.492594</v>
      </c>
      <c r="H17" s="2">
        <v>-3.2842630000000002</v>
      </c>
      <c r="I17" s="2">
        <v>0.203907</v>
      </c>
      <c r="J17" s="2">
        <v>-0.11372699999999999</v>
      </c>
      <c r="K17" s="10">
        <v>98689866</v>
      </c>
      <c r="L17" s="10">
        <v>219336</v>
      </c>
      <c r="M17" s="2">
        <f t="shared" si="1"/>
        <v>6</v>
      </c>
      <c r="N17" s="10">
        <v>-35250034324.585297</v>
      </c>
      <c r="O17" s="2">
        <v>-23.652266000000001</v>
      </c>
      <c r="P17" s="2">
        <v>-14.476221000000001</v>
      </c>
      <c r="Q17" s="2">
        <v>-0.11372699999999999</v>
      </c>
      <c r="R17" s="10">
        <v>518945935</v>
      </c>
      <c r="S17" s="10">
        <v>172278655</v>
      </c>
      <c r="T17" s="2">
        <f t="shared" si="2"/>
        <v>30</v>
      </c>
      <c r="U17" s="10">
        <v>-24103334509.022202</v>
      </c>
      <c r="V17" s="2">
        <v>-32.092661</v>
      </c>
      <c r="W17" s="2">
        <v>-23.731705000000002</v>
      </c>
      <c r="X17" s="2">
        <v>-0.11372699999999999</v>
      </c>
      <c r="Y17" s="10">
        <v>64181166</v>
      </c>
      <c r="Z17" s="10">
        <v>211075090</v>
      </c>
      <c r="AA17" s="2">
        <f t="shared" si="3"/>
        <v>36</v>
      </c>
      <c r="AB17" s="10">
        <v>-1383350356.1830001</v>
      </c>
      <c r="AC17" s="2">
        <v>-120</v>
      </c>
      <c r="AD17" s="2">
        <v>0.30559599999999998</v>
      </c>
      <c r="AE17" s="2">
        <v>-0.11372699999999999</v>
      </c>
      <c r="AF17" s="10">
        <v>4895483</v>
      </c>
      <c r="AG17" s="2">
        <v>0</v>
      </c>
      <c r="AH17" s="2">
        <v>8208</v>
      </c>
      <c r="AI17" s="2">
        <v>7726.5477259999998</v>
      </c>
      <c r="AJ17" s="2">
        <f t="shared" si="4"/>
        <v>29</v>
      </c>
      <c r="AK17" s="10">
        <v>-8349127357.66576</v>
      </c>
      <c r="AL17" s="2">
        <v>-84.574264999999997</v>
      </c>
      <c r="AM17" s="2">
        <v>-23.793668</v>
      </c>
      <c r="AN17" s="2">
        <v>-0.11372699999999999</v>
      </c>
      <c r="AO17" s="2">
        <v>4058824</v>
      </c>
      <c r="AP17" s="2">
        <v>28701929</v>
      </c>
      <c r="AQ17" s="32">
        <f t="shared" si="5"/>
        <v>21.4</v>
      </c>
    </row>
    <row r="18" spans="1:43" ht="15.75" customHeight="1">
      <c r="A18" s="2" t="s">
        <v>296</v>
      </c>
      <c r="B18" s="2">
        <f t="shared" si="6"/>
        <v>16</v>
      </c>
      <c r="C18" s="2">
        <v>1003460999</v>
      </c>
      <c r="D18" s="2">
        <v>19200451</v>
      </c>
      <c r="E18" s="2">
        <v>2926322</v>
      </c>
      <c r="F18" s="2">
        <f t="shared" si="0"/>
        <v>9</v>
      </c>
      <c r="G18" s="10">
        <v>-994627730.42205405</v>
      </c>
      <c r="H18" s="2">
        <v>-3.7970280000000001</v>
      </c>
      <c r="I18" s="2">
        <v>0.18326500000000001</v>
      </c>
      <c r="J18" s="2">
        <v>-0.113409</v>
      </c>
      <c r="K18" s="10">
        <v>98645224</v>
      </c>
      <c r="L18" s="10">
        <v>263978</v>
      </c>
      <c r="M18" s="2">
        <f t="shared" si="1"/>
        <v>7</v>
      </c>
      <c r="N18" s="10">
        <v>-35272299666.610703</v>
      </c>
      <c r="O18" s="2">
        <v>-24.007867999999998</v>
      </c>
      <c r="P18" s="2">
        <v>-14.527914000000001</v>
      </c>
      <c r="Q18" s="2">
        <v>-0.113409</v>
      </c>
      <c r="R18" s="10">
        <v>518278928</v>
      </c>
      <c r="S18" s="10">
        <v>172945662</v>
      </c>
      <c r="T18" s="2">
        <f t="shared" si="2"/>
        <v>25</v>
      </c>
      <c r="U18" s="10">
        <v>-24043673075.041302</v>
      </c>
      <c r="V18" s="2">
        <v>-32.067912</v>
      </c>
      <c r="W18" s="2">
        <v>-23.741092999999999</v>
      </c>
      <c r="X18" s="2">
        <v>-0.113409</v>
      </c>
      <c r="Y18" s="10">
        <v>63774730</v>
      </c>
      <c r="Z18" s="10">
        <v>211481526</v>
      </c>
      <c r="AA18" s="2">
        <f t="shared" si="3"/>
        <v>19</v>
      </c>
      <c r="AB18" s="10">
        <v>-1126533811.7783599</v>
      </c>
      <c r="AC18" s="2">
        <v>-120</v>
      </c>
      <c r="AD18" s="2">
        <v>0.30559599999999998</v>
      </c>
      <c r="AE18" s="2">
        <v>-0.113409</v>
      </c>
      <c r="AF18" s="10">
        <v>4891566</v>
      </c>
      <c r="AG18" s="2">
        <v>0</v>
      </c>
      <c r="AH18" s="2">
        <v>8192</v>
      </c>
      <c r="AI18" s="2">
        <v>7709.0979559999996</v>
      </c>
      <c r="AJ18" s="2">
        <f t="shared" si="4"/>
        <v>4</v>
      </c>
      <c r="AK18" s="10">
        <v>-8264547143.7449503</v>
      </c>
      <c r="AL18" s="2">
        <v>-84.835520000000002</v>
      </c>
      <c r="AM18" s="2">
        <v>-23.809840000000001</v>
      </c>
      <c r="AN18" s="2">
        <v>-0.113409</v>
      </c>
      <c r="AO18" s="2">
        <v>3953900</v>
      </c>
      <c r="AP18" s="2">
        <v>28931763</v>
      </c>
      <c r="AQ18" s="32">
        <f t="shared" si="5"/>
        <v>12.8</v>
      </c>
    </row>
    <row r="19" spans="1:43" ht="15.75" customHeight="1">
      <c r="A19" s="2" t="s">
        <v>160</v>
      </c>
      <c r="F19" s="2"/>
      <c r="G19" s="8"/>
      <c r="K19" s="8"/>
      <c r="L19" s="8"/>
      <c r="M19" s="2"/>
      <c r="N19" s="8"/>
      <c r="R19" s="8"/>
      <c r="S19" s="8"/>
      <c r="T19" s="2"/>
      <c r="U19" s="8"/>
      <c r="Y19" s="8"/>
      <c r="Z19" s="8"/>
      <c r="AA19" s="2"/>
      <c r="AB19" s="8"/>
      <c r="AF19" s="8"/>
      <c r="AJ19" s="2"/>
      <c r="AK19" s="8"/>
      <c r="AQ19" s="32"/>
    </row>
    <row r="20" spans="1:43" ht="15.75" customHeight="1">
      <c r="A20" s="2" t="s">
        <v>161</v>
      </c>
      <c r="B20" s="2">
        <f>B18+1</f>
        <v>17</v>
      </c>
      <c r="C20" s="2">
        <v>993844401</v>
      </c>
      <c r="D20" s="2">
        <v>9734804</v>
      </c>
      <c r="E20" s="2">
        <v>2259046</v>
      </c>
      <c r="F20" s="2">
        <f t="shared" si="0"/>
        <v>35</v>
      </c>
      <c r="G20" s="10">
        <v>-1733935328.18312</v>
      </c>
      <c r="H20" s="2">
        <v>-9.9104410000000005</v>
      </c>
      <c r="I20" s="2">
        <v>3.2365999999999999E-2</v>
      </c>
      <c r="J20" s="2">
        <v>-0.113538</v>
      </c>
      <c r="K20" s="10">
        <v>98317650</v>
      </c>
      <c r="L20" s="10">
        <v>591552</v>
      </c>
      <c r="M20" s="2">
        <f t="shared" si="1"/>
        <v>34</v>
      </c>
      <c r="N20" s="10">
        <v>-37826208800.769501</v>
      </c>
      <c r="O20" s="2">
        <v>-28.480329000000001</v>
      </c>
      <c r="P20" s="2">
        <v>-14.983076000000001</v>
      </c>
      <c r="Q20" s="2">
        <v>-0.113538</v>
      </c>
      <c r="R20" s="10">
        <v>511482242</v>
      </c>
      <c r="S20" s="10">
        <v>179742348</v>
      </c>
      <c r="T20" s="2">
        <f t="shared" si="2"/>
        <v>18</v>
      </c>
      <c r="U20" s="10">
        <v>-23861416184.156898</v>
      </c>
      <c r="V20" s="2">
        <v>-30.806570000000001</v>
      </c>
      <c r="W20" s="2">
        <v>-23.868435000000002</v>
      </c>
      <c r="X20" s="2">
        <v>-0.113538</v>
      </c>
      <c r="Y20" s="10">
        <v>59982719</v>
      </c>
      <c r="Z20" s="10">
        <v>215273537</v>
      </c>
      <c r="AA20" s="2">
        <f t="shared" si="3"/>
        <v>25</v>
      </c>
      <c r="AB20" s="10">
        <v>-1227620643.0492401</v>
      </c>
      <c r="AC20" s="2">
        <v>-119.21392</v>
      </c>
      <c r="AD20" s="2">
        <v>0.30559599999999998</v>
      </c>
      <c r="AE20" s="2">
        <v>-0.113538</v>
      </c>
      <c r="AF20" s="10">
        <v>4881929</v>
      </c>
      <c r="AG20" s="2">
        <v>0</v>
      </c>
      <c r="AH20" s="2">
        <v>8127</v>
      </c>
      <c r="AI20" s="2">
        <v>7626.4855429999998</v>
      </c>
      <c r="AJ20" s="2">
        <f t="shared" si="4"/>
        <v>34</v>
      </c>
      <c r="AK20" s="10">
        <v>-8542653253.0311003</v>
      </c>
      <c r="AL20" s="2">
        <v>-83.262506000000002</v>
      </c>
      <c r="AM20" s="2">
        <v>-23.899787</v>
      </c>
      <c r="AN20" s="2">
        <v>-0.113538</v>
      </c>
      <c r="AO20" s="2">
        <v>3589344</v>
      </c>
      <c r="AP20" s="2">
        <v>31101043</v>
      </c>
      <c r="AQ20" s="32">
        <f t="shared" ref="AQ20:AQ40" si="7">AVERAGE(F20,M20,T20,AA20,AJ20)</f>
        <v>29.2</v>
      </c>
    </row>
    <row r="21" spans="1:43" ht="15.75" customHeight="1">
      <c r="A21" s="2" t="s">
        <v>183</v>
      </c>
      <c r="B21" s="2">
        <f t="shared" ref="B21:B40" si="8">B20+1</f>
        <v>18</v>
      </c>
      <c r="C21" s="2">
        <v>977542687</v>
      </c>
      <c r="D21" s="2">
        <v>15198245</v>
      </c>
      <c r="E21" s="2">
        <v>3135597</v>
      </c>
      <c r="F21" s="2">
        <f t="shared" si="0"/>
        <v>26</v>
      </c>
      <c r="G21" s="10">
        <v>-1262595247.0213001</v>
      </c>
      <c r="H21" s="2">
        <v>-7.3800939999999997</v>
      </c>
      <c r="I21" s="2">
        <v>9.9210000000000007E-2</v>
      </c>
      <c r="J21" s="2">
        <v>-0.113703</v>
      </c>
      <c r="K21" s="10">
        <v>98463022</v>
      </c>
      <c r="L21" s="10">
        <v>446180</v>
      </c>
      <c r="M21" s="2">
        <f t="shared" si="1"/>
        <v>30</v>
      </c>
      <c r="N21" s="10">
        <v>-36429899460.5205</v>
      </c>
      <c r="O21" s="2">
        <v>-26.611129999999999</v>
      </c>
      <c r="P21" s="2">
        <v>-14.757997</v>
      </c>
      <c r="Q21" s="2">
        <v>-0.113703</v>
      </c>
      <c r="R21" s="10">
        <v>514182807</v>
      </c>
      <c r="S21" s="10">
        <v>177041783</v>
      </c>
      <c r="T21" s="2">
        <f t="shared" si="2"/>
        <v>9</v>
      </c>
      <c r="U21" s="10">
        <v>-23718309950.6562</v>
      </c>
      <c r="V21" s="2">
        <v>-30.874627</v>
      </c>
      <c r="W21" s="2">
        <v>-23.843160000000001</v>
      </c>
      <c r="X21" s="2">
        <v>-0.113703</v>
      </c>
      <c r="Y21" s="10">
        <v>61766690</v>
      </c>
      <c r="Z21" s="10">
        <v>213489566</v>
      </c>
      <c r="AA21" s="2">
        <f t="shared" si="3"/>
        <v>7</v>
      </c>
      <c r="AB21" s="10">
        <v>-915572107.35594702</v>
      </c>
      <c r="AC21" s="2">
        <v>-119.207689</v>
      </c>
      <c r="AD21" s="2">
        <v>0.30559599999999998</v>
      </c>
      <c r="AE21" s="2">
        <v>-0.113703</v>
      </c>
      <c r="AF21" s="10">
        <v>4889422</v>
      </c>
      <c r="AG21" s="2">
        <v>0</v>
      </c>
      <c r="AH21" s="2">
        <v>8168</v>
      </c>
      <c r="AI21" s="2">
        <v>7673.7533640000001</v>
      </c>
      <c r="AJ21" s="2">
        <f t="shared" si="4"/>
        <v>22</v>
      </c>
      <c r="AK21" s="10">
        <v>-8337585962.7441702</v>
      </c>
      <c r="AL21" s="2">
        <v>-84.399870000000007</v>
      </c>
      <c r="AM21" s="2">
        <v>-23.844649</v>
      </c>
      <c r="AN21" s="2">
        <v>-0.113703</v>
      </c>
      <c r="AO21" s="2">
        <v>3693657</v>
      </c>
      <c r="AP21" s="2">
        <v>30182999</v>
      </c>
      <c r="AQ21" s="32">
        <f t="shared" si="7"/>
        <v>18.8</v>
      </c>
    </row>
    <row r="22" spans="1:43" ht="15.75" customHeight="1">
      <c r="A22" s="2" t="s">
        <v>191</v>
      </c>
      <c r="B22" s="2">
        <f t="shared" si="8"/>
        <v>19</v>
      </c>
      <c r="C22" s="2">
        <v>979839139</v>
      </c>
      <c r="D22" s="2">
        <v>17610462</v>
      </c>
      <c r="E22" s="2">
        <v>3330197</v>
      </c>
      <c r="F22" s="2">
        <f t="shared" si="0"/>
        <v>21</v>
      </c>
      <c r="G22" s="10">
        <v>-1246101984.302</v>
      </c>
      <c r="H22" s="2">
        <v>-7.2648010000000003</v>
      </c>
      <c r="I22" s="2">
        <v>0.12965599999999999</v>
      </c>
      <c r="J22" s="2">
        <v>-0.113771</v>
      </c>
      <c r="K22" s="10">
        <v>98529096</v>
      </c>
      <c r="L22" s="10">
        <v>380106</v>
      </c>
      <c r="M22" s="2">
        <f t="shared" si="1"/>
        <v>23</v>
      </c>
      <c r="N22" s="10">
        <v>-36347083703.228203</v>
      </c>
      <c r="O22" s="2">
        <v>-26.546188999999998</v>
      </c>
      <c r="P22" s="2">
        <v>-14.748146999999999</v>
      </c>
      <c r="Q22" s="2">
        <v>-0.113771</v>
      </c>
      <c r="R22" s="10">
        <v>514666614</v>
      </c>
      <c r="S22" s="10">
        <v>176557976</v>
      </c>
      <c r="T22" s="2">
        <f t="shared" si="2"/>
        <v>16</v>
      </c>
      <c r="U22" s="10">
        <v>-23746274216.8424</v>
      </c>
      <c r="V22" s="2">
        <v>-30.890699000000001</v>
      </c>
      <c r="W22" s="2">
        <v>-23.841795000000001</v>
      </c>
      <c r="X22" s="2">
        <v>-0.113771</v>
      </c>
      <c r="Y22" s="10">
        <v>61807392</v>
      </c>
      <c r="Z22" s="10">
        <v>213448864</v>
      </c>
      <c r="AA22" s="2">
        <f t="shared" si="3"/>
        <v>10</v>
      </c>
      <c r="AB22" s="10">
        <v>-925209741.64808905</v>
      </c>
      <c r="AC22" s="2">
        <v>-119.209605</v>
      </c>
      <c r="AD22" s="2">
        <v>0.30559599999999998</v>
      </c>
      <c r="AE22" s="2">
        <v>-0.113771</v>
      </c>
      <c r="AF22" s="10">
        <v>4889373</v>
      </c>
      <c r="AG22" s="2">
        <v>0</v>
      </c>
      <c r="AH22" s="2">
        <v>8164</v>
      </c>
      <c r="AI22" s="2">
        <v>7671.2221559999998</v>
      </c>
      <c r="AJ22" s="2">
        <f t="shared" si="4"/>
        <v>26</v>
      </c>
      <c r="AK22" s="10">
        <v>-8346172660.2395496</v>
      </c>
      <c r="AL22" s="2">
        <v>-84.229231999999996</v>
      </c>
      <c r="AM22" s="2">
        <v>-23.829066000000001</v>
      </c>
      <c r="AN22" s="2">
        <v>-0.113771</v>
      </c>
      <c r="AO22" s="2">
        <v>3705058</v>
      </c>
      <c r="AP22" s="2">
        <v>30129202</v>
      </c>
      <c r="AQ22" s="32">
        <f t="shared" si="7"/>
        <v>19.2</v>
      </c>
    </row>
    <row r="23" spans="1:43" ht="15.75" customHeight="1">
      <c r="A23" s="2" t="s">
        <v>194</v>
      </c>
      <c r="B23" s="2">
        <f t="shared" si="8"/>
        <v>20</v>
      </c>
      <c r="C23" s="2">
        <v>981660286</v>
      </c>
      <c r="D23" s="2">
        <v>26328641</v>
      </c>
      <c r="E23" s="2">
        <v>3415419</v>
      </c>
      <c r="F23" s="2">
        <f t="shared" si="0"/>
        <v>17</v>
      </c>
      <c r="G23" s="10">
        <v>-1230633453.93783</v>
      </c>
      <c r="H23" s="2">
        <v>-6.9934909999999997</v>
      </c>
      <c r="I23" s="2">
        <v>0.14891299999999999</v>
      </c>
      <c r="J23" s="2">
        <v>-0.11375200000000001</v>
      </c>
      <c r="K23" s="10">
        <v>98570841</v>
      </c>
      <c r="L23" s="10">
        <v>338361</v>
      </c>
      <c r="M23" s="2">
        <f t="shared" si="1"/>
        <v>17</v>
      </c>
      <c r="N23" s="10">
        <v>-36237496617.074898</v>
      </c>
      <c r="O23" s="2">
        <v>-26.374618999999999</v>
      </c>
      <c r="P23" s="2">
        <v>-14.722454000000001</v>
      </c>
      <c r="Q23" s="2">
        <v>-0.11375200000000001</v>
      </c>
      <c r="R23" s="10">
        <v>515232771</v>
      </c>
      <c r="S23" s="10">
        <v>175991819</v>
      </c>
      <c r="T23" s="2">
        <f t="shared" si="2"/>
        <v>11</v>
      </c>
      <c r="U23" s="10">
        <v>-23724045256.6619</v>
      </c>
      <c r="V23" s="2">
        <v>-30.932888999999999</v>
      </c>
      <c r="W23" s="2">
        <v>-23.837325</v>
      </c>
      <c r="X23" s="2">
        <v>-0.11375200000000001</v>
      </c>
      <c r="Y23" s="10">
        <v>62037919</v>
      </c>
      <c r="Z23" s="10">
        <v>213218337</v>
      </c>
      <c r="AA23" s="2">
        <f t="shared" si="3"/>
        <v>3</v>
      </c>
      <c r="AB23" s="10">
        <v>-898278730.44377697</v>
      </c>
      <c r="AC23" s="2">
        <v>-119.20507499999999</v>
      </c>
      <c r="AD23" s="2">
        <v>0.30559599999999998</v>
      </c>
      <c r="AE23" s="2">
        <v>-0.11375200000000001</v>
      </c>
      <c r="AF23" s="10">
        <v>4891283</v>
      </c>
      <c r="AG23" s="2">
        <v>0</v>
      </c>
      <c r="AH23" s="2">
        <v>8164</v>
      </c>
      <c r="AI23" s="2">
        <v>7671.0607790000004</v>
      </c>
      <c r="AJ23" s="2">
        <f t="shared" si="4"/>
        <v>14</v>
      </c>
      <c r="AK23" s="10">
        <v>-8325463151.4299297</v>
      </c>
      <c r="AL23" s="2">
        <v>-84.286203</v>
      </c>
      <c r="AM23" s="2">
        <v>-23.847287999999999</v>
      </c>
      <c r="AN23" s="2">
        <v>-0.11375200000000001</v>
      </c>
      <c r="AO23" s="2">
        <v>3739015</v>
      </c>
      <c r="AP23" s="2">
        <v>29969296</v>
      </c>
      <c r="AQ23" s="32">
        <f t="shared" si="7"/>
        <v>12.4</v>
      </c>
    </row>
    <row r="24" spans="1:43" ht="15.75" customHeight="1">
      <c r="A24" s="2" t="s">
        <v>195</v>
      </c>
      <c r="B24" s="2">
        <f t="shared" si="8"/>
        <v>21</v>
      </c>
      <c r="C24" s="2">
        <v>983112933</v>
      </c>
      <c r="D24" s="2">
        <v>14168328</v>
      </c>
      <c r="E24" s="2">
        <v>3178848</v>
      </c>
      <c r="F24" s="2">
        <f t="shared" si="0"/>
        <v>32</v>
      </c>
      <c r="G24" s="10">
        <v>-1311795254.1300499</v>
      </c>
      <c r="H24" s="2">
        <v>-7.2757319999999996</v>
      </c>
      <c r="I24" s="2">
        <v>0.12701399999999999</v>
      </c>
      <c r="J24" s="2">
        <v>-0.113841</v>
      </c>
      <c r="K24" s="10">
        <v>98523365</v>
      </c>
      <c r="L24" s="10">
        <v>385837</v>
      </c>
      <c r="M24" s="2">
        <f t="shared" si="1"/>
        <v>27</v>
      </c>
      <c r="N24" s="10">
        <v>-36425528888.533501</v>
      </c>
      <c r="O24" s="2">
        <v>-26.611304000000001</v>
      </c>
      <c r="P24" s="2">
        <v>-14.753717999999999</v>
      </c>
      <c r="Q24" s="2">
        <v>-0.113841</v>
      </c>
      <c r="R24" s="10">
        <v>514844693</v>
      </c>
      <c r="S24" s="10">
        <v>176379897</v>
      </c>
      <c r="T24" s="2">
        <f t="shared" si="2"/>
        <v>15</v>
      </c>
      <c r="U24" s="10">
        <v>-23729685386.4911</v>
      </c>
      <c r="V24" s="2">
        <v>-30.923366999999999</v>
      </c>
      <c r="W24" s="2">
        <v>-23.840164000000001</v>
      </c>
      <c r="X24" s="2">
        <v>-0.113841</v>
      </c>
      <c r="Y24" s="10">
        <v>61728891</v>
      </c>
      <c r="Z24" s="10">
        <v>213527365</v>
      </c>
      <c r="AA24" s="2">
        <f t="shared" si="3"/>
        <v>13</v>
      </c>
      <c r="AB24" s="10">
        <v>-938405792.09110498</v>
      </c>
      <c r="AC24" s="2">
        <v>-119.20663999999999</v>
      </c>
      <c r="AD24" s="2">
        <v>0.30559599999999998</v>
      </c>
      <c r="AE24" s="2">
        <v>-0.113841</v>
      </c>
      <c r="AF24" s="10">
        <v>4889696</v>
      </c>
      <c r="AG24" s="2">
        <v>0</v>
      </c>
      <c r="AH24" s="2">
        <v>8159</v>
      </c>
      <c r="AI24" s="2">
        <v>7665.7900739999995</v>
      </c>
      <c r="AJ24" s="2">
        <f t="shared" si="4"/>
        <v>27</v>
      </c>
      <c r="AK24" s="10">
        <v>-8346540303.74296</v>
      </c>
      <c r="AL24" s="2">
        <v>-84.316202000000004</v>
      </c>
      <c r="AM24" s="2">
        <v>-23.846194000000001</v>
      </c>
      <c r="AN24" s="2">
        <v>-0.113841</v>
      </c>
      <c r="AO24" s="2">
        <v>3683605</v>
      </c>
      <c r="AP24" s="2">
        <v>30067930</v>
      </c>
      <c r="AQ24" s="32">
        <f t="shared" si="7"/>
        <v>22.8</v>
      </c>
    </row>
    <row r="25" spans="1:43" ht="15.75" customHeight="1">
      <c r="A25" s="2" t="s">
        <v>198</v>
      </c>
      <c r="B25" s="2">
        <f t="shared" si="8"/>
        <v>22</v>
      </c>
      <c r="C25" s="2">
        <v>982307645</v>
      </c>
      <c r="D25" s="9">
        <v>26347335</v>
      </c>
      <c r="E25" s="2">
        <v>3566766</v>
      </c>
      <c r="F25" s="2">
        <f t="shared" si="0"/>
        <v>24</v>
      </c>
      <c r="G25" s="10">
        <v>-1258021872.91113</v>
      </c>
      <c r="H25" s="2">
        <v>-7.112063</v>
      </c>
      <c r="I25" s="2">
        <v>0.13985300000000001</v>
      </c>
      <c r="J25" s="2">
        <v>-0.11382</v>
      </c>
      <c r="K25" s="10">
        <v>98551206</v>
      </c>
      <c r="L25" s="10">
        <v>357996</v>
      </c>
      <c r="M25" s="2">
        <f t="shared" si="1"/>
        <v>21</v>
      </c>
      <c r="N25" s="10">
        <v>-36303590074.124001</v>
      </c>
      <c r="O25" s="2">
        <v>-26.452729000000001</v>
      </c>
      <c r="P25" s="2">
        <v>-14.734947999999999</v>
      </c>
      <c r="Q25" s="2">
        <v>-0.11382</v>
      </c>
      <c r="R25" s="10">
        <v>515065757</v>
      </c>
      <c r="S25" s="10">
        <v>176158833</v>
      </c>
      <c r="T25" s="2">
        <f t="shared" si="2"/>
        <v>3</v>
      </c>
      <c r="U25" s="10">
        <v>-23648909484.0774</v>
      </c>
      <c r="V25" s="2">
        <v>-30.916698</v>
      </c>
      <c r="W25" s="2">
        <v>-23.839006000000001</v>
      </c>
      <c r="X25" s="2">
        <v>-0.11382</v>
      </c>
      <c r="Y25" s="10">
        <v>61925608</v>
      </c>
      <c r="Z25" s="10">
        <v>213330648</v>
      </c>
      <c r="AA25" s="2">
        <f t="shared" si="3"/>
        <v>5</v>
      </c>
      <c r="AB25" s="10">
        <v>-910664685.17326701</v>
      </c>
      <c r="AC25" s="2">
        <v>-119.207027</v>
      </c>
      <c r="AD25" s="2">
        <v>0.30559599999999998</v>
      </c>
      <c r="AE25" s="2">
        <v>-0.11382</v>
      </c>
      <c r="AF25" s="10">
        <v>4890353</v>
      </c>
      <c r="AG25" s="2">
        <v>0</v>
      </c>
      <c r="AH25" s="2">
        <v>8163</v>
      </c>
      <c r="AI25" s="2">
        <v>7669.7586929999998</v>
      </c>
      <c r="AJ25" s="2">
        <f t="shared" si="4"/>
        <v>19</v>
      </c>
      <c r="AK25" s="10">
        <v>-8332516957.8761997</v>
      </c>
      <c r="AL25" s="2">
        <v>-84.085663999999994</v>
      </c>
      <c r="AM25" s="2">
        <v>-23.869191000000001</v>
      </c>
      <c r="AN25" s="2">
        <v>-0.11382</v>
      </c>
      <c r="AO25" s="2">
        <v>3737289</v>
      </c>
      <c r="AP25" s="2">
        <v>30022453</v>
      </c>
      <c r="AQ25" s="32">
        <f t="shared" si="7"/>
        <v>14.4</v>
      </c>
    </row>
    <row r="26" spans="1:43" ht="15.75" customHeight="1">
      <c r="A26" s="2" t="s">
        <v>199</v>
      </c>
      <c r="B26" s="2">
        <f t="shared" si="8"/>
        <v>23</v>
      </c>
      <c r="C26" s="2">
        <v>982064941</v>
      </c>
      <c r="D26" s="2">
        <v>17346231</v>
      </c>
      <c r="E26" s="2">
        <v>3389799</v>
      </c>
      <c r="F26" s="2">
        <f t="shared" si="0"/>
        <v>28</v>
      </c>
      <c r="G26" s="10">
        <v>-1270645176.6984701</v>
      </c>
      <c r="H26" s="2">
        <v>-7.1821570000000001</v>
      </c>
      <c r="I26" s="2">
        <v>0.141737</v>
      </c>
      <c r="J26" s="2">
        <v>-0.11380899999999999</v>
      </c>
      <c r="K26" s="10">
        <v>98555289</v>
      </c>
      <c r="L26" s="10">
        <v>353913</v>
      </c>
      <c r="M26" s="2">
        <f t="shared" si="1"/>
        <v>22</v>
      </c>
      <c r="N26" s="10">
        <v>-36338426603.676102</v>
      </c>
      <c r="O26" s="2">
        <v>-26.528214999999999</v>
      </c>
      <c r="P26" s="2">
        <v>-14.740335999999999</v>
      </c>
      <c r="Q26" s="2">
        <v>-0.11380899999999999</v>
      </c>
      <c r="R26" s="10">
        <v>515026617</v>
      </c>
      <c r="S26" s="10">
        <v>176197973</v>
      </c>
      <c r="T26" s="2">
        <f t="shared" si="2"/>
        <v>4</v>
      </c>
      <c r="U26" s="10">
        <v>-23657589329.729198</v>
      </c>
      <c r="V26" s="2">
        <v>-30.913554999999999</v>
      </c>
      <c r="W26" s="2">
        <v>-23.839687999999999</v>
      </c>
      <c r="X26" s="2">
        <v>-0.11380899999999999</v>
      </c>
      <c r="Y26" s="10">
        <v>61814743</v>
      </c>
      <c r="Z26" s="10">
        <v>213441513</v>
      </c>
      <c r="AA26" s="2">
        <f t="shared" si="3"/>
        <v>9</v>
      </c>
      <c r="AB26" s="10">
        <v>-921846600.93819702</v>
      </c>
      <c r="AC26" s="2">
        <v>-119.208748</v>
      </c>
      <c r="AD26" s="2">
        <v>0.30559599999999998</v>
      </c>
      <c r="AE26" s="2">
        <v>-0.11380899999999999</v>
      </c>
      <c r="AF26" s="10">
        <v>4889815</v>
      </c>
      <c r="AG26" s="2">
        <v>0</v>
      </c>
      <c r="AH26" s="2">
        <v>8159</v>
      </c>
      <c r="AI26" s="2">
        <v>7665.9470970000002</v>
      </c>
      <c r="AJ26" s="2">
        <f t="shared" si="4"/>
        <v>21</v>
      </c>
      <c r="AK26" s="10">
        <v>-8336752629.4059296</v>
      </c>
      <c r="AL26" s="2">
        <v>-84.131915000000006</v>
      </c>
      <c r="AM26" s="2">
        <v>-23.826017</v>
      </c>
      <c r="AN26" s="2">
        <v>-0.11380899999999999</v>
      </c>
      <c r="AO26" s="2">
        <v>3715784</v>
      </c>
      <c r="AP26" s="2">
        <v>30029426</v>
      </c>
      <c r="AQ26" s="32">
        <f t="shared" si="7"/>
        <v>16.8</v>
      </c>
    </row>
    <row r="27" spans="1:43" ht="15.75" customHeight="1">
      <c r="A27" s="2" t="s">
        <v>201</v>
      </c>
      <c r="B27" s="2">
        <f t="shared" si="8"/>
        <v>24</v>
      </c>
      <c r="C27" s="2">
        <v>983436201</v>
      </c>
      <c r="D27" s="2">
        <v>14577860</v>
      </c>
      <c r="E27" s="2">
        <v>3407039</v>
      </c>
      <c r="F27" s="2">
        <f t="shared" si="0"/>
        <v>30</v>
      </c>
      <c r="G27" s="10">
        <v>-1284027296.5266099</v>
      </c>
      <c r="H27" s="2">
        <v>-7.2025629999999996</v>
      </c>
      <c r="I27" s="2">
        <v>0.138104</v>
      </c>
      <c r="J27" s="2">
        <v>-0.11383600000000001</v>
      </c>
      <c r="K27" s="10">
        <v>98547415</v>
      </c>
      <c r="L27" s="10">
        <v>361787</v>
      </c>
      <c r="M27" s="2">
        <f t="shared" si="1"/>
        <v>24</v>
      </c>
      <c r="N27" s="10">
        <v>-36374344233.332802</v>
      </c>
      <c r="O27" s="2">
        <v>-26.547499999999999</v>
      </c>
      <c r="P27" s="2">
        <v>-14.745889999999999</v>
      </c>
      <c r="Q27" s="2">
        <v>-0.11383600000000001</v>
      </c>
      <c r="R27" s="10">
        <v>514945779</v>
      </c>
      <c r="S27" s="10">
        <v>176278811</v>
      </c>
      <c r="T27" s="2">
        <f t="shared" si="2"/>
        <v>5</v>
      </c>
      <c r="U27" s="10">
        <v>-23666204629.028702</v>
      </c>
      <c r="V27" s="2">
        <v>-30.907336999999998</v>
      </c>
      <c r="W27" s="2">
        <v>-23.841296</v>
      </c>
      <c r="X27" s="2">
        <v>-0.11383600000000001</v>
      </c>
      <c r="Y27" s="10">
        <v>61734336</v>
      </c>
      <c r="Z27" s="10">
        <v>213521920</v>
      </c>
      <c r="AA27" s="2">
        <f t="shared" si="3"/>
        <v>14</v>
      </c>
      <c r="AB27" s="10">
        <v>-939685985.13856995</v>
      </c>
      <c r="AC27" s="2">
        <v>-119.206918</v>
      </c>
      <c r="AD27" s="2">
        <v>0.30559599999999998</v>
      </c>
      <c r="AE27" s="2">
        <v>-0.11383600000000001</v>
      </c>
      <c r="AF27" s="10">
        <v>4890378</v>
      </c>
      <c r="AG27" s="2">
        <v>0</v>
      </c>
      <c r="AH27" s="2">
        <v>8162</v>
      </c>
      <c r="AI27" s="2">
        <v>7668.3846270000004</v>
      </c>
      <c r="AJ27" s="2">
        <f t="shared" si="4"/>
        <v>23</v>
      </c>
      <c r="AK27" s="10">
        <v>-8340766436.9115801</v>
      </c>
      <c r="AL27" s="2">
        <v>-84.187054000000003</v>
      </c>
      <c r="AM27" s="2">
        <v>-23.859369000000001</v>
      </c>
      <c r="AN27" s="2">
        <v>-0.11383600000000001</v>
      </c>
      <c r="AO27" s="2">
        <v>3735871</v>
      </c>
      <c r="AP27" s="2">
        <v>30041781</v>
      </c>
      <c r="AQ27" s="32">
        <f t="shared" si="7"/>
        <v>19.2</v>
      </c>
    </row>
    <row r="28" spans="1:43" ht="15.75" customHeight="1">
      <c r="A28" s="2" t="s">
        <v>202</v>
      </c>
      <c r="B28" s="2">
        <f t="shared" si="8"/>
        <v>25</v>
      </c>
      <c r="C28" s="15">
        <v>975157591</v>
      </c>
      <c r="D28" s="2">
        <v>18543948</v>
      </c>
      <c r="E28" s="2">
        <v>3213649</v>
      </c>
      <c r="F28" s="2">
        <f t="shared" si="0"/>
        <v>19</v>
      </c>
      <c r="G28" s="10">
        <v>-1234986773.25231</v>
      </c>
      <c r="H28" s="2">
        <v>-6.9090350000000003</v>
      </c>
      <c r="I28" s="2">
        <v>0.12213400000000001</v>
      </c>
      <c r="J28" s="2">
        <v>-0.11362899999999999</v>
      </c>
      <c r="K28" s="10">
        <v>98512780</v>
      </c>
      <c r="L28" s="10">
        <v>396422</v>
      </c>
      <c r="M28" s="2">
        <f t="shared" si="1"/>
        <v>20</v>
      </c>
      <c r="N28" s="10">
        <v>-36262641128.083504</v>
      </c>
      <c r="O28" s="2">
        <v>-26.305948999999998</v>
      </c>
      <c r="P28" s="2">
        <v>-14.735664999999999</v>
      </c>
      <c r="Q28" s="2">
        <v>-0.11362899999999999</v>
      </c>
      <c r="R28" s="10">
        <v>514975360</v>
      </c>
      <c r="S28" s="10">
        <v>176249230</v>
      </c>
      <c r="T28" s="2">
        <f t="shared" si="2"/>
        <v>7</v>
      </c>
      <c r="U28" s="10">
        <v>-23700334205.095901</v>
      </c>
      <c r="V28" s="2">
        <v>-30.931016</v>
      </c>
      <c r="W28" s="2">
        <v>-23.837040999999999</v>
      </c>
      <c r="X28" s="2">
        <v>-0.11362899999999999</v>
      </c>
      <c r="Y28" s="10">
        <v>62003252</v>
      </c>
      <c r="Z28" s="10">
        <v>213253004</v>
      </c>
      <c r="AA28" s="2">
        <f t="shared" si="3"/>
        <v>8</v>
      </c>
      <c r="AB28" s="10">
        <v>-919141583.07498097</v>
      </c>
      <c r="AC28" s="2">
        <v>-119.19629</v>
      </c>
      <c r="AD28" s="2">
        <v>0.30559599999999998</v>
      </c>
      <c r="AE28" s="2">
        <v>-0.11362899999999999</v>
      </c>
      <c r="AF28" s="10">
        <v>4887557</v>
      </c>
      <c r="AG28" s="2">
        <v>0</v>
      </c>
      <c r="AH28" s="2">
        <v>8151</v>
      </c>
      <c r="AI28" s="2">
        <v>7658.2504150000004</v>
      </c>
      <c r="AJ28" s="2">
        <f t="shared" si="4"/>
        <v>8</v>
      </c>
      <c r="AK28" s="10">
        <v>-8301806232.0363998</v>
      </c>
      <c r="AL28" s="2">
        <v>-84.124943000000002</v>
      </c>
      <c r="AM28" s="2">
        <v>-23.835556</v>
      </c>
      <c r="AN28" s="2">
        <v>-0.11362899999999999</v>
      </c>
      <c r="AO28" s="2">
        <v>3725426</v>
      </c>
      <c r="AP28" s="2">
        <v>29966210</v>
      </c>
      <c r="AQ28" s="32">
        <f t="shared" si="7"/>
        <v>12.4</v>
      </c>
    </row>
    <row r="29" spans="1:43" ht="15.75" customHeight="1">
      <c r="A29" s="2" t="s">
        <v>203</v>
      </c>
      <c r="B29" s="2">
        <f t="shared" si="8"/>
        <v>26</v>
      </c>
      <c r="C29" s="2">
        <v>981660286</v>
      </c>
      <c r="D29" s="2">
        <v>26328641</v>
      </c>
      <c r="E29" s="2">
        <v>3415419</v>
      </c>
      <c r="F29" s="2">
        <f t="shared" si="0"/>
        <v>17</v>
      </c>
      <c r="G29" s="10">
        <v>-1230633453.93783</v>
      </c>
      <c r="H29" s="2">
        <v>-6.9934909999999997</v>
      </c>
      <c r="I29" s="2">
        <v>0.14891299999999999</v>
      </c>
      <c r="J29" s="2">
        <v>-0.11375200000000001</v>
      </c>
      <c r="K29" s="10">
        <v>98570841</v>
      </c>
      <c r="L29" s="10">
        <v>338361</v>
      </c>
      <c r="M29" s="2">
        <f t="shared" si="1"/>
        <v>17</v>
      </c>
      <c r="N29" s="10">
        <v>-36237496617.074898</v>
      </c>
      <c r="O29" s="2">
        <v>-26.374618999999999</v>
      </c>
      <c r="P29" s="2">
        <v>-14.722454000000001</v>
      </c>
      <c r="Q29" s="2">
        <v>-0.11375200000000001</v>
      </c>
      <c r="R29" s="10">
        <v>515232771</v>
      </c>
      <c r="S29" s="10">
        <v>175991819</v>
      </c>
      <c r="T29" s="2">
        <f t="shared" si="2"/>
        <v>11</v>
      </c>
      <c r="U29" s="10">
        <v>-23724045256.6619</v>
      </c>
      <c r="V29" s="2">
        <v>-30.932888999999999</v>
      </c>
      <c r="W29" s="2">
        <v>-23.837325</v>
      </c>
      <c r="X29" s="2">
        <v>-0.11375200000000001</v>
      </c>
      <c r="Y29" s="10">
        <v>62037919</v>
      </c>
      <c r="Z29" s="10">
        <v>213218337</v>
      </c>
      <c r="AA29" s="2">
        <f t="shared" si="3"/>
        <v>3</v>
      </c>
      <c r="AB29" s="10">
        <v>-898278730.44377697</v>
      </c>
      <c r="AC29" s="2">
        <v>-119.20507499999999</v>
      </c>
      <c r="AD29" s="2">
        <v>0.30559599999999998</v>
      </c>
      <c r="AE29" s="2">
        <v>-0.11375200000000001</v>
      </c>
      <c r="AF29" s="10">
        <v>4891283</v>
      </c>
      <c r="AG29" s="2">
        <v>0</v>
      </c>
      <c r="AH29" s="2">
        <v>8164</v>
      </c>
      <c r="AI29" s="2">
        <v>7671.0607790000004</v>
      </c>
      <c r="AJ29" s="2">
        <f t="shared" si="4"/>
        <v>15</v>
      </c>
      <c r="AK29" s="10">
        <v>-8325463151.6675301</v>
      </c>
      <c r="AL29" s="2">
        <v>-84.286203</v>
      </c>
      <c r="AM29" s="2">
        <v>-23.847287999999999</v>
      </c>
      <c r="AN29" s="2">
        <v>-0.11375200000000001</v>
      </c>
      <c r="AO29" s="2">
        <v>3739015</v>
      </c>
      <c r="AP29" s="2">
        <v>29969296</v>
      </c>
      <c r="AQ29" s="32">
        <f t="shared" si="7"/>
        <v>12.6</v>
      </c>
    </row>
    <row r="30" spans="1:43" ht="15.75" customHeight="1">
      <c r="A30" s="30" t="s">
        <v>204</v>
      </c>
      <c r="B30" s="2">
        <f t="shared" si="8"/>
        <v>27</v>
      </c>
      <c r="C30" s="2">
        <v>978086009</v>
      </c>
      <c r="D30" s="2">
        <v>18284950</v>
      </c>
      <c r="E30" s="2">
        <v>3527631</v>
      </c>
      <c r="F30" s="2">
        <f t="shared" si="0"/>
        <v>20</v>
      </c>
      <c r="G30" s="10">
        <v>-1235656167.2309401</v>
      </c>
      <c r="H30" s="2">
        <v>-7.019889</v>
      </c>
      <c r="I30" s="2">
        <v>0.142481</v>
      </c>
      <c r="J30" s="2">
        <v>-0.113787</v>
      </c>
      <c r="K30" s="10">
        <v>98556903</v>
      </c>
      <c r="L30" s="10">
        <v>352299</v>
      </c>
      <c r="M30" s="2">
        <f t="shared" si="1"/>
        <v>19</v>
      </c>
      <c r="N30" s="10">
        <v>-36253005865.094597</v>
      </c>
      <c r="O30" s="2">
        <v>-26.395312000000001</v>
      </c>
      <c r="P30" s="2">
        <v>-14.727544</v>
      </c>
      <c r="Q30" s="2">
        <v>-0.113787</v>
      </c>
      <c r="R30" s="10">
        <v>515141493</v>
      </c>
      <c r="S30" s="10">
        <v>176083097</v>
      </c>
      <c r="T30" s="2">
        <f t="shared" si="2"/>
        <v>6</v>
      </c>
      <c r="U30" s="10">
        <v>-23687687828.129501</v>
      </c>
      <c r="V30" s="2">
        <v>-30.928290000000001</v>
      </c>
      <c r="W30" s="2">
        <v>-23.836829999999999</v>
      </c>
      <c r="X30" s="2">
        <v>-0.113787</v>
      </c>
      <c r="Y30" s="10">
        <v>62005471</v>
      </c>
      <c r="Z30" s="10">
        <v>213250785</v>
      </c>
      <c r="AA30" s="2">
        <f t="shared" si="3"/>
        <v>1</v>
      </c>
      <c r="AB30" s="11">
        <v>-890330552.18820202</v>
      </c>
      <c r="AC30" s="2">
        <v>-119.193314</v>
      </c>
      <c r="AD30" s="2">
        <v>0.30559599999999998</v>
      </c>
      <c r="AE30" s="2">
        <v>-0.113787</v>
      </c>
      <c r="AF30" s="10">
        <v>4890963</v>
      </c>
      <c r="AG30" s="2">
        <v>0</v>
      </c>
      <c r="AH30" s="2">
        <v>8163</v>
      </c>
      <c r="AI30" s="2">
        <v>7669.9007650000003</v>
      </c>
      <c r="AJ30" s="2">
        <f t="shared" si="4"/>
        <v>9</v>
      </c>
      <c r="AK30" s="10">
        <v>-8311293705.9430904</v>
      </c>
      <c r="AL30" s="2">
        <v>-84.152213000000003</v>
      </c>
      <c r="AM30" s="2">
        <v>-23.837350000000001</v>
      </c>
      <c r="AN30" s="2">
        <v>-0.113787</v>
      </c>
      <c r="AO30" s="2">
        <v>3726685</v>
      </c>
      <c r="AP30" s="2">
        <v>29968854</v>
      </c>
      <c r="AQ30" s="32">
        <f t="shared" si="7"/>
        <v>11</v>
      </c>
    </row>
    <row r="31" spans="1:43" ht="15.75" customHeight="1">
      <c r="A31" s="2" t="s">
        <v>205</v>
      </c>
      <c r="B31" s="2">
        <f t="shared" si="8"/>
        <v>28</v>
      </c>
      <c r="C31" s="2">
        <v>982875404</v>
      </c>
      <c r="D31" s="2">
        <v>20757019</v>
      </c>
      <c r="E31" s="9">
        <v>4333907</v>
      </c>
      <c r="F31" s="2">
        <f t="shared" si="0"/>
        <v>29</v>
      </c>
      <c r="G31" s="10">
        <v>-1282092806.93525</v>
      </c>
      <c r="H31" s="2">
        <v>-7.381837</v>
      </c>
      <c r="I31" s="2">
        <v>0.136097</v>
      </c>
      <c r="J31" s="2">
        <v>-0.113742</v>
      </c>
      <c r="K31" s="10">
        <v>98543063</v>
      </c>
      <c r="L31" s="10">
        <v>366139</v>
      </c>
      <c r="M31" s="2">
        <f t="shared" si="1"/>
        <v>31</v>
      </c>
      <c r="N31" s="10">
        <v>-36436192111.661598</v>
      </c>
      <c r="O31" s="2">
        <v>-26.657150999999999</v>
      </c>
      <c r="P31" s="2">
        <v>-14.755921000000001</v>
      </c>
      <c r="Q31" s="2">
        <v>-0.113742</v>
      </c>
      <c r="R31" s="10">
        <v>514722967</v>
      </c>
      <c r="S31" s="10">
        <v>176501623</v>
      </c>
      <c r="T31" s="2">
        <f t="shared" si="2"/>
        <v>10</v>
      </c>
      <c r="U31" s="10">
        <v>-23720393544.176201</v>
      </c>
      <c r="V31" s="2">
        <v>-30.896388999999999</v>
      </c>
      <c r="W31" s="2">
        <v>-23.841311000000001</v>
      </c>
      <c r="X31" s="2">
        <v>-0.113742</v>
      </c>
      <c r="Y31" s="10">
        <v>61788529</v>
      </c>
      <c r="Z31" s="10">
        <v>213467727</v>
      </c>
      <c r="AA31" s="2">
        <f t="shared" si="3"/>
        <v>16</v>
      </c>
      <c r="AB31" s="10">
        <v>-956601650.58823597</v>
      </c>
      <c r="AC31" s="2">
        <v>-119.20749600000001</v>
      </c>
      <c r="AD31" s="2">
        <v>0.30559599999999998</v>
      </c>
      <c r="AE31" s="2">
        <v>-0.113742</v>
      </c>
      <c r="AF31" s="10">
        <v>4890077</v>
      </c>
      <c r="AG31" s="2">
        <v>0</v>
      </c>
      <c r="AH31" s="2">
        <v>8161</v>
      </c>
      <c r="AI31" s="2">
        <v>7666.8600100000003</v>
      </c>
      <c r="AJ31" s="2">
        <f t="shared" si="4"/>
        <v>30</v>
      </c>
      <c r="AK31" s="10">
        <v>-8356682126.1499395</v>
      </c>
      <c r="AL31" s="2">
        <v>-83.971857999999997</v>
      </c>
      <c r="AM31" s="2">
        <v>-23.861653</v>
      </c>
      <c r="AN31" s="2">
        <v>-0.113742</v>
      </c>
      <c r="AO31" s="2">
        <v>3715885</v>
      </c>
      <c r="AP31" s="2">
        <v>30135107</v>
      </c>
      <c r="AQ31" s="32">
        <f t="shared" si="7"/>
        <v>23.2</v>
      </c>
    </row>
    <row r="32" spans="1:43" ht="15.75" customHeight="1">
      <c r="A32" s="2" t="s">
        <v>206</v>
      </c>
      <c r="B32" s="2">
        <f t="shared" si="8"/>
        <v>29</v>
      </c>
      <c r="C32" s="2">
        <v>981291580</v>
      </c>
      <c r="D32" s="2">
        <v>14579706</v>
      </c>
      <c r="E32" s="2">
        <v>3826013</v>
      </c>
      <c r="F32" s="2">
        <f t="shared" si="0"/>
        <v>27</v>
      </c>
      <c r="G32" s="10">
        <v>-1270009143.28297</v>
      </c>
      <c r="H32" s="2">
        <v>-7.3107519999999999</v>
      </c>
      <c r="I32" s="2">
        <v>0.139152</v>
      </c>
      <c r="J32" s="2">
        <v>-0.11377900000000001</v>
      </c>
      <c r="K32" s="10">
        <v>98549686</v>
      </c>
      <c r="L32" s="10">
        <v>359516</v>
      </c>
      <c r="M32" s="2">
        <f t="shared" si="1"/>
        <v>26</v>
      </c>
      <c r="N32" s="10">
        <v>-36386351911.4776</v>
      </c>
      <c r="O32" s="2">
        <v>-26.596301</v>
      </c>
      <c r="P32" s="2">
        <v>-14.748208999999999</v>
      </c>
      <c r="Q32" s="2">
        <v>-0.11377900000000001</v>
      </c>
      <c r="R32" s="10">
        <v>514798953</v>
      </c>
      <c r="S32" s="10">
        <v>176425637</v>
      </c>
      <c r="T32" s="2">
        <f t="shared" si="2"/>
        <v>13</v>
      </c>
      <c r="U32" s="10">
        <v>-23726951017.747398</v>
      </c>
      <c r="V32" s="2">
        <v>-30.895</v>
      </c>
      <c r="W32" s="2">
        <v>-23.840900000000001</v>
      </c>
      <c r="X32" s="2">
        <v>-0.11377900000000001</v>
      </c>
      <c r="Y32" s="10">
        <v>61827562</v>
      </c>
      <c r="Z32" s="10">
        <v>213428694</v>
      </c>
      <c r="AA32" s="2">
        <f t="shared" si="3"/>
        <v>12</v>
      </c>
      <c r="AB32" s="10">
        <v>-932409736.19301796</v>
      </c>
      <c r="AC32" s="2">
        <v>-119.194986</v>
      </c>
      <c r="AD32" s="2">
        <v>0.30559599999999998</v>
      </c>
      <c r="AE32" s="2">
        <v>-0.11377900000000001</v>
      </c>
      <c r="AF32" s="10">
        <v>4890675</v>
      </c>
      <c r="AG32" s="2">
        <v>0</v>
      </c>
      <c r="AH32" s="2">
        <v>8165</v>
      </c>
      <c r="AI32" s="2">
        <v>7671.3878720000002</v>
      </c>
      <c r="AJ32" s="2">
        <f t="shared" si="4"/>
        <v>25</v>
      </c>
      <c r="AK32" s="10">
        <v>-8345705135.2892704</v>
      </c>
      <c r="AL32" s="2">
        <v>-84.239602000000005</v>
      </c>
      <c r="AM32" s="2">
        <v>-23.843454000000001</v>
      </c>
      <c r="AN32" s="2">
        <v>-0.11377900000000001</v>
      </c>
      <c r="AO32" s="2">
        <v>3716750</v>
      </c>
      <c r="AP32" s="2">
        <v>30116536</v>
      </c>
      <c r="AQ32" s="32">
        <f t="shared" si="7"/>
        <v>20.6</v>
      </c>
    </row>
    <row r="33" spans="1:43" ht="15.75" customHeight="1">
      <c r="A33" s="2" t="s">
        <v>207</v>
      </c>
      <c r="B33" s="2">
        <f t="shared" si="8"/>
        <v>30</v>
      </c>
      <c r="C33" s="2">
        <v>975257312</v>
      </c>
      <c r="D33" s="2">
        <v>9550547</v>
      </c>
      <c r="E33" s="2">
        <v>2623856</v>
      </c>
      <c r="F33" s="2">
        <f t="shared" si="0"/>
        <v>23</v>
      </c>
      <c r="G33" s="10">
        <v>-1257145072.4121001</v>
      </c>
      <c r="H33" s="2">
        <v>-7.2918529999999997</v>
      </c>
      <c r="I33" s="2">
        <v>7.1310999999999999E-2</v>
      </c>
      <c r="J33" s="2">
        <v>-0.11368399999999999</v>
      </c>
      <c r="K33" s="10">
        <v>98402400</v>
      </c>
      <c r="L33" s="10">
        <v>506802</v>
      </c>
      <c r="M33" s="2">
        <f t="shared" si="1"/>
        <v>28</v>
      </c>
      <c r="N33" s="10">
        <v>-36428653498.257797</v>
      </c>
      <c r="O33" s="2">
        <v>-26.553750000000001</v>
      </c>
      <c r="P33" s="2">
        <v>-14.766697000000001</v>
      </c>
      <c r="Q33" s="2">
        <v>-0.11368399999999999</v>
      </c>
      <c r="R33" s="10">
        <v>513921057</v>
      </c>
      <c r="S33" s="10">
        <v>177303533</v>
      </c>
      <c r="T33" s="2">
        <f t="shared" si="2"/>
        <v>1</v>
      </c>
      <c r="U33" s="11">
        <v>-23320587469.021301</v>
      </c>
      <c r="V33" s="2">
        <v>-30.863844</v>
      </c>
      <c r="W33" s="2">
        <v>-23.843796000000001</v>
      </c>
      <c r="X33" s="2">
        <v>-0.11368399999999999</v>
      </c>
      <c r="Y33" s="10">
        <v>61729568</v>
      </c>
      <c r="Z33" s="10">
        <v>213526688</v>
      </c>
      <c r="AA33" s="2">
        <f t="shared" si="3"/>
        <v>2</v>
      </c>
      <c r="AB33" s="12">
        <v>-897278183.57666099</v>
      </c>
      <c r="AC33" s="2">
        <v>-119.20499700000001</v>
      </c>
      <c r="AD33" s="2">
        <v>0.30559599999999998</v>
      </c>
      <c r="AE33" s="2">
        <v>-0.11368399999999999</v>
      </c>
      <c r="AF33" s="10">
        <v>4888101</v>
      </c>
      <c r="AG33" s="2">
        <v>0</v>
      </c>
      <c r="AH33" s="2">
        <v>8163</v>
      </c>
      <c r="AI33" s="2">
        <v>7669.6138110000002</v>
      </c>
      <c r="AJ33" s="2">
        <f t="shared" si="4"/>
        <v>17</v>
      </c>
      <c r="AK33" s="10">
        <v>-8331586165.9444199</v>
      </c>
      <c r="AL33" s="2">
        <v>-84.313919999999996</v>
      </c>
      <c r="AM33" s="2">
        <v>-23.845224999999999</v>
      </c>
      <c r="AN33" s="2">
        <v>-0.11368399999999999</v>
      </c>
      <c r="AO33" s="2">
        <v>3689965</v>
      </c>
      <c r="AP33" s="2">
        <v>30187608</v>
      </c>
      <c r="AQ33" s="32">
        <f t="shared" si="7"/>
        <v>14.2</v>
      </c>
    </row>
    <row r="34" spans="1:43" ht="15.75" customHeight="1">
      <c r="A34" s="2" t="s">
        <v>208</v>
      </c>
      <c r="B34" s="2">
        <f t="shared" si="8"/>
        <v>31</v>
      </c>
      <c r="C34" s="2">
        <v>981873433</v>
      </c>
      <c r="D34" s="2">
        <v>12788882</v>
      </c>
      <c r="E34" s="2">
        <v>3076157</v>
      </c>
      <c r="F34" s="2">
        <f t="shared" si="0"/>
        <v>31</v>
      </c>
      <c r="G34" s="10">
        <v>-1287506713.1833501</v>
      </c>
      <c r="H34" s="2">
        <v>-7.5292349999999999</v>
      </c>
      <c r="I34" s="2">
        <v>9.9143999999999996E-2</v>
      </c>
      <c r="J34" s="2">
        <v>-0.11386599999999999</v>
      </c>
      <c r="K34" s="10">
        <v>98462880</v>
      </c>
      <c r="L34" s="10">
        <v>446322</v>
      </c>
      <c r="M34" s="2">
        <f t="shared" si="1"/>
        <v>32</v>
      </c>
      <c r="N34" s="10">
        <v>-36519326287.496696</v>
      </c>
      <c r="O34" s="2">
        <v>-26.707588000000001</v>
      </c>
      <c r="P34" s="2">
        <v>-14.777037</v>
      </c>
      <c r="Q34" s="2">
        <v>-0.11386599999999999</v>
      </c>
      <c r="R34" s="10">
        <v>514068741</v>
      </c>
      <c r="S34" s="10">
        <v>177155849</v>
      </c>
      <c r="T34" s="2">
        <f t="shared" si="2"/>
        <v>17</v>
      </c>
      <c r="U34" s="10">
        <v>-23774496893.627701</v>
      </c>
      <c r="V34" s="2">
        <v>-30.854776000000001</v>
      </c>
      <c r="W34" s="2">
        <v>-23.846550000000001</v>
      </c>
      <c r="X34" s="2">
        <v>-0.11386599999999999</v>
      </c>
      <c r="Y34" s="10">
        <v>61571620</v>
      </c>
      <c r="Z34" s="10">
        <v>213684636</v>
      </c>
      <c r="AA34" s="2">
        <f t="shared" si="3"/>
        <v>15</v>
      </c>
      <c r="AB34" s="10">
        <v>-941971228.850227</v>
      </c>
      <c r="AC34" s="2">
        <v>-119.199933</v>
      </c>
      <c r="AD34" s="2">
        <v>0.30559599999999998</v>
      </c>
      <c r="AE34" s="2">
        <v>-0.11386599999999999</v>
      </c>
      <c r="AF34" s="10">
        <v>4887029</v>
      </c>
      <c r="AG34" s="2">
        <v>0</v>
      </c>
      <c r="AH34" s="2">
        <v>8154</v>
      </c>
      <c r="AI34" s="2">
        <v>7660.0001389999998</v>
      </c>
      <c r="AJ34" s="2">
        <f t="shared" si="4"/>
        <v>31</v>
      </c>
      <c r="AK34" s="10">
        <v>-8363697411.6025896</v>
      </c>
      <c r="AL34" s="2">
        <v>-84.179789999999997</v>
      </c>
      <c r="AM34" s="2">
        <v>-23.849149000000001</v>
      </c>
      <c r="AN34" s="2">
        <v>-0.11386599999999999</v>
      </c>
      <c r="AO34" s="2">
        <v>3620401</v>
      </c>
      <c r="AP34" s="2">
        <v>30234344</v>
      </c>
      <c r="AQ34" s="32">
        <f t="shared" si="7"/>
        <v>25.2</v>
      </c>
    </row>
    <row r="35" spans="1:43" ht="15.75" customHeight="1">
      <c r="A35" s="2" t="s">
        <v>209</v>
      </c>
      <c r="B35" s="2">
        <f t="shared" si="8"/>
        <v>32</v>
      </c>
      <c r="C35" s="2">
        <v>986301584</v>
      </c>
      <c r="D35" s="2">
        <v>9776309</v>
      </c>
      <c r="E35" s="2">
        <v>2164900</v>
      </c>
      <c r="F35" s="2">
        <f t="shared" si="0"/>
        <v>34</v>
      </c>
      <c r="G35" s="10">
        <v>-1732925191.2067499</v>
      </c>
      <c r="H35" s="2">
        <v>-9.9265249999999998</v>
      </c>
      <c r="I35" s="2">
        <v>-2.443E-2</v>
      </c>
      <c r="J35" s="2">
        <v>-0.113549</v>
      </c>
      <c r="K35" s="14">
        <v>98193795</v>
      </c>
      <c r="L35" s="14">
        <v>715407</v>
      </c>
      <c r="M35" s="2">
        <f t="shared" si="1"/>
        <v>36</v>
      </c>
      <c r="N35" s="10">
        <v>-37856128654.522797</v>
      </c>
      <c r="O35" s="2">
        <v>-28.479385000000001</v>
      </c>
      <c r="P35" s="2">
        <v>-15.006117</v>
      </c>
      <c r="Q35" s="2">
        <v>-0.113549</v>
      </c>
      <c r="R35" s="14">
        <v>510846894</v>
      </c>
      <c r="S35" s="14">
        <v>180377696</v>
      </c>
      <c r="T35" s="2">
        <f t="shared" si="2"/>
        <v>20</v>
      </c>
      <c r="U35" s="10">
        <v>-23912138536.399399</v>
      </c>
      <c r="V35" s="2">
        <v>-30.809348</v>
      </c>
      <c r="W35" s="2">
        <v>-23.868738</v>
      </c>
      <c r="X35" s="2">
        <v>-0.113549</v>
      </c>
      <c r="Y35" s="14">
        <v>59884831</v>
      </c>
      <c r="Z35" s="14">
        <v>215371425</v>
      </c>
      <c r="AA35" s="2">
        <f t="shared" si="3"/>
        <v>21</v>
      </c>
      <c r="AB35" s="10">
        <v>-1152633546.0508399</v>
      </c>
      <c r="AC35" s="2">
        <v>-119.211656</v>
      </c>
      <c r="AD35" s="2">
        <v>0.30559599999999998</v>
      </c>
      <c r="AE35" s="2">
        <v>-0.113549</v>
      </c>
      <c r="AF35" s="14">
        <v>4878132</v>
      </c>
      <c r="AG35" s="2">
        <v>0</v>
      </c>
      <c r="AH35" s="2">
        <v>8122</v>
      </c>
      <c r="AI35" s="2">
        <v>7621.338342</v>
      </c>
      <c r="AJ35" s="2">
        <f t="shared" si="4"/>
        <v>33</v>
      </c>
      <c r="AK35" s="12">
        <v>-8513347611.9786301</v>
      </c>
      <c r="AL35" s="2">
        <v>-83.198680999999993</v>
      </c>
      <c r="AM35" s="2">
        <v>-23.890698</v>
      </c>
      <c r="AN35" s="2">
        <v>-0.113549</v>
      </c>
      <c r="AO35" s="15">
        <v>3563098</v>
      </c>
      <c r="AP35" s="15">
        <v>31122805</v>
      </c>
      <c r="AQ35" s="32">
        <f t="shared" si="7"/>
        <v>28.8</v>
      </c>
    </row>
    <row r="36" spans="1:43" ht="15.75" customHeight="1">
      <c r="A36" s="2" t="s">
        <v>210</v>
      </c>
      <c r="B36" s="2">
        <f t="shared" si="8"/>
        <v>33</v>
      </c>
      <c r="C36" s="2">
        <v>976184942</v>
      </c>
      <c r="D36" s="2">
        <v>10552312</v>
      </c>
      <c r="E36" s="2">
        <v>2793270</v>
      </c>
      <c r="F36" s="2">
        <f t="shared" si="0"/>
        <v>25</v>
      </c>
      <c r="G36" s="10">
        <v>-1258108796.0088301</v>
      </c>
      <c r="H36" s="2">
        <v>-7.2646750000000004</v>
      </c>
      <c r="I36" s="2">
        <v>7.0932999999999996E-2</v>
      </c>
      <c r="J36" s="2">
        <v>-0.11383699999999999</v>
      </c>
      <c r="K36" s="10">
        <v>98401577</v>
      </c>
      <c r="L36" s="10">
        <v>507625</v>
      </c>
      <c r="M36" s="2">
        <f t="shared" si="1"/>
        <v>29</v>
      </c>
      <c r="N36" s="10">
        <v>-36429314588.908501</v>
      </c>
      <c r="O36" s="2">
        <v>-26.541671000000001</v>
      </c>
      <c r="P36" s="2">
        <v>-14.772282000000001</v>
      </c>
      <c r="Q36" s="2">
        <v>-0.11383699999999999</v>
      </c>
      <c r="R36" s="10">
        <v>514011257</v>
      </c>
      <c r="S36" s="10">
        <v>177213333</v>
      </c>
      <c r="T36" s="2">
        <f t="shared" si="2"/>
        <v>14</v>
      </c>
      <c r="U36" s="10">
        <v>-23727606286.695099</v>
      </c>
      <c r="V36" s="2">
        <v>-30.887008000000002</v>
      </c>
      <c r="W36" s="2">
        <v>-23.842917</v>
      </c>
      <c r="X36" s="2">
        <v>-0.11383699999999999</v>
      </c>
      <c r="Y36" s="10">
        <v>61714199</v>
      </c>
      <c r="Z36" s="10">
        <v>213542057</v>
      </c>
      <c r="AA36" s="2">
        <f t="shared" si="3"/>
        <v>6</v>
      </c>
      <c r="AB36" s="10">
        <v>-914479889.34339094</v>
      </c>
      <c r="AC36" s="2">
        <v>-119.197164</v>
      </c>
      <c r="AD36" s="2">
        <v>0.30559599999999998</v>
      </c>
      <c r="AE36" s="2">
        <v>-0.11383699999999999</v>
      </c>
      <c r="AF36" s="10">
        <v>4886978</v>
      </c>
      <c r="AG36" s="2">
        <v>0</v>
      </c>
      <c r="AH36" s="2">
        <v>8159</v>
      </c>
      <c r="AI36" s="2">
        <v>7666.0977659999999</v>
      </c>
      <c r="AJ36" s="2">
        <f t="shared" si="4"/>
        <v>18</v>
      </c>
      <c r="AK36" s="10">
        <v>-8332184560.4353104</v>
      </c>
      <c r="AL36" s="2">
        <v>-84.161962000000003</v>
      </c>
      <c r="AM36" s="2">
        <v>-23.867432000000001</v>
      </c>
      <c r="AN36" s="2">
        <v>-0.11383699999999999</v>
      </c>
      <c r="AO36" s="2">
        <v>3708597</v>
      </c>
      <c r="AP36" s="2">
        <v>30150706</v>
      </c>
      <c r="AQ36" s="32">
        <f t="shared" si="7"/>
        <v>18.399999999999999</v>
      </c>
    </row>
    <row r="37" spans="1:43" ht="15.75" customHeight="1">
      <c r="A37" s="2" t="s">
        <v>211</v>
      </c>
      <c r="B37" s="2">
        <f t="shared" si="8"/>
        <v>34</v>
      </c>
      <c r="C37" s="2">
        <v>997522125</v>
      </c>
      <c r="D37" s="2">
        <v>10669617</v>
      </c>
      <c r="E37" s="2">
        <v>2473466</v>
      </c>
      <c r="F37" s="2">
        <f t="shared" si="0"/>
        <v>33</v>
      </c>
      <c r="G37" s="10">
        <v>-1729964679.1140399</v>
      </c>
      <c r="H37" s="2">
        <v>-9.9707080000000001</v>
      </c>
      <c r="I37" s="2">
        <v>6.191E-2</v>
      </c>
      <c r="J37" s="2">
        <v>-0.11333</v>
      </c>
      <c r="K37" s="10">
        <v>98381954</v>
      </c>
      <c r="L37" s="10">
        <v>527248</v>
      </c>
      <c r="M37" s="2">
        <f t="shared" si="1"/>
        <v>35</v>
      </c>
      <c r="N37" s="10">
        <v>-37843382461.643097</v>
      </c>
      <c r="O37" s="2">
        <v>-28.542867999999999</v>
      </c>
      <c r="P37" s="2">
        <v>-14.986203</v>
      </c>
      <c r="Q37" s="2">
        <v>-0.11333</v>
      </c>
      <c r="R37" s="10">
        <v>511753775</v>
      </c>
      <c r="S37" s="10">
        <v>179470815</v>
      </c>
      <c r="T37" s="2">
        <f t="shared" si="2"/>
        <v>19</v>
      </c>
      <c r="U37" s="10">
        <v>-23878380045.622002</v>
      </c>
      <c r="V37" s="2">
        <v>-30.802617000000001</v>
      </c>
      <c r="W37" s="2">
        <v>-23.868306</v>
      </c>
      <c r="X37" s="2">
        <v>-0.11333</v>
      </c>
      <c r="Y37" s="10">
        <v>59994664</v>
      </c>
      <c r="Z37" s="10">
        <v>215261592</v>
      </c>
      <c r="AA37" s="2">
        <f t="shared" si="3"/>
        <v>28</v>
      </c>
      <c r="AB37" s="10">
        <v>-1256349040.5661299</v>
      </c>
      <c r="AC37" s="2">
        <v>-119.20494600000001</v>
      </c>
      <c r="AD37" s="2">
        <v>0.30559599999999998</v>
      </c>
      <c r="AE37" s="2">
        <v>-0.11333</v>
      </c>
      <c r="AF37" s="10">
        <v>4885267</v>
      </c>
      <c r="AG37" s="2">
        <v>0</v>
      </c>
      <c r="AH37" s="2">
        <v>8116</v>
      </c>
      <c r="AI37" s="2">
        <v>7614.9668080000001</v>
      </c>
      <c r="AJ37" s="2">
        <f t="shared" si="4"/>
        <v>36</v>
      </c>
      <c r="AK37" s="10">
        <v>-8557468029.48207</v>
      </c>
      <c r="AL37" s="2">
        <v>-82.825112000000004</v>
      </c>
      <c r="AM37" s="2">
        <v>-23.916381000000001</v>
      </c>
      <c r="AN37" s="2">
        <v>-0.11333</v>
      </c>
      <c r="AO37" s="2">
        <v>3573237</v>
      </c>
      <c r="AP37" s="2">
        <v>31104689</v>
      </c>
      <c r="AQ37" s="32">
        <f t="shared" si="7"/>
        <v>30.2</v>
      </c>
    </row>
    <row r="38" spans="1:43" ht="15.75" customHeight="1">
      <c r="A38" s="2" t="s">
        <v>212</v>
      </c>
      <c r="B38" s="2">
        <f t="shared" si="8"/>
        <v>35</v>
      </c>
      <c r="C38" s="2">
        <v>998436545</v>
      </c>
      <c r="D38" s="2">
        <v>13858200</v>
      </c>
      <c r="E38" s="2">
        <v>2446118</v>
      </c>
      <c r="F38" s="2">
        <f t="shared" si="0"/>
        <v>37</v>
      </c>
      <c r="G38" s="14">
        <v>-1742495481.6542799</v>
      </c>
      <c r="H38" s="2">
        <v>-9.9734619999999996</v>
      </c>
      <c r="I38" s="2">
        <v>5.3731000000000001E-2</v>
      </c>
      <c r="J38" s="2">
        <v>-0.11348800000000001</v>
      </c>
      <c r="K38" s="10">
        <v>98364162</v>
      </c>
      <c r="L38" s="10">
        <v>545040</v>
      </c>
      <c r="M38" s="2">
        <f t="shared" si="1"/>
        <v>37</v>
      </c>
      <c r="N38" s="14">
        <v>-37867301070.393097</v>
      </c>
      <c r="O38" s="2">
        <v>-28.516041000000001</v>
      </c>
      <c r="P38" s="2">
        <v>-14.992303</v>
      </c>
      <c r="Q38" s="2">
        <v>-0.11348800000000001</v>
      </c>
      <c r="R38" s="10">
        <v>511687182</v>
      </c>
      <c r="S38" s="10">
        <v>179537408</v>
      </c>
      <c r="T38" s="2">
        <f t="shared" si="2"/>
        <v>21</v>
      </c>
      <c r="U38" s="10">
        <v>-23931453951.415199</v>
      </c>
      <c r="V38" s="2">
        <v>-30.803091999999999</v>
      </c>
      <c r="W38" s="2">
        <v>-23.868424999999998</v>
      </c>
      <c r="X38" s="2">
        <v>-0.11348800000000001</v>
      </c>
      <c r="Y38" s="10">
        <v>60014467</v>
      </c>
      <c r="Z38" s="10">
        <v>215241789</v>
      </c>
      <c r="AA38" s="2">
        <f t="shared" si="3"/>
        <v>31</v>
      </c>
      <c r="AB38" s="10">
        <v>-1270907163.4930799</v>
      </c>
      <c r="AC38" s="2">
        <v>-119.204543</v>
      </c>
      <c r="AD38" s="2">
        <v>0.30559599999999998</v>
      </c>
      <c r="AE38" s="2">
        <v>-0.11348800000000001</v>
      </c>
      <c r="AF38" s="10">
        <v>4884111</v>
      </c>
      <c r="AG38" s="2">
        <v>0</v>
      </c>
      <c r="AH38" s="2">
        <v>8116</v>
      </c>
      <c r="AI38" s="2">
        <v>7614.9380350000001</v>
      </c>
      <c r="AJ38" s="2">
        <f t="shared" si="4"/>
        <v>37</v>
      </c>
      <c r="AK38" s="14">
        <v>-8565230671.8109798</v>
      </c>
      <c r="AL38" s="2">
        <v>-82.892725999999996</v>
      </c>
      <c r="AM38" s="2">
        <v>-23.90719</v>
      </c>
      <c r="AN38" s="2">
        <v>-0.11348800000000001</v>
      </c>
      <c r="AO38" s="2">
        <v>3573466</v>
      </c>
      <c r="AP38" s="2">
        <v>31105958</v>
      </c>
      <c r="AQ38" s="34">
        <f t="shared" si="7"/>
        <v>32.6</v>
      </c>
    </row>
    <row r="39" spans="1:43" ht="15.75" customHeight="1">
      <c r="A39" s="2" t="s">
        <v>213</v>
      </c>
      <c r="B39" s="2">
        <f t="shared" si="8"/>
        <v>36</v>
      </c>
      <c r="C39" s="2">
        <v>996815238</v>
      </c>
      <c r="D39" s="2">
        <v>13621079</v>
      </c>
      <c r="E39" s="2">
        <v>2397212</v>
      </c>
      <c r="F39" s="2">
        <f t="shared" si="0"/>
        <v>36</v>
      </c>
      <c r="G39" s="10">
        <v>-1736397245.6212599</v>
      </c>
      <c r="H39" s="2">
        <v>-9.9502699999999997</v>
      </c>
      <c r="I39" s="2">
        <v>6.5697000000000005E-2</v>
      </c>
      <c r="J39" s="2">
        <v>-0.11351899999999999</v>
      </c>
      <c r="K39" s="10">
        <v>98390192</v>
      </c>
      <c r="L39" s="10">
        <v>519010</v>
      </c>
      <c r="M39" s="2">
        <f t="shared" si="1"/>
        <v>33</v>
      </c>
      <c r="N39" s="10">
        <v>-37811421223.154602</v>
      </c>
      <c r="O39" s="2">
        <v>-28.515529000000001</v>
      </c>
      <c r="P39" s="2">
        <v>-14.976527000000001</v>
      </c>
      <c r="Q39" s="2">
        <v>-0.11351899999999999</v>
      </c>
      <c r="R39" s="10">
        <v>511828030</v>
      </c>
      <c r="S39" s="10">
        <v>179396560</v>
      </c>
      <c r="T39" s="2">
        <f t="shared" si="2"/>
        <v>2</v>
      </c>
      <c r="U39" s="10">
        <v>-23535886437.4925</v>
      </c>
      <c r="V39" s="2">
        <v>-30.798763000000001</v>
      </c>
      <c r="W39" s="2">
        <v>-23.868901999999999</v>
      </c>
      <c r="X39" s="2">
        <v>-0.11351899999999999</v>
      </c>
      <c r="Y39" s="10">
        <v>59984198</v>
      </c>
      <c r="Z39" s="10">
        <v>215272058</v>
      </c>
      <c r="AA39" s="2">
        <f t="shared" si="3"/>
        <v>26</v>
      </c>
      <c r="AB39" s="10">
        <v>-1240816119.39903</v>
      </c>
      <c r="AC39" s="2">
        <v>-119.205147</v>
      </c>
      <c r="AD39" s="2">
        <v>0.30559599999999998</v>
      </c>
      <c r="AE39" s="2">
        <v>-0.11351899999999999</v>
      </c>
      <c r="AF39" s="10">
        <v>4883479</v>
      </c>
      <c r="AG39" s="2">
        <v>0</v>
      </c>
      <c r="AH39" s="2">
        <v>8126</v>
      </c>
      <c r="AI39" s="2">
        <v>7625.2189779999999</v>
      </c>
      <c r="AJ39" s="2">
        <f t="shared" si="4"/>
        <v>35</v>
      </c>
      <c r="AK39" s="10">
        <v>-8557212171.0798597</v>
      </c>
      <c r="AL39" s="2">
        <v>-83.192035000000004</v>
      </c>
      <c r="AM39" s="2">
        <v>-23.908840000000001</v>
      </c>
      <c r="AN39" s="2">
        <v>-0.11351899999999999</v>
      </c>
      <c r="AO39" s="2">
        <v>3580158</v>
      </c>
      <c r="AP39" s="2">
        <v>31091723</v>
      </c>
      <c r="AQ39" s="32">
        <f t="shared" si="7"/>
        <v>26.4</v>
      </c>
    </row>
    <row r="40" spans="1:43" ht="15.75" customHeight="1">
      <c r="A40" s="2" t="s">
        <v>214</v>
      </c>
      <c r="B40" s="2">
        <f t="shared" si="8"/>
        <v>37</v>
      </c>
      <c r="C40" s="2">
        <v>979253322</v>
      </c>
      <c r="D40" s="2">
        <v>13908548</v>
      </c>
      <c r="E40" s="2">
        <v>3189779</v>
      </c>
      <c r="F40" s="2">
        <f t="shared" si="0"/>
        <v>22</v>
      </c>
      <c r="G40" s="10">
        <v>-1256159501.7978699</v>
      </c>
      <c r="H40" s="2">
        <v>-7.3452520000000003</v>
      </c>
      <c r="I40" s="2">
        <v>0.12810199999999999</v>
      </c>
      <c r="J40" s="2">
        <v>-0.113764</v>
      </c>
      <c r="K40" s="10">
        <v>98525726</v>
      </c>
      <c r="L40" s="10">
        <v>383476</v>
      </c>
      <c r="M40" s="2">
        <f t="shared" si="1"/>
        <v>25</v>
      </c>
      <c r="N40" s="10">
        <v>-36383522824.988098</v>
      </c>
      <c r="O40" s="2">
        <v>-26.600435999999998</v>
      </c>
      <c r="P40" s="2">
        <v>-14.758177</v>
      </c>
      <c r="Q40" s="2">
        <v>-0.113764</v>
      </c>
      <c r="R40" s="10">
        <v>514615492</v>
      </c>
      <c r="S40" s="10">
        <v>176609098</v>
      </c>
      <c r="T40" s="2">
        <f t="shared" si="2"/>
        <v>8</v>
      </c>
      <c r="U40" s="10">
        <v>-23703308968.252201</v>
      </c>
      <c r="V40" s="2">
        <v>-30.885296</v>
      </c>
      <c r="W40" s="2">
        <v>-23.842106000000001</v>
      </c>
      <c r="X40" s="2">
        <v>-0.113764</v>
      </c>
      <c r="Y40" s="10">
        <v>61784718</v>
      </c>
      <c r="Z40" s="10">
        <v>213471538</v>
      </c>
      <c r="AA40" s="2">
        <f t="shared" si="3"/>
        <v>11</v>
      </c>
      <c r="AB40" s="10">
        <v>-927987029.59792495</v>
      </c>
      <c r="AC40" s="2">
        <v>-119.21061400000001</v>
      </c>
      <c r="AD40" s="2">
        <v>0.30559599999999998</v>
      </c>
      <c r="AE40" s="2">
        <v>-0.113764</v>
      </c>
      <c r="AF40" s="10">
        <v>4890289</v>
      </c>
      <c r="AG40" s="2">
        <v>0</v>
      </c>
      <c r="AH40" s="2">
        <v>8156</v>
      </c>
      <c r="AI40" s="2">
        <v>7662.7187679999997</v>
      </c>
      <c r="AJ40" s="2">
        <f t="shared" si="4"/>
        <v>28</v>
      </c>
      <c r="AK40" s="10">
        <v>-8348202888.7427998</v>
      </c>
      <c r="AL40" s="2">
        <v>-84.184326999999996</v>
      </c>
      <c r="AM40" s="2">
        <v>-23.846613000000001</v>
      </c>
      <c r="AN40" s="2">
        <v>-0.113764</v>
      </c>
      <c r="AO40" s="2">
        <v>3675948</v>
      </c>
      <c r="AP40" s="2">
        <v>30162682</v>
      </c>
      <c r="AQ40" s="32">
        <f t="shared" si="7"/>
        <v>18.8</v>
      </c>
    </row>
    <row r="41" spans="1:43" ht="15.75" customHeight="1">
      <c r="A41" s="2" t="s">
        <v>215</v>
      </c>
      <c r="C41">
        <f t="shared" ref="C41:E41" si="9">MAX(C3:C40)</f>
        <v>1072836553</v>
      </c>
      <c r="D41">
        <f t="shared" si="9"/>
        <v>26347335</v>
      </c>
      <c r="E41">
        <f t="shared" si="9"/>
        <v>4333907</v>
      </c>
      <c r="G41" s="8">
        <f>MAX(G3:G40)</f>
        <v>-940369956.87846303</v>
      </c>
      <c r="K41" s="8">
        <f t="shared" ref="K41:L41" si="10">MAX(K3:K40)</f>
        <v>98699018</v>
      </c>
      <c r="L41" s="8">
        <f t="shared" si="10"/>
        <v>715407</v>
      </c>
      <c r="N41" s="8">
        <f>MAX(N3:N40)</f>
        <v>-35144267315.036003</v>
      </c>
      <c r="R41" s="8">
        <f t="shared" ref="R41:S41" si="11">MAX(R3:R40)</f>
        <v>519148398</v>
      </c>
      <c r="S41" s="8">
        <f t="shared" si="11"/>
        <v>180377696</v>
      </c>
      <c r="U41" s="8">
        <f>MAX(U3:U40)</f>
        <v>-23320587469.021301</v>
      </c>
      <c r="Y41" s="8">
        <f t="shared" ref="Y41:Z41" si="12">MAX(Y3:Y40)</f>
        <v>64465956</v>
      </c>
      <c r="Z41" s="8">
        <f t="shared" si="12"/>
        <v>215371425</v>
      </c>
      <c r="AB41" s="8">
        <f>MAX(AB3:AB40)</f>
        <v>-890330552.18820202</v>
      </c>
      <c r="AF41" s="8">
        <f>MAX(AF3:AF40)</f>
        <v>4898074</v>
      </c>
      <c r="AK41" s="8">
        <f>MAX(AK3:AK40)</f>
        <v>-8163315370.4746799</v>
      </c>
      <c r="AO41">
        <f t="shared" ref="AO41:AQ41" si="13">MAX(AO3:AO40)</f>
        <v>4133960</v>
      </c>
      <c r="AP41">
        <f t="shared" si="13"/>
        <v>31122805</v>
      </c>
      <c r="AQ41" s="31">
        <f t="shared" si="13"/>
        <v>32.6</v>
      </c>
    </row>
    <row r="42" spans="1:43" ht="15.75" customHeight="1">
      <c r="A42" s="2" t="s">
        <v>217</v>
      </c>
      <c r="C42">
        <f t="shared" ref="C42:D42" si="14">MIN(C3:C40)</f>
        <v>975157591</v>
      </c>
      <c r="D42">
        <f t="shared" si="14"/>
        <v>5147231</v>
      </c>
      <c r="E42">
        <f>MIN(E3:E40)</f>
        <v>875570</v>
      </c>
      <c r="G42" s="8">
        <f>MIN(G3:G40)</f>
        <v>-1742495481.6542799</v>
      </c>
      <c r="K42" s="8">
        <f t="shared" ref="K42:L42" si="15">MIN(K3:K40)</f>
        <v>98193795</v>
      </c>
      <c r="L42" s="8">
        <f t="shared" si="15"/>
        <v>210184</v>
      </c>
      <c r="N42" s="8">
        <f>MIN(N3:N40)</f>
        <v>-37867301070.393097</v>
      </c>
      <c r="R42" s="8">
        <f t="shared" ref="R42:S42" si="16">MIN(R3:R40)</f>
        <v>510846894</v>
      </c>
      <c r="S42" s="8">
        <f t="shared" si="16"/>
        <v>172076192</v>
      </c>
      <c r="U42" s="8">
        <f>MIN(U3:U40)</f>
        <v>-24186633811.265099</v>
      </c>
      <c r="Y42" s="8">
        <f t="shared" ref="Y42:Z42" si="17">MIN(Y3:Y40)</f>
        <v>59884831</v>
      </c>
      <c r="Z42" s="8">
        <f t="shared" si="17"/>
        <v>210790300</v>
      </c>
      <c r="AB42" s="8">
        <f>MIN(AB3:AB40)</f>
        <v>-1952471831.47701</v>
      </c>
      <c r="AF42" s="8">
        <f>MIN(AF3:AF40)</f>
        <v>4878132</v>
      </c>
      <c r="AK42" s="8">
        <f>MIN(AK3:AK40)</f>
        <v>-8565230671.8109798</v>
      </c>
      <c r="AO42">
        <f t="shared" ref="AO42:AQ42" si="18">MIN(AO3:AO40)</f>
        <v>3563098</v>
      </c>
      <c r="AP42">
        <f t="shared" si="18"/>
        <v>28617695</v>
      </c>
      <c r="AQ42" s="31">
        <f t="shared" si="18"/>
        <v>10.8</v>
      </c>
    </row>
    <row r="43" spans="1:43" ht="15.75" customHeight="1">
      <c r="G43" s="8"/>
      <c r="K43" s="8"/>
      <c r="L43" s="8"/>
      <c r="N43" s="8"/>
      <c r="R43" s="8"/>
      <c r="S43" s="8"/>
      <c r="Z43" s="8"/>
    </row>
    <row r="44" spans="1:43" ht="15.75" customHeight="1">
      <c r="A44" s="29" t="s">
        <v>291</v>
      </c>
      <c r="C44" s="30">
        <v>927679487</v>
      </c>
      <c r="D44" s="30">
        <v>51042256</v>
      </c>
      <c r="E44" s="30">
        <v>26684556</v>
      </c>
      <c r="F44" s="2" t="s">
        <v>220</v>
      </c>
      <c r="G44" s="10">
        <v>-2245542208.2936902</v>
      </c>
      <c r="H44" s="2">
        <v>-7.9725789999999996</v>
      </c>
      <c r="I44" s="2">
        <v>-1.4142079999999999</v>
      </c>
      <c r="J44" s="2">
        <v>-0.118158</v>
      </c>
      <c r="K44" s="10">
        <v>95064013</v>
      </c>
      <c r="L44" s="10">
        <v>3845189</v>
      </c>
      <c r="M44" s="2" t="s">
        <v>221</v>
      </c>
      <c r="N44" s="10">
        <v>-39143904503.484901</v>
      </c>
      <c r="O44" s="2">
        <v>-24.058696999999999</v>
      </c>
      <c r="P44" s="2">
        <v>-16.506188999999999</v>
      </c>
      <c r="Q44" s="2">
        <v>-0.118158</v>
      </c>
      <c r="R44" s="10">
        <v>501944495</v>
      </c>
      <c r="S44" s="10">
        <v>189280095</v>
      </c>
      <c r="T44" s="2" t="s">
        <v>222</v>
      </c>
      <c r="U44" s="2">
        <v>-28378396139.339199</v>
      </c>
      <c r="V44" s="2">
        <v>-31.718616999999998</v>
      </c>
      <c r="W44" s="2">
        <v>-23.803515000000001</v>
      </c>
      <c r="X44" s="2">
        <v>-0.118158</v>
      </c>
      <c r="Y44" s="10">
        <v>60688027</v>
      </c>
      <c r="Z44" s="2">
        <v>214568229</v>
      </c>
      <c r="AA44" s="10"/>
      <c r="AB44" s="2">
        <v>-1389822638.3158</v>
      </c>
      <c r="AC44" s="2">
        <v>-120</v>
      </c>
      <c r="AD44" s="2">
        <v>0.30559599999999998</v>
      </c>
      <c r="AE44" s="2">
        <v>-0.118158</v>
      </c>
      <c r="AF44" s="2">
        <v>4667074</v>
      </c>
      <c r="AG44" s="2">
        <v>0</v>
      </c>
      <c r="AH44">
        <v>6892</v>
      </c>
      <c r="AI44">
        <v>6501.1206309999998</v>
      </c>
      <c r="AJ44" s="2" t="s">
        <v>224</v>
      </c>
      <c r="AK44" s="2">
        <v>-8536253810.9059</v>
      </c>
      <c r="AL44" s="2">
        <v>-99.793700000000001</v>
      </c>
      <c r="AM44" s="2">
        <v>-22.51069</v>
      </c>
      <c r="AN44" s="2">
        <v>-0.118158</v>
      </c>
      <c r="AO44" s="2">
        <v>8353228</v>
      </c>
      <c r="AP44" s="2">
        <v>30010889</v>
      </c>
      <c r="AQ44" s="2"/>
    </row>
    <row r="45" spans="1:43" ht="15.75" customHeight="1">
      <c r="A45" s="29" t="s">
        <v>290</v>
      </c>
      <c r="C45" s="30">
        <v>927725912</v>
      </c>
      <c r="D45" s="30">
        <v>13623339</v>
      </c>
      <c r="E45" s="30">
        <v>2629658</v>
      </c>
      <c r="F45" s="2" t="s">
        <v>225</v>
      </c>
      <c r="G45" s="10">
        <v>-2248181136.8078699</v>
      </c>
      <c r="H45" s="2">
        <v>-8.0168520000000001</v>
      </c>
      <c r="I45" s="2">
        <v>-1.4149400000000001</v>
      </c>
      <c r="J45" s="2">
        <v>-0.118163</v>
      </c>
      <c r="K45" s="10">
        <v>95062314</v>
      </c>
      <c r="L45" s="10">
        <v>3846888</v>
      </c>
      <c r="M45" s="2" t="s">
        <v>226</v>
      </c>
      <c r="N45" s="10">
        <v>-39152262261.048698</v>
      </c>
      <c r="O45" s="2">
        <v>-24.053682999999999</v>
      </c>
      <c r="P45" s="2">
        <v>-16.524944000000001</v>
      </c>
      <c r="Q45" s="2">
        <v>-0.118163</v>
      </c>
      <c r="R45" s="10">
        <v>501923676</v>
      </c>
      <c r="S45" s="10">
        <v>189300914</v>
      </c>
      <c r="T45" s="2" t="s">
        <v>227</v>
      </c>
      <c r="U45" s="2">
        <v>-28350243362.925701</v>
      </c>
      <c r="V45" s="2">
        <v>-31.698535</v>
      </c>
      <c r="W45" s="2">
        <v>-23.806145000000001</v>
      </c>
      <c r="X45" s="2">
        <v>-0.118163</v>
      </c>
      <c r="Y45" s="10">
        <v>60676891</v>
      </c>
      <c r="Z45" s="2">
        <v>214579365</v>
      </c>
      <c r="AA45" s="10"/>
      <c r="AB45" s="2">
        <v>-1390182631.1806099</v>
      </c>
      <c r="AC45" s="2">
        <v>-120</v>
      </c>
      <c r="AD45" s="2">
        <v>0.30559599999999998</v>
      </c>
      <c r="AE45" s="2">
        <v>-0.118163</v>
      </c>
      <c r="AF45" s="2">
        <v>4667450</v>
      </c>
      <c r="AG45" s="2">
        <v>0</v>
      </c>
      <c r="AH45">
        <v>6891</v>
      </c>
      <c r="AI45">
        <v>6500.7068179999997</v>
      </c>
      <c r="AJ45" s="2" t="s">
        <v>228</v>
      </c>
      <c r="AK45" s="2">
        <v>-8535943257.3853998</v>
      </c>
      <c r="AL45" s="2">
        <v>-99.743502000000007</v>
      </c>
      <c r="AM45" s="2">
        <v>-22.514676999999999</v>
      </c>
      <c r="AN45" s="2">
        <v>-0.118163</v>
      </c>
      <c r="AO45" s="2">
        <v>8348388</v>
      </c>
      <c r="AP45" s="2">
        <v>30010945</v>
      </c>
      <c r="AQ45" s="2"/>
    </row>
    <row r="46" spans="1:43" ht="15.75" customHeight="1">
      <c r="D46" s="8"/>
      <c r="H46" s="8"/>
      <c r="I46" s="8"/>
      <c r="K46" s="8"/>
      <c r="O46" s="8"/>
      <c r="P46" s="8"/>
      <c r="W46" s="8"/>
    </row>
    <row r="47" spans="1:43" ht="15.75" customHeight="1">
      <c r="D47" s="10"/>
      <c r="H47" s="8"/>
      <c r="I47" s="8"/>
      <c r="K47" s="8"/>
      <c r="O47" s="8"/>
      <c r="P47" s="8"/>
      <c r="W47" s="8"/>
    </row>
    <row r="48" spans="1:43" ht="15.75" customHeight="1">
      <c r="D48" s="10"/>
      <c r="H48" s="8"/>
      <c r="I48" s="8"/>
      <c r="K48" s="8"/>
      <c r="O48" s="8"/>
      <c r="P48" s="8"/>
    </row>
    <row r="49" spans="4:23" ht="15.75" customHeight="1">
      <c r="D49" s="10"/>
      <c r="H49" s="8"/>
      <c r="I49" s="8"/>
      <c r="K49" s="8"/>
      <c r="O49" s="8"/>
      <c r="P49" s="8"/>
    </row>
    <row r="50" spans="4:23" ht="15.75" customHeight="1">
      <c r="D50" s="10"/>
      <c r="H50" s="8"/>
      <c r="I50" s="8"/>
      <c r="W50" s="8"/>
    </row>
    <row r="51" spans="4:23" ht="15.75" customHeight="1">
      <c r="D51" s="10"/>
      <c r="H51" s="8"/>
      <c r="I51" s="8"/>
      <c r="W51" s="8"/>
    </row>
    <row r="52" spans="4:23" ht="15.75" customHeight="1">
      <c r="D52" s="10"/>
      <c r="H52" s="8"/>
      <c r="I52" s="8"/>
      <c r="W52" s="8"/>
    </row>
    <row r="53" spans="4:23" ht="15.75" customHeight="1">
      <c r="D53" s="10"/>
      <c r="H53" s="8"/>
      <c r="I53" s="8"/>
      <c r="W53" s="8"/>
    </row>
    <row r="54" spans="4:23" ht="15.75" customHeight="1">
      <c r="D54" s="10"/>
      <c r="H54" s="8"/>
      <c r="I54" s="8"/>
      <c r="W54" s="8"/>
    </row>
    <row r="55" spans="4:23" ht="15.75" customHeight="1">
      <c r="D55" s="10"/>
      <c r="H55" s="8"/>
      <c r="I55" s="8"/>
      <c r="W55" s="8"/>
    </row>
    <row r="56" spans="4:23" ht="15.75" customHeight="1">
      <c r="D56" s="10"/>
      <c r="H56" s="8"/>
      <c r="I56" s="8"/>
      <c r="W56" s="8"/>
    </row>
    <row r="57" spans="4:23" ht="15.75" customHeight="1">
      <c r="D57" s="10"/>
      <c r="H57" s="8"/>
      <c r="I57" s="8"/>
      <c r="W57" s="8"/>
    </row>
    <row r="58" spans="4:23" ht="15.75" customHeight="1">
      <c r="D58" s="10"/>
      <c r="H58" s="8"/>
      <c r="I58" s="8"/>
      <c r="W58" s="8"/>
    </row>
    <row r="59" spans="4:23" ht="15.75" customHeight="1">
      <c r="D59" s="10"/>
      <c r="H59" s="8"/>
      <c r="I59" s="8"/>
      <c r="W59" s="8"/>
    </row>
    <row r="60" spans="4:23" ht="15.75" customHeight="1">
      <c r="D60" s="10"/>
      <c r="H60" s="8"/>
      <c r="I60" s="8"/>
      <c r="W60" s="8"/>
    </row>
    <row r="61" spans="4:23" ht="15.75" customHeight="1">
      <c r="D61" s="10"/>
      <c r="H61" s="8"/>
      <c r="I61" s="8"/>
      <c r="W61" s="8"/>
    </row>
    <row r="62" spans="4:23" ht="15.75" customHeight="1">
      <c r="D62" s="10"/>
      <c r="H62" s="8"/>
      <c r="I62" s="8"/>
      <c r="W62" s="8"/>
    </row>
    <row r="63" spans="4:23" ht="15.75" customHeight="1">
      <c r="D63" s="10"/>
      <c r="H63" s="8"/>
      <c r="I63" s="8"/>
      <c r="W63" s="8"/>
    </row>
    <row r="64" spans="4:23" ht="15.75" customHeight="1">
      <c r="D64" s="10"/>
      <c r="H64" s="8"/>
      <c r="I64" s="8"/>
      <c r="W64" s="8"/>
    </row>
    <row r="65" spans="4:23" ht="15.75" customHeight="1">
      <c r="D65" s="10"/>
      <c r="H65" s="8"/>
      <c r="I65" s="8"/>
      <c r="W65" s="8"/>
    </row>
    <row r="66" spans="4:23" ht="15.75" customHeight="1">
      <c r="D66" s="10"/>
      <c r="H66" s="8"/>
      <c r="I66" s="8"/>
      <c r="W66" s="8"/>
    </row>
    <row r="67" spans="4:23" ht="15.75" customHeight="1">
      <c r="D67" s="10"/>
      <c r="H67" s="8"/>
      <c r="I67" s="8"/>
      <c r="W67" s="8"/>
    </row>
    <row r="68" spans="4:23" ht="15.75" customHeight="1">
      <c r="D68" s="8"/>
      <c r="H68" s="8"/>
      <c r="I68" s="8"/>
      <c r="W68" s="8"/>
    </row>
    <row r="69" spans="4:23" ht="15.75" customHeight="1">
      <c r="D69" s="8"/>
      <c r="H69" s="8"/>
      <c r="I69" s="8"/>
      <c r="W69" s="8"/>
    </row>
    <row r="70" spans="4:23" ht="15.75" customHeight="1">
      <c r="D70" s="8"/>
      <c r="H70" s="8"/>
      <c r="I70" s="8"/>
      <c r="W70" s="8"/>
    </row>
    <row r="71" spans="4:23" ht="15.75" customHeight="1">
      <c r="D71" s="8"/>
      <c r="H71" s="8"/>
      <c r="I71" s="8"/>
      <c r="K71" s="8"/>
      <c r="O71" s="8"/>
      <c r="P71" s="8"/>
      <c r="W71" s="8"/>
    </row>
    <row r="72" spans="4:23" ht="15.75" customHeight="1">
      <c r="D72" s="8"/>
      <c r="H72" s="8"/>
      <c r="I72" s="8"/>
      <c r="K72" s="8"/>
      <c r="O72" s="8"/>
      <c r="P72" s="8"/>
      <c r="W72" s="8"/>
    </row>
    <row r="73" spans="4:23" ht="15.75" customHeight="1">
      <c r="D73" s="8"/>
      <c r="H73" s="8"/>
      <c r="I73" s="8"/>
      <c r="K73" s="8"/>
      <c r="O73" s="8"/>
      <c r="P73" s="8"/>
      <c r="W73" s="8"/>
    </row>
    <row r="74" spans="4:23" ht="15.75" customHeight="1">
      <c r="D74" s="8"/>
      <c r="H74" s="8"/>
      <c r="I74" s="8"/>
      <c r="K74" s="8"/>
      <c r="O74" s="8"/>
      <c r="P74" s="8"/>
      <c r="W74" s="8"/>
    </row>
    <row r="75" spans="4:23" ht="15.75" customHeight="1">
      <c r="D75" s="8"/>
      <c r="H75" s="8"/>
      <c r="I75" s="8"/>
      <c r="K75" s="8"/>
      <c r="O75" s="8"/>
      <c r="P75" s="8"/>
      <c r="W75" s="8"/>
    </row>
    <row r="76" spans="4:23" ht="15.75" customHeight="1">
      <c r="D76" s="8"/>
      <c r="H76" s="8"/>
      <c r="I76" s="8"/>
      <c r="K76" s="8"/>
      <c r="O76" s="8"/>
      <c r="P76" s="8"/>
      <c r="W76" s="8"/>
    </row>
    <row r="77" spans="4:23" ht="15.75" customHeight="1">
      <c r="D77" s="8"/>
      <c r="H77" s="8"/>
      <c r="I77" s="8"/>
      <c r="K77" s="8"/>
      <c r="O77" s="8"/>
      <c r="P77" s="8"/>
      <c r="W77" s="8"/>
    </row>
    <row r="78" spans="4:23" ht="15.75" customHeight="1">
      <c r="D78" s="8"/>
      <c r="H78" s="8"/>
      <c r="I78" s="8"/>
      <c r="K78" s="8"/>
      <c r="O78" s="8"/>
      <c r="P78" s="8"/>
      <c r="W78" s="8"/>
    </row>
    <row r="79" spans="4:23" ht="15.75" customHeight="1">
      <c r="D79" s="8"/>
      <c r="H79" s="8"/>
      <c r="I79" s="8"/>
      <c r="K79" s="8"/>
      <c r="O79" s="8"/>
      <c r="P79" s="8"/>
      <c r="W79" s="8"/>
    </row>
    <row r="80" spans="4:23" ht="15.75" customHeight="1">
      <c r="D80" s="8"/>
      <c r="H80" s="8"/>
      <c r="I80" s="8"/>
      <c r="K80" s="8"/>
      <c r="O80" s="8"/>
      <c r="P80" s="8"/>
      <c r="W80" s="8"/>
    </row>
    <row r="81" spans="4:23" ht="15.75" customHeight="1">
      <c r="D81" s="8"/>
      <c r="H81" s="8"/>
      <c r="I81" s="8"/>
      <c r="K81" s="8"/>
      <c r="O81" s="8"/>
      <c r="P81" s="8"/>
      <c r="W81" s="8"/>
    </row>
    <row r="82" spans="4:23" ht="15.75" customHeight="1">
      <c r="D82" s="8"/>
      <c r="H82" s="8"/>
      <c r="I82" s="8"/>
      <c r="K82" s="8"/>
      <c r="O82" s="8"/>
      <c r="P82" s="8"/>
      <c r="W82" s="8"/>
    </row>
    <row r="83" spans="4:23" ht="15.75" customHeight="1">
      <c r="D83" s="8"/>
      <c r="H83" s="8"/>
      <c r="I83" s="8"/>
      <c r="K83" s="8"/>
      <c r="O83" s="8"/>
      <c r="P83" s="8"/>
      <c r="W83" s="8"/>
    </row>
    <row r="84" spans="4:23" ht="15.75" customHeight="1">
      <c r="D84" s="8"/>
      <c r="H84" s="8"/>
      <c r="I84" s="8"/>
      <c r="K84" s="8"/>
      <c r="O84" s="8"/>
      <c r="P84" s="8"/>
      <c r="W84" s="8"/>
    </row>
    <row r="85" spans="4:23" ht="15.75" customHeight="1">
      <c r="D85" s="8"/>
      <c r="H85" s="8"/>
      <c r="I85" s="8"/>
      <c r="K85" s="8"/>
      <c r="O85" s="8"/>
      <c r="P85" s="8"/>
      <c r="W85" s="8"/>
    </row>
    <row r="86" spans="4:23" ht="15.75" customHeight="1">
      <c r="D86" s="8"/>
      <c r="H86" s="8"/>
      <c r="I86" s="8"/>
      <c r="K86" s="8"/>
      <c r="O86" s="8"/>
      <c r="P86" s="8"/>
      <c r="W86" s="8"/>
    </row>
    <row r="87" spans="4:23" ht="15.75" customHeight="1">
      <c r="D87" s="8"/>
      <c r="H87" s="8"/>
      <c r="I87" s="8"/>
      <c r="K87" s="8"/>
      <c r="O87" s="8"/>
      <c r="P87" s="8"/>
      <c r="W87" s="8"/>
    </row>
    <row r="88" spans="4:23" ht="15.75" customHeight="1">
      <c r="D88" s="8"/>
      <c r="H88" s="8"/>
      <c r="I88" s="8"/>
      <c r="K88" s="8"/>
      <c r="O88" s="8"/>
      <c r="P88" s="8"/>
      <c r="W88" s="8"/>
    </row>
    <row r="89" spans="4:23" ht="15.75" customHeight="1">
      <c r="D89" s="8"/>
      <c r="H89" s="8"/>
      <c r="I89" s="8"/>
      <c r="K89" s="8"/>
      <c r="O89" s="8"/>
      <c r="P89" s="8"/>
      <c r="W89" s="8"/>
    </row>
    <row r="90" spans="4:23" ht="15.75" customHeight="1">
      <c r="D90" s="8"/>
      <c r="H90" s="8"/>
      <c r="I90" s="8"/>
      <c r="K90" s="8"/>
      <c r="O90" s="8"/>
      <c r="P90" s="8"/>
      <c r="W90" s="8"/>
    </row>
    <row r="91" spans="4:23" ht="15.75" customHeight="1">
      <c r="D91" s="8"/>
      <c r="H91" s="8"/>
      <c r="I91" s="8"/>
      <c r="K91" s="8"/>
      <c r="O91" s="8"/>
      <c r="P91" s="8"/>
      <c r="W91" s="8"/>
    </row>
    <row r="92" spans="4:23" ht="15.75" customHeight="1">
      <c r="D92" s="8"/>
      <c r="H92" s="8"/>
      <c r="I92" s="8"/>
      <c r="K92" s="8"/>
      <c r="O92" s="8"/>
      <c r="P92" s="8"/>
      <c r="W92" s="8"/>
    </row>
    <row r="93" spans="4:23" ht="15.75" customHeight="1">
      <c r="D93" s="8"/>
      <c r="H93" s="8"/>
      <c r="I93" s="8"/>
      <c r="K93" s="8"/>
      <c r="O93" s="8"/>
      <c r="P93" s="8"/>
      <c r="W93" s="8"/>
    </row>
    <row r="94" spans="4:23" ht="15.75" customHeight="1">
      <c r="D94" s="8"/>
      <c r="H94" s="8"/>
      <c r="I94" s="8"/>
      <c r="K94" s="8"/>
      <c r="O94" s="8"/>
      <c r="P94" s="8"/>
      <c r="W94" s="8"/>
    </row>
    <row r="95" spans="4:23" ht="15.75" customHeight="1">
      <c r="D95" s="8"/>
      <c r="H95" s="8"/>
      <c r="I95" s="8"/>
      <c r="K95" s="8"/>
      <c r="O95" s="8"/>
      <c r="P95" s="8"/>
      <c r="W95" s="8"/>
    </row>
    <row r="96" spans="4:23" ht="15.75" customHeight="1">
      <c r="D96" s="8"/>
      <c r="H96" s="8"/>
      <c r="I96" s="8"/>
      <c r="K96" s="8"/>
      <c r="O96" s="8"/>
      <c r="P96" s="8"/>
      <c r="W96" s="8"/>
    </row>
    <row r="97" spans="4:23" ht="15.75" customHeight="1">
      <c r="D97" s="8"/>
      <c r="H97" s="8"/>
      <c r="I97" s="8"/>
      <c r="K97" s="8"/>
      <c r="O97" s="8"/>
      <c r="P97" s="8"/>
      <c r="W97" s="8"/>
    </row>
    <row r="98" spans="4:23" ht="15.75" customHeight="1">
      <c r="D98" s="8"/>
      <c r="H98" s="8"/>
      <c r="I98" s="8"/>
      <c r="K98" s="8"/>
      <c r="O98" s="8"/>
      <c r="P98" s="8"/>
      <c r="W98" s="8"/>
    </row>
    <row r="99" spans="4:23" ht="15.75" customHeight="1">
      <c r="D99" s="8"/>
      <c r="H99" s="8"/>
      <c r="I99" s="8"/>
      <c r="K99" s="8"/>
      <c r="O99" s="8"/>
      <c r="P99" s="8"/>
      <c r="W99" s="8"/>
    </row>
    <row r="100" spans="4:23" ht="15.75" customHeight="1">
      <c r="D100" s="8"/>
      <c r="H100" s="8"/>
      <c r="I100" s="8"/>
      <c r="K100" s="8"/>
      <c r="O100" s="8"/>
      <c r="P100" s="8"/>
      <c r="W100" s="8"/>
    </row>
    <row r="101" spans="4:23" ht="15.75" customHeight="1">
      <c r="D101" s="8"/>
      <c r="H101" s="8"/>
      <c r="I101" s="8"/>
      <c r="K101" s="8"/>
      <c r="O101" s="8"/>
      <c r="P101" s="8"/>
      <c r="W101" s="8"/>
    </row>
    <row r="102" spans="4:23" ht="15.75" customHeight="1">
      <c r="D102" s="8"/>
      <c r="H102" s="8"/>
      <c r="I102" s="8"/>
      <c r="K102" s="8"/>
      <c r="O102" s="8"/>
      <c r="P102" s="8"/>
      <c r="W102" s="8"/>
    </row>
    <row r="103" spans="4:23" ht="15.75" customHeight="1">
      <c r="D103" s="8"/>
      <c r="H103" s="8"/>
      <c r="I103" s="8"/>
      <c r="K103" s="8"/>
      <c r="O103" s="8"/>
      <c r="P103" s="8"/>
      <c r="W103" s="8"/>
    </row>
    <row r="104" spans="4:23" ht="15.75" customHeight="1">
      <c r="D104" s="8"/>
      <c r="H104" s="8"/>
      <c r="I104" s="8"/>
      <c r="K104" s="8"/>
      <c r="O104" s="8"/>
      <c r="P104" s="8"/>
      <c r="W104" s="8"/>
    </row>
    <row r="105" spans="4:23" ht="15.75" customHeight="1">
      <c r="D105" s="8"/>
      <c r="H105" s="8"/>
      <c r="I105" s="8"/>
      <c r="K105" s="8"/>
      <c r="O105" s="8"/>
      <c r="P105" s="8"/>
      <c r="W105" s="8"/>
    </row>
    <row r="106" spans="4:23" ht="15.75" customHeight="1">
      <c r="D106" s="8"/>
      <c r="H106" s="8"/>
      <c r="I106" s="8"/>
      <c r="K106" s="8"/>
      <c r="O106" s="8"/>
      <c r="P106" s="8"/>
      <c r="W106" s="8"/>
    </row>
    <row r="107" spans="4:23" ht="15.75" customHeight="1">
      <c r="D107" s="8"/>
      <c r="H107" s="8"/>
      <c r="I107" s="8"/>
      <c r="K107" s="8"/>
      <c r="O107" s="8"/>
      <c r="P107" s="8"/>
      <c r="W107" s="8"/>
    </row>
    <row r="108" spans="4:23" ht="15.75" customHeight="1">
      <c r="D108" s="8"/>
      <c r="H108" s="8"/>
      <c r="I108" s="8"/>
      <c r="K108" s="8"/>
      <c r="O108" s="8"/>
      <c r="P108" s="8"/>
      <c r="W108" s="8"/>
    </row>
    <row r="109" spans="4:23" ht="15.75" customHeight="1">
      <c r="D109" s="8"/>
      <c r="H109" s="8"/>
      <c r="I109" s="8"/>
      <c r="K109" s="8"/>
      <c r="O109" s="8"/>
      <c r="P109" s="8"/>
      <c r="W109" s="8"/>
    </row>
    <row r="110" spans="4:23" ht="15.75" customHeight="1">
      <c r="D110" s="8"/>
      <c r="H110" s="8"/>
      <c r="I110" s="8"/>
      <c r="K110" s="8"/>
      <c r="O110" s="8"/>
      <c r="P110" s="8"/>
      <c r="W110" s="8"/>
    </row>
    <row r="111" spans="4:23" ht="15.75" customHeight="1">
      <c r="D111" s="8"/>
      <c r="H111" s="8"/>
      <c r="I111" s="8"/>
      <c r="K111" s="8"/>
      <c r="O111" s="8"/>
      <c r="P111" s="8"/>
      <c r="W111" s="8"/>
    </row>
    <row r="112" spans="4:23" ht="15.75" customHeight="1">
      <c r="D112" s="8"/>
      <c r="H112" s="8"/>
      <c r="I112" s="8"/>
      <c r="K112" s="8"/>
      <c r="O112" s="8"/>
      <c r="P112" s="8"/>
      <c r="W112" s="8"/>
    </row>
    <row r="113" spans="4:23" ht="15.75" customHeight="1">
      <c r="D113" s="8"/>
      <c r="H113" s="8"/>
      <c r="I113" s="8"/>
      <c r="K113" s="8"/>
      <c r="O113" s="8"/>
      <c r="P113" s="8"/>
      <c r="W113" s="8"/>
    </row>
    <row r="114" spans="4:23" ht="15.75" customHeight="1">
      <c r="D114" s="8"/>
      <c r="H114" s="8"/>
      <c r="I114" s="8"/>
      <c r="K114" s="8"/>
      <c r="O114" s="8"/>
      <c r="P114" s="8"/>
      <c r="W114" s="8"/>
    </row>
    <row r="115" spans="4:23" ht="15.75" customHeight="1">
      <c r="D115" s="8"/>
      <c r="H115" s="8"/>
      <c r="I115" s="8"/>
      <c r="K115" s="8"/>
      <c r="O115" s="8"/>
      <c r="P115" s="8"/>
      <c r="W115" s="8"/>
    </row>
    <row r="116" spans="4:23" ht="15.75" customHeight="1">
      <c r="D116" s="8"/>
      <c r="H116" s="8"/>
      <c r="I116" s="8"/>
      <c r="K116" s="8"/>
      <c r="O116" s="8"/>
      <c r="P116" s="8"/>
      <c r="W116" s="8"/>
    </row>
    <row r="117" spans="4:23" ht="15.75" customHeight="1">
      <c r="D117" s="8"/>
      <c r="H117" s="8"/>
      <c r="I117" s="8"/>
      <c r="K117" s="8"/>
      <c r="O117" s="8"/>
      <c r="P117" s="8"/>
      <c r="W117" s="8"/>
    </row>
    <row r="118" spans="4:23" ht="15.75" customHeight="1">
      <c r="D118" s="8"/>
      <c r="H118" s="8"/>
      <c r="I118" s="8"/>
      <c r="K118" s="8"/>
      <c r="O118" s="8"/>
      <c r="P118" s="8"/>
      <c r="W118" s="8"/>
    </row>
    <row r="119" spans="4:23" ht="15.75" customHeight="1">
      <c r="D119" s="8"/>
      <c r="H119" s="8"/>
      <c r="I119" s="8"/>
      <c r="K119" s="8"/>
      <c r="O119" s="8"/>
      <c r="P119" s="8"/>
      <c r="W119" s="8"/>
    </row>
    <row r="120" spans="4:23" ht="15.75" customHeight="1">
      <c r="D120" s="8"/>
      <c r="H120" s="8"/>
      <c r="I120" s="8"/>
      <c r="K120" s="8"/>
      <c r="O120" s="8"/>
      <c r="P120" s="8"/>
      <c r="W120" s="8"/>
    </row>
    <row r="121" spans="4:23" ht="15.75" customHeight="1">
      <c r="D121" s="8"/>
      <c r="H121" s="8"/>
      <c r="I121" s="8"/>
      <c r="K121" s="8"/>
      <c r="O121" s="8"/>
      <c r="P121" s="8"/>
      <c r="W121" s="8"/>
    </row>
    <row r="122" spans="4:23" ht="15.75" customHeight="1">
      <c r="D122" s="8"/>
      <c r="H122" s="8"/>
      <c r="I122" s="8"/>
      <c r="K122" s="8"/>
      <c r="O122" s="8"/>
      <c r="P122" s="8"/>
      <c r="W122" s="8"/>
    </row>
    <row r="123" spans="4:23" ht="15.75" customHeight="1">
      <c r="D123" s="8"/>
      <c r="H123" s="8"/>
      <c r="I123" s="8"/>
      <c r="K123" s="8"/>
      <c r="O123" s="8"/>
      <c r="P123" s="8"/>
      <c r="W123" s="8"/>
    </row>
    <row r="124" spans="4:23" ht="15.75" customHeight="1">
      <c r="D124" s="8"/>
      <c r="H124" s="8"/>
      <c r="I124" s="8"/>
      <c r="K124" s="8"/>
      <c r="O124" s="8"/>
      <c r="P124" s="8"/>
      <c r="W124" s="8"/>
    </row>
    <row r="125" spans="4:23" ht="15.75" customHeight="1">
      <c r="D125" s="8"/>
      <c r="H125" s="8"/>
      <c r="I125" s="8"/>
      <c r="K125" s="8"/>
      <c r="O125" s="8"/>
      <c r="P125" s="8"/>
      <c r="W125" s="8"/>
    </row>
    <row r="126" spans="4:23" ht="15.75" customHeight="1">
      <c r="D126" s="8"/>
      <c r="H126" s="8"/>
      <c r="I126" s="8"/>
      <c r="K126" s="8"/>
      <c r="O126" s="8"/>
      <c r="P126" s="8"/>
      <c r="W126" s="8"/>
    </row>
    <row r="127" spans="4:23" ht="15.75" customHeight="1">
      <c r="D127" s="8"/>
      <c r="H127" s="8"/>
      <c r="I127" s="8"/>
      <c r="K127" s="8"/>
      <c r="O127" s="8"/>
      <c r="P127" s="8"/>
      <c r="W127" s="8"/>
    </row>
    <row r="128" spans="4:23" ht="15.75" customHeight="1">
      <c r="D128" s="8"/>
      <c r="H128" s="8"/>
      <c r="I128" s="8"/>
      <c r="K128" s="8"/>
      <c r="O128" s="8"/>
      <c r="P128" s="8"/>
      <c r="W128" s="8"/>
    </row>
    <row r="129" spans="4:23" ht="15.75" customHeight="1">
      <c r="D129" s="8"/>
      <c r="H129" s="8"/>
      <c r="I129" s="8"/>
      <c r="K129" s="8"/>
      <c r="O129" s="8"/>
      <c r="P129" s="8"/>
      <c r="W129" s="8"/>
    </row>
    <row r="130" spans="4:23" ht="15.75" customHeight="1">
      <c r="D130" s="8"/>
      <c r="H130" s="8"/>
      <c r="I130" s="8"/>
      <c r="K130" s="8"/>
      <c r="O130" s="8"/>
      <c r="P130" s="8"/>
      <c r="W130" s="8"/>
    </row>
    <row r="131" spans="4:23" ht="15.75" customHeight="1">
      <c r="D131" s="8"/>
      <c r="H131" s="8"/>
      <c r="I131" s="8"/>
      <c r="K131" s="8"/>
      <c r="O131" s="8"/>
      <c r="P131" s="8"/>
      <c r="W131" s="8"/>
    </row>
    <row r="132" spans="4:23" ht="15.75" customHeight="1">
      <c r="D132" s="8"/>
      <c r="H132" s="8"/>
      <c r="I132" s="8"/>
      <c r="K132" s="8"/>
      <c r="O132" s="8"/>
      <c r="P132" s="8"/>
      <c r="W132" s="8"/>
    </row>
    <row r="133" spans="4:23" ht="15.75" customHeight="1">
      <c r="D133" s="8"/>
      <c r="H133" s="8"/>
      <c r="I133" s="8"/>
      <c r="K133" s="8"/>
      <c r="O133" s="8"/>
      <c r="P133" s="8"/>
      <c r="W133" s="8"/>
    </row>
    <row r="134" spans="4:23" ht="15.75" customHeight="1">
      <c r="D134" s="8"/>
      <c r="H134" s="8"/>
      <c r="I134" s="8"/>
      <c r="K134" s="8"/>
      <c r="O134" s="8"/>
      <c r="P134" s="8"/>
      <c r="W134" s="8"/>
    </row>
    <row r="135" spans="4:23" ht="15.75" customHeight="1">
      <c r="D135" s="8"/>
      <c r="H135" s="8"/>
      <c r="I135" s="8"/>
      <c r="K135" s="8"/>
      <c r="O135" s="8"/>
      <c r="P135" s="8"/>
      <c r="W135" s="8"/>
    </row>
    <row r="136" spans="4:23" ht="15.75" customHeight="1">
      <c r="D136" s="8"/>
      <c r="H136" s="8"/>
      <c r="I136" s="8"/>
      <c r="K136" s="8"/>
      <c r="O136" s="8"/>
      <c r="P136" s="8"/>
      <c r="W136" s="8"/>
    </row>
    <row r="137" spans="4:23" ht="15.75" customHeight="1">
      <c r="D137" s="8"/>
      <c r="H137" s="8"/>
      <c r="I137" s="8"/>
      <c r="K137" s="8"/>
      <c r="O137" s="8"/>
      <c r="P137" s="8"/>
      <c r="W137" s="8"/>
    </row>
    <row r="138" spans="4:23" ht="15.75" customHeight="1">
      <c r="D138" s="8"/>
      <c r="H138" s="8"/>
      <c r="I138" s="8"/>
      <c r="K138" s="8"/>
      <c r="O138" s="8"/>
      <c r="P138" s="8"/>
      <c r="W138" s="8"/>
    </row>
    <row r="139" spans="4:23" ht="15.75" customHeight="1">
      <c r="D139" s="8"/>
      <c r="H139" s="8"/>
      <c r="I139" s="8"/>
      <c r="K139" s="8"/>
      <c r="O139" s="8"/>
      <c r="P139" s="8"/>
      <c r="W139" s="8"/>
    </row>
    <row r="140" spans="4:23" ht="15.75" customHeight="1">
      <c r="D140" s="8"/>
      <c r="H140" s="8"/>
      <c r="I140" s="8"/>
      <c r="K140" s="8"/>
      <c r="O140" s="8"/>
      <c r="P140" s="8"/>
      <c r="W140" s="8"/>
    </row>
    <row r="141" spans="4:23" ht="15.75" customHeight="1">
      <c r="D141" s="8"/>
      <c r="H141" s="8"/>
      <c r="I141" s="8"/>
      <c r="K141" s="8"/>
      <c r="O141" s="8"/>
      <c r="P141" s="8"/>
      <c r="W141" s="8"/>
    </row>
    <row r="142" spans="4:23" ht="15.75" customHeight="1">
      <c r="D142" s="8"/>
      <c r="H142" s="8"/>
      <c r="I142" s="8"/>
      <c r="K142" s="8"/>
      <c r="O142" s="8"/>
      <c r="P142" s="8"/>
      <c r="W142" s="8"/>
    </row>
    <row r="143" spans="4:23" ht="15.75" customHeight="1">
      <c r="D143" s="8"/>
      <c r="H143" s="8"/>
      <c r="I143" s="8"/>
      <c r="K143" s="8"/>
      <c r="O143" s="8"/>
      <c r="P143" s="8"/>
      <c r="W143" s="8"/>
    </row>
    <row r="144" spans="4:23" ht="15.75" customHeight="1">
      <c r="D144" s="8"/>
      <c r="H144" s="8"/>
      <c r="I144" s="8"/>
      <c r="K144" s="8"/>
      <c r="O144" s="8"/>
      <c r="P144" s="8"/>
      <c r="W144" s="8"/>
    </row>
    <row r="145" spans="4:23" ht="15.75" customHeight="1">
      <c r="D145" s="8"/>
      <c r="H145" s="8"/>
      <c r="I145" s="8"/>
      <c r="K145" s="8"/>
      <c r="O145" s="8"/>
      <c r="P145" s="8"/>
      <c r="W145" s="8"/>
    </row>
    <row r="146" spans="4:23" ht="15.75" customHeight="1">
      <c r="D146" s="8"/>
      <c r="H146" s="8"/>
      <c r="I146" s="8"/>
      <c r="K146" s="8"/>
      <c r="O146" s="8"/>
      <c r="P146" s="8"/>
      <c r="W146" s="8"/>
    </row>
    <row r="147" spans="4:23" ht="15.75" customHeight="1">
      <c r="D147" s="8"/>
      <c r="H147" s="8"/>
      <c r="I147" s="8"/>
      <c r="K147" s="8"/>
      <c r="O147" s="8"/>
      <c r="P147" s="8"/>
      <c r="W147" s="8"/>
    </row>
    <row r="148" spans="4:23" ht="15.75" customHeight="1">
      <c r="D148" s="8"/>
      <c r="H148" s="8"/>
      <c r="I148" s="8"/>
      <c r="K148" s="8"/>
      <c r="O148" s="8"/>
      <c r="P148" s="8"/>
      <c r="W148" s="8"/>
    </row>
    <row r="149" spans="4:23" ht="15.75" customHeight="1">
      <c r="D149" s="8"/>
      <c r="H149" s="8"/>
      <c r="I149" s="8"/>
      <c r="K149" s="8"/>
      <c r="O149" s="8"/>
      <c r="P149" s="8"/>
      <c r="W149" s="8"/>
    </row>
    <row r="150" spans="4:23" ht="15.75" customHeight="1">
      <c r="D150" s="8"/>
      <c r="H150" s="8"/>
      <c r="I150" s="8"/>
      <c r="K150" s="8"/>
      <c r="O150" s="8"/>
      <c r="P150" s="8"/>
      <c r="W150" s="8"/>
    </row>
    <row r="151" spans="4:23" ht="15.75" customHeight="1">
      <c r="D151" s="8"/>
      <c r="H151" s="8"/>
      <c r="I151" s="8"/>
      <c r="K151" s="8"/>
      <c r="O151" s="8"/>
      <c r="P151" s="8"/>
      <c r="W151" s="8"/>
    </row>
    <row r="152" spans="4:23" ht="15.75" customHeight="1">
      <c r="D152" s="8"/>
      <c r="H152" s="8"/>
      <c r="I152" s="8"/>
      <c r="K152" s="8"/>
      <c r="O152" s="8"/>
      <c r="P152" s="8"/>
      <c r="W152" s="8"/>
    </row>
    <row r="153" spans="4:23" ht="15.75" customHeight="1">
      <c r="D153" s="8"/>
      <c r="H153" s="8"/>
      <c r="I153" s="8"/>
      <c r="K153" s="8"/>
      <c r="O153" s="8"/>
      <c r="P153" s="8"/>
      <c r="W153" s="8"/>
    </row>
    <row r="154" spans="4:23" ht="15.75" customHeight="1">
      <c r="D154" s="8"/>
      <c r="H154" s="8"/>
      <c r="I154" s="8"/>
      <c r="K154" s="8"/>
      <c r="O154" s="8"/>
      <c r="P154" s="8"/>
      <c r="W154" s="8"/>
    </row>
    <row r="155" spans="4:23" ht="15.75" customHeight="1">
      <c r="D155" s="8"/>
      <c r="H155" s="8"/>
      <c r="I155" s="8"/>
      <c r="K155" s="8"/>
      <c r="O155" s="8"/>
      <c r="P155" s="8"/>
      <c r="W155" s="8"/>
    </row>
    <row r="156" spans="4:23" ht="15.75" customHeight="1">
      <c r="D156" s="8"/>
      <c r="H156" s="8"/>
      <c r="I156" s="8"/>
      <c r="K156" s="8"/>
      <c r="O156" s="8"/>
      <c r="P156" s="8"/>
      <c r="W156" s="8"/>
    </row>
    <row r="157" spans="4:23" ht="15.75" customHeight="1">
      <c r="D157" s="8"/>
      <c r="H157" s="8"/>
      <c r="I157" s="8"/>
      <c r="K157" s="8"/>
      <c r="O157" s="8"/>
      <c r="P157" s="8"/>
      <c r="W157" s="8"/>
    </row>
    <row r="158" spans="4:23" ht="15.75" customHeight="1">
      <c r="D158" s="8"/>
      <c r="H158" s="8"/>
      <c r="I158" s="8"/>
      <c r="K158" s="8"/>
      <c r="O158" s="8"/>
      <c r="P158" s="8"/>
      <c r="W158" s="8"/>
    </row>
    <row r="159" spans="4:23" ht="15.75" customHeight="1">
      <c r="D159" s="8"/>
      <c r="H159" s="8"/>
      <c r="I159" s="8"/>
      <c r="K159" s="8"/>
      <c r="O159" s="8"/>
      <c r="P159" s="8"/>
      <c r="W159" s="8"/>
    </row>
    <row r="160" spans="4:23" ht="15.75" customHeight="1">
      <c r="D160" s="8"/>
      <c r="H160" s="8"/>
      <c r="I160" s="8"/>
      <c r="K160" s="8"/>
      <c r="O160" s="8"/>
      <c r="P160" s="8"/>
      <c r="W160" s="8"/>
    </row>
    <row r="161" spans="4:23" ht="15.75" customHeight="1">
      <c r="D161" s="8"/>
      <c r="H161" s="8"/>
      <c r="I161" s="8"/>
      <c r="K161" s="8"/>
      <c r="O161" s="8"/>
      <c r="P161" s="8"/>
      <c r="W161" s="8"/>
    </row>
    <row r="162" spans="4:23" ht="15.75" customHeight="1">
      <c r="D162" s="8"/>
      <c r="H162" s="8"/>
      <c r="I162" s="8"/>
      <c r="K162" s="8"/>
      <c r="O162" s="8"/>
      <c r="P162" s="8"/>
      <c r="W162" s="8"/>
    </row>
    <row r="163" spans="4:23" ht="15.75" customHeight="1">
      <c r="D163" s="8"/>
      <c r="H163" s="8"/>
      <c r="I163" s="8"/>
      <c r="K163" s="8"/>
      <c r="O163" s="8"/>
      <c r="P163" s="8"/>
      <c r="W163" s="8"/>
    </row>
    <row r="164" spans="4:23" ht="15.75" customHeight="1">
      <c r="D164" s="8"/>
      <c r="H164" s="8"/>
      <c r="I164" s="8"/>
      <c r="K164" s="8"/>
      <c r="O164" s="8"/>
      <c r="P164" s="8"/>
      <c r="W164" s="8"/>
    </row>
    <row r="165" spans="4:23" ht="15.75" customHeight="1">
      <c r="D165" s="8"/>
      <c r="H165" s="8"/>
      <c r="I165" s="8"/>
      <c r="K165" s="8"/>
      <c r="O165" s="8"/>
      <c r="P165" s="8"/>
      <c r="W165" s="8"/>
    </row>
    <row r="166" spans="4:23" ht="15.75" customHeight="1">
      <c r="D166" s="8"/>
      <c r="H166" s="8"/>
      <c r="I166" s="8"/>
      <c r="K166" s="8"/>
      <c r="O166" s="8"/>
      <c r="P166" s="8"/>
      <c r="W166" s="8"/>
    </row>
    <row r="167" spans="4:23" ht="15.75" customHeight="1">
      <c r="D167" s="8"/>
      <c r="H167" s="8"/>
      <c r="I167" s="8"/>
      <c r="K167" s="8"/>
      <c r="O167" s="8"/>
      <c r="P167" s="8"/>
      <c r="W167" s="8"/>
    </row>
    <row r="168" spans="4:23" ht="15.75" customHeight="1">
      <c r="D168" s="8"/>
      <c r="H168" s="8"/>
      <c r="I168" s="8"/>
      <c r="K168" s="8"/>
      <c r="O168" s="8"/>
      <c r="P168" s="8"/>
      <c r="W168" s="8"/>
    </row>
    <row r="169" spans="4:23" ht="15.75" customHeight="1">
      <c r="D169" s="8"/>
      <c r="H169" s="8"/>
      <c r="I169" s="8"/>
      <c r="K169" s="8"/>
      <c r="O169" s="8"/>
      <c r="P169" s="8"/>
      <c r="W169" s="8"/>
    </row>
    <row r="170" spans="4:23" ht="15.75" customHeight="1">
      <c r="D170" s="8"/>
      <c r="H170" s="8"/>
      <c r="I170" s="8"/>
      <c r="K170" s="8"/>
      <c r="O170" s="8"/>
      <c r="P170" s="8"/>
      <c r="W170" s="8"/>
    </row>
    <row r="171" spans="4:23" ht="15.75" customHeight="1">
      <c r="D171" s="8"/>
      <c r="H171" s="8"/>
      <c r="I171" s="8"/>
      <c r="K171" s="8"/>
      <c r="O171" s="8"/>
      <c r="P171" s="8"/>
      <c r="W171" s="8"/>
    </row>
    <row r="172" spans="4:23" ht="15.75" customHeight="1">
      <c r="D172" s="8"/>
      <c r="H172" s="8"/>
      <c r="I172" s="8"/>
      <c r="K172" s="8"/>
      <c r="O172" s="8"/>
      <c r="P172" s="8"/>
      <c r="W172" s="8"/>
    </row>
    <row r="173" spans="4:23" ht="15.75" customHeight="1">
      <c r="D173" s="8"/>
      <c r="H173" s="8"/>
      <c r="I173" s="8"/>
      <c r="K173" s="8"/>
      <c r="O173" s="8"/>
      <c r="P173" s="8"/>
      <c r="W173" s="8"/>
    </row>
    <row r="174" spans="4:23" ht="15.75" customHeight="1">
      <c r="D174" s="8"/>
      <c r="H174" s="8"/>
      <c r="I174" s="8"/>
      <c r="K174" s="8"/>
      <c r="O174" s="8"/>
      <c r="P174" s="8"/>
      <c r="W174" s="8"/>
    </row>
    <row r="175" spans="4:23" ht="15.75" customHeight="1">
      <c r="D175" s="8"/>
      <c r="H175" s="8"/>
      <c r="I175" s="8"/>
      <c r="K175" s="8"/>
      <c r="O175" s="8"/>
      <c r="P175" s="8"/>
      <c r="W175" s="8"/>
    </row>
    <row r="176" spans="4:23" ht="15.75" customHeight="1">
      <c r="D176" s="8"/>
      <c r="H176" s="8"/>
      <c r="I176" s="8"/>
      <c r="K176" s="8"/>
      <c r="O176" s="8"/>
      <c r="P176" s="8"/>
      <c r="W176" s="8"/>
    </row>
    <row r="177" spans="4:23" ht="15.75" customHeight="1">
      <c r="D177" s="8"/>
      <c r="H177" s="8"/>
      <c r="I177" s="8"/>
      <c r="K177" s="8"/>
      <c r="O177" s="8"/>
      <c r="P177" s="8"/>
      <c r="W177" s="8"/>
    </row>
    <row r="178" spans="4:23" ht="15.75" customHeight="1">
      <c r="D178" s="8"/>
      <c r="H178" s="8"/>
      <c r="I178" s="8"/>
      <c r="K178" s="8"/>
      <c r="O178" s="8"/>
      <c r="P178" s="8"/>
      <c r="W178" s="8"/>
    </row>
    <row r="179" spans="4:23" ht="15.75" customHeight="1">
      <c r="D179" s="8"/>
      <c r="H179" s="8"/>
      <c r="I179" s="8"/>
      <c r="K179" s="8"/>
      <c r="O179" s="8"/>
      <c r="P179" s="8"/>
      <c r="W179" s="8"/>
    </row>
    <row r="180" spans="4:23" ht="15.75" customHeight="1">
      <c r="D180" s="8"/>
      <c r="H180" s="8"/>
      <c r="I180" s="8"/>
      <c r="K180" s="8"/>
      <c r="O180" s="8"/>
      <c r="P180" s="8"/>
      <c r="W180" s="8"/>
    </row>
    <row r="181" spans="4:23" ht="15.75" customHeight="1">
      <c r="D181" s="8"/>
      <c r="H181" s="8"/>
      <c r="I181" s="8"/>
      <c r="K181" s="8"/>
      <c r="O181" s="8"/>
      <c r="P181" s="8"/>
      <c r="W181" s="8"/>
    </row>
    <row r="182" spans="4:23" ht="15.75" customHeight="1">
      <c r="D182" s="8"/>
      <c r="H182" s="8"/>
      <c r="I182" s="8"/>
      <c r="K182" s="8"/>
      <c r="O182" s="8"/>
      <c r="P182" s="8"/>
      <c r="W182" s="8"/>
    </row>
    <row r="183" spans="4:23" ht="15.75" customHeight="1">
      <c r="D183" s="8"/>
      <c r="H183" s="8"/>
      <c r="I183" s="8"/>
      <c r="K183" s="8"/>
      <c r="O183" s="8"/>
      <c r="P183" s="8"/>
      <c r="W183" s="8"/>
    </row>
    <row r="184" spans="4:23" ht="15.75" customHeight="1">
      <c r="D184" s="8"/>
      <c r="H184" s="8"/>
      <c r="I184" s="8"/>
      <c r="K184" s="8"/>
      <c r="O184" s="8"/>
      <c r="P184" s="8"/>
      <c r="W184" s="8"/>
    </row>
    <row r="185" spans="4:23" ht="15.75" customHeight="1">
      <c r="D185" s="8"/>
      <c r="H185" s="8"/>
      <c r="I185" s="8"/>
      <c r="K185" s="8"/>
      <c r="O185" s="8"/>
      <c r="P185" s="8"/>
      <c r="W185" s="8"/>
    </row>
    <row r="186" spans="4:23" ht="15.75" customHeight="1">
      <c r="D186" s="8"/>
      <c r="H186" s="8"/>
      <c r="I186" s="8"/>
      <c r="K186" s="8"/>
      <c r="O186" s="8"/>
      <c r="P186" s="8"/>
      <c r="W186" s="8"/>
    </row>
    <row r="187" spans="4:23" ht="15.75" customHeight="1">
      <c r="D187" s="8"/>
      <c r="H187" s="8"/>
      <c r="I187" s="8"/>
      <c r="K187" s="8"/>
      <c r="O187" s="8"/>
      <c r="P187" s="8"/>
      <c r="W187" s="8"/>
    </row>
    <row r="188" spans="4:23" ht="15.75" customHeight="1">
      <c r="D188" s="8"/>
      <c r="H188" s="8"/>
      <c r="I188" s="8"/>
      <c r="K188" s="8"/>
      <c r="O188" s="8"/>
      <c r="P188" s="8"/>
      <c r="W188" s="8"/>
    </row>
    <row r="189" spans="4:23" ht="15.75" customHeight="1">
      <c r="D189" s="8"/>
      <c r="H189" s="8"/>
      <c r="I189" s="8"/>
      <c r="K189" s="8"/>
      <c r="O189" s="8"/>
      <c r="P189" s="8"/>
      <c r="W189" s="8"/>
    </row>
    <row r="190" spans="4:23" ht="15.75" customHeight="1">
      <c r="D190" s="8"/>
      <c r="H190" s="8"/>
      <c r="I190" s="8"/>
      <c r="K190" s="8"/>
      <c r="O190" s="8"/>
      <c r="P190" s="8"/>
      <c r="W190" s="8"/>
    </row>
    <row r="191" spans="4:23" ht="15.75" customHeight="1">
      <c r="D191" s="8"/>
      <c r="H191" s="8"/>
      <c r="I191" s="8"/>
      <c r="K191" s="8"/>
      <c r="O191" s="8"/>
      <c r="P191" s="8"/>
      <c r="W191" s="8"/>
    </row>
    <row r="192" spans="4:23" ht="15.75" customHeight="1">
      <c r="D192" s="8"/>
      <c r="H192" s="8"/>
      <c r="I192" s="8"/>
      <c r="K192" s="8"/>
      <c r="O192" s="8"/>
      <c r="P192" s="8"/>
      <c r="W192" s="8"/>
    </row>
    <row r="193" spans="4:23" ht="15.75" customHeight="1">
      <c r="D193" s="8"/>
      <c r="H193" s="8"/>
      <c r="I193" s="8"/>
      <c r="K193" s="8"/>
      <c r="O193" s="8"/>
      <c r="P193" s="8"/>
      <c r="W193" s="8"/>
    </row>
    <row r="194" spans="4:23" ht="15.75" customHeight="1">
      <c r="D194" s="8"/>
      <c r="H194" s="8"/>
      <c r="I194" s="8"/>
      <c r="K194" s="8"/>
      <c r="O194" s="8"/>
      <c r="P194" s="8"/>
      <c r="W194" s="8"/>
    </row>
    <row r="195" spans="4:23" ht="15.75" customHeight="1">
      <c r="D195" s="8"/>
      <c r="H195" s="8"/>
      <c r="I195" s="8"/>
      <c r="K195" s="8"/>
      <c r="O195" s="8"/>
      <c r="P195" s="8"/>
      <c r="W195" s="8"/>
    </row>
    <row r="196" spans="4:23" ht="15.75" customHeight="1">
      <c r="D196" s="8"/>
      <c r="H196" s="8"/>
      <c r="I196" s="8"/>
      <c r="K196" s="8"/>
      <c r="O196" s="8"/>
      <c r="P196" s="8"/>
      <c r="W196" s="8"/>
    </row>
    <row r="197" spans="4:23" ht="15.75" customHeight="1">
      <c r="D197" s="8"/>
      <c r="H197" s="8"/>
      <c r="I197" s="8"/>
      <c r="K197" s="8"/>
      <c r="O197" s="8"/>
      <c r="P197" s="8"/>
      <c r="W197" s="8"/>
    </row>
    <row r="198" spans="4:23" ht="15.75" customHeight="1">
      <c r="D198" s="8"/>
      <c r="H198" s="8"/>
      <c r="I198" s="8"/>
      <c r="K198" s="8"/>
      <c r="O198" s="8"/>
      <c r="P198" s="8"/>
      <c r="W198" s="8"/>
    </row>
    <row r="199" spans="4:23" ht="15.75" customHeight="1">
      <c r="D199" s="8"/>
      <c r="H199" s="8"/>
      <c r="I199" s="8"/>
      <c r="K199" s="8"/>
      <c r="O199" s="8"/>
      <c r="P199" s="8"/>
      <c r="W199" s="8"/>
    </row>
    <row r="200" spans="4:23" ht="15.75" customHeight="1">
      <c r="D200" s="8"/>
      <c r="H200" s="8"/>
      <c r="I200" s="8"/>
      <c r="K200" s="8"/>
      <c r="O200" s="8"/>
      <c r="P200" s="8"/>
      <c r="W200" s="8"/>
    </row>
    <row r="201" spans="4:23" ht="15.75" customHeight="1">
      <c r="D201" s="8"/>
      <c r="H201" s="8"/>
      <c r="I201" s="8"/>
      <c r="K201" s="8"/>
      <c r="O201" s="8"/>
      <c r="P201" s="8"/>
      <c r="W201" s="8"/>
    </row>
    <row r="202" spans="4:23" ht="15.75" customHeight="1">
      <c r="D202" s="8"/>
      <c r="H202" s="8"/>
      <c r="I202" s="8"/>
      <c r="K202" s="8"/>
      <c r="O202" s="8"/>
      <c r="P202" s="8"/>
      <c r="W202" s="8"/>
    </row>
    <row r="203" spans="4:23" ht="15.75" customHeight="1">
      <c r="D203" s="8"/>
      <c r="H203" s="8"/>
      <c r="I203" s="8"/>
      <c r="K203" s="8"/>
      <c r="O203" s="8"/>
      <c r="P203" s="8"/>
      <c r="W203" s="8"/>
    </row>
    <row r="204" spans="4:23" ht="15.75" customHeight="1">
      <c r="D204" s="8"/>
      <c r="H204" s="8"/>
      <c r="I204" s="8"/>
      <c r="K204" s="8"/>
      <c r="O204" s="8"/>
      <c r="P204" s="8"/>
      <c r="W204" s="8"/>
    </row>
    <row r="205" spans="4:23" ht="15.75" customHeight="1">
      <c r="D205" s="8"/>
      <c r="H205" s="8"/>
      <c r="I205" s="8"/>
      <c r="K205" s="8"/>
      <c r="O205" s="8"/>
      <c r="P205" s="8"/>
      <c r="W205" s="8"/>
    </row>
    <row r="206" spans="4:23" ht="15.75" customHeight="1">
      <c r="D206" s="8"/>
      <c r="H206" s="8"/>
      <c r="I206" s="8"/>
      <c r="K206" s="8"/>
      <c r="O206" s="8"/>
      <c r="P206" s="8"/>
      <c r="W206" s="8"/>
    </row>
    <row r="207" spans="4:23" ht="15.75" customHeight="1">
      <c r="D207" s="8"/>
      <c r="H207" s="8"/>
      <c r="I207" s="8"/>
      <c r="K207" s="8"/>
      <c r="O207" s="8"/>
      <c r="P207" s="8"/>
      <c r="W207" s="8"/>
    </row>
    <row r="208" spans="4:23" ht="15.75" customHeight="1">
      <c r="D208" s="8"/>
      <c r="H208" s="8"/>
      <c r="I208" s="8"/>
      <c r="K208" s="8"/>
      <c r="O208" s="8"/>
      <c r="P208" s="8"/>
      <c r="W208" s="8"/>
    </row>
    <row r="209" spans="4:23" ht="15.75" customHeight="1">
      <c r="D209" s="8"/>
      <c r="H209" s="8"/>
      <c r="I209" s="8"/>
      <c r="K209" s="8"/>
      <c r="O209" s="8"/>
      <c r="P209" s="8"/>
      <c r="W209" s="8"/>
    </row>
    <row r="210" spans="4:23" ht="15.75" customHeight="1">
      <c r="D210" s="8"/>
      <c r="H210" s="8"/>
      <c r="I210" s="8"/>
      <c r="K210" s="8"/>
      <c r="O210" s="8"/>
      <c r="P210" s="8"/>
      <c r="W210" s="8"/>
    </row>
    <row r="211" spans="4:23" ht="15.75" customHeight="1">
      <c r="D211" s="8"/>
      <c r="H211" s="8"/>
      <c r="I211" s="8"/>
      <c r="K211" s="8"/>
      <c r="O211" s="8"/>
      <c r="P211" s="8"/>
      <c r="W211" s="8"/>
    </row>
    <row r="212" spans="4:23" ht="15.75" customHeight="1">
      <c r="D212" s="8"/>
      <c r="H212" s="8"/>
      <c r="I212" s="8"/>
      <c r="K212" s="8"/>
      <c r="O212" s="8"/>
      <c r="P212" s="8"/>
      <c r="W212" s="8"/>
    </row>
    <row r="213" spans="4:23" ht="15.75" customHeight="1">
      <c r="D213" s="8"/>
      <c r="H213" s="8"/>
      <c r="I213" s="8"/>
      <c r="K213" s="8"/>
      <c r="O213" s="8"/>
      <c r="P213" s="8"/>
      <c r="W213" s="8"/>
    </row>
    <row r="214" spans="4:23" ht="15.75" customHeight="1">
      <c r="D214" s="8"/>
      <c r="H214" s="8"/>
      <c r="I214" s="8"/>
      <c r="K214" s="8"/>
      <c r="O214" s="8"/>
      <c r="P214" s="8"/>
      <c r="W214" s="8"/>
    </row>
    <row r="215" spans="4:23" ht="15.75" customHeight="1">
      <c r="D215" s="8"/>
      <c r="H215" s="8"/>
      <c r="I215" s="8"/>
      <c r="K215" s="8"/>
      <c r="O215" s="8"/>
      <c r="P215" s="8"/>
      <c r="W215" s="8"/>
    </row>
    <row r="216" spans="4:23" ht="15.75" customHeight="1">
      <c r="D216" s="8"/>
      <c r="H216" s="8"/>
      <c r="I216" s="8"/>
      <c r="K216" s="8"/>
      <c r="O216" s="8"/>
      <c r="P216" s="8"/>
      <c r="W216" s="8"/>
    </row>
    <row r="217" spans="4:23" ht="15.75" customHeight="1">
      <c r="D217" s="8"/>
      <c r="H217" s="8"/>
      <c r="I217" s="8"/>
      <c r="K217" s="8"/>
      <c r="O217" s="8"/>
      <c r="P217" s="8"/>
      <c r="W217" s="8"/>
    </row>
    <row r="218" spans="4:23" ht="15.75" customHeight="1">
      <c r="D218" s="8"/>
      <c r="H218" s="8"/>
      <c r="I218" s="8"/>
      <c r="K218" s="8"/>
      <c r="O218" s="8"/>
      <c r="P218" s="8"/>
      <c r="W218" s="8"/>
    </row>
    <row r="219" spans="4:23" ht="15.75" customHeight="1">
      <c r="D219" s="8"/>
      <c r="H219" s="8"/>
      <c r="I219" s="8"/>
      <c r="K219" s="8"/>
      <c r="O219" s="8"/>
      <c r="P219" s="8"/>
      <c r="W219" s="8"/>
    </row>
    <row r="220" spans="4:23" ht="15.75" customHeight="1">
      <c r="D220" s="8"/>
      <c r="H220" s="8"/>
      <c r="I220" s="8"/>
      <c r="K220" s="8"/>
      <c r="O220" s="8"/>
      <c r="P220" s="8"/>
      <c r="W220" s="8"/>
    </row>
    <row r="221" spans="4:23" ht="15.75" customHeight="1">
      <c r="D221" s="8"/>
      <c r="H221" s="8"/>
      <c r="I221" s="8"/>
      <c r="K221" s="8"/>
      <c r="O221" s="8"/>
      <c r="P221" s="8"/>
      <c r="W221" s="8"/>
    </row>
    <row r="222" spans="4:23" ht="15.75" customHeight="1">
      <c r="D222" s="8"/>
      <c r="H222" s="8"/>
      <c r="I222" s="8"/>
      <c r="K222" s="8"/>
      <c r="O222" s="8"/>
      <c r="P222" s="8"/>
      <c r="W222" s="8"/>
    </row>
    <row r="223" spans="4:23" ht="15.75" customHeight="1">
      <c r="D223" s="8"/>
      <c r="H223" s="8"/>
      <c r="I223" s="8"/>
      <c r="K223" s="8"/>
      <c r="O223" s="8"/>
      <c r="P223" s="8"/>
      <c r="W223" s="8"/>
    </row>
    <row r="224" spans="4:23" ht="15.75" customHeight="1">
      <c r="D224" s="8"/>
      <c r="H224" s="8"/>
      <c r="I224" s="8"/>
      <c r="K224" s="8"/>
      <c r="O224" s="8"/>
      <c r="P224" s="8"/>
      <c r="W224" s="8"/>
    </row>
    <row r="225" spans="4:23" ht="15.75" customHeight="1">
      <c r="D225" s="8"/>
      <c r="H225" s="8"/>
      <c r="I225" s="8"/>
      <c r="K225" s="8"/>
      <c r="O225" s="8"/>
      <c r="P225" s="8"/>
      <c r="W225" s="8"/>
    </row>
    <row r="226" spans="4:23" ht="15.75" customHeight="1">
      <c r="D226" s="8"/>
      <c r="H226" s="8"/>
      <c r="I226" s="8"/>
      <c r="K226" s="8"/>
      <c r="O226" s="8"/>
      <c r="P226" s="8"/>
      <c r="W226" s="8"/>
    </row>
    <row r="227" spans="4:23" ht="15.75" customHeight="1">
      <c r="D227" s="8"/>
      <c r="H227" s="8"/>
      <c r="I227" s="8"/>
      <c r="K227" s="8"/>
      <c r="O227" s="8"/>
      <c r="P227" s="8"/>
      <c r="W227" s="8"/>
    </row>
    <row r="228" spans="4:23" ht="15.75" customHeight="1">
      <c r="D228" s="8"/>
      <c r="H228" s="8"/>
      <c r="I228" s="8"/>
      <c r="K228" s="8"/>
      <c r="O228" s="8"/>
      <c r="P228" s="8"/>
      <c r="W228" s="8"/>
    </row>
    <row r="229" spans="4:23" ht="15.75" customHeight="1">
      <c r="D229" s="8"/>
      <c r="H229" s="8"/>
      <c r="I229" s="8"/>
      <c r="K229" s="8"/>
      <c r="O229" s="8"/>
      <c r="P229" s="8"/>
      <c r="W229" s="8"/>
    </row>
    <row r="230" spans="4:23" ht="15.75" customHeight="1">
      <c r="D230" s="8"/>
      <c r="H230" s="8"/>
      <c r="I230" s="8"/>
      <c r="K230" s="8"/>
      <c r="O230" s="8"/>
      <c r="P230" s="8"/>
      <c r="W230" s="8"/>
    </row>
    <row r="231" spans="4:23" ht="15.75" customHeight="1">
      <c r="D231" s="8"/>
      <c r="H231" s="8"/>
      <c r="I231" s="8"/>
      <c r="K231" s="8"/>
      <c r="O231" s="8"/>
      <c r="P231" s="8"/>
      <c r="W231" s="8"/>
    </row>
    <row r="232" spans="4:23" ht="15.75" customHeight="1">
      <c r="D232" s="8"/>
      <c r="H232" s="8"/>
      <c r="I232" s="8"/>
      <c r="K232" s="8"/>
      <c r="O232" s="8"/>
      <c r="P232" s="8"/>
      <c r="W232" s="8"/>
    </row>
    <row r="233" spans="4:23" ht="15.75" customHeight="1">
      <c r="D233" s="8"/>
      <c r="H233" s="8"/>
      <c r="I233" s="8"/>
      <c r="K233" s="8"/>
      <c r="O233" s="8"/>
      <c r="P233" s="8"/>
      <c r="W233" s="8"/>
    </row>
    <row r="234" spans="4:23" ht="15.75" customHeight="1">
      <c r="D234" s="8"/>
      <c r="H234" s="8"/>
      <c r="I234" s="8"/>
      <c r="K234" s="8"/>
      <c r="O234" s="8"/>
      <c r="P234" s="8"/>
      <c r="W234" s="8"/>
    </row>
    <row r="235" spans="4:23" ht="15.75" customHeight="1">
      <c r="D235" s="8"/>
      <c r="H235" s="8"/>
      <c r="I235" s="8"/>
      <c r="K235" s="8"/>
      <c r="O235" s="8"/>
      <c r="P235" s="8"/>
      <c r="W235" s="8"/>
    </row>
    <row r="236" spans="4:23" ht="15.75" customHeight="1">
      <c r="D236" s="8"/>
      <c r="H236" s="8"/>
      <c r="I236" s="8"/>
      <c r="K236" s="8"/>
      <c r="O236" s="8"/>
      <c r="P236" s="8"/>
      <c r="W236" s="8"/>
    </row>
    <row r="237" spans="4:23" ht="15.75" customHeight="1">
      <c r="D237" s="8"/>
      <c r="H237" s="8"/>
      <c r="I237" s="8"/>
      <c r="K237" s="8"/>
      <c r="O237" s="8"/>
      <c r="P237" s="8"/>
      <c r="W237" s="8"/>
    </row>
    <row r="238" spans="4:23" ht="15.75" customHeight="1">
      <c r="D238" s="8"/>
      <c r="H238" s="8"/>
      <c r="I238" s="8"/>
      <c r="K238" s="8"/>
      <c r="O238" s="8"/>
      <c r="P238" s="8"/>
      <c r="W238" s="8"/>
    </row>
    <row r="239" spans="4:23" ht="15.75" customHeight="1">
      <c r="D239" s="8"/>
      <c r="H239" s="8"/>
      <c r="I239" s="8"/>
      <c r="K239" s="8"/>
      <c r="O239" s="8"/>
      <c r="P239" s="8"/>
      <c r="W239" s="8"/>
    </row>
    <row r="240" spans="4:23" ht="15.75" customHeight="1">
      <c r="D240" s="8"/>
      <c r="H240" s="8"/>
      <c r="I240" s="8"/>
      <c r="K240" s="8"/>
      <c r="O240" s="8"/>
      <c r="P240" s="8"/>
      <c r="W240" s="8"/>
    </row>
    <row r="241" spans="4:23" ht="15.75" customHeight="1">
      <c r="D241" s="8"/>
      <c r="H241" s="8"/>
      <c r="I241" s="8"/>
      <c r="K241" s="8"/>
      <c r="O241" s="8"/>
      <c r="P241" s="8"/>
      <c r="W241" s="8"/>
    </row>
    <row r="242" spans="4:23" ht="15.75" customHeight="1">
      <c r="D242" s="8"/>
      <c r="H242" s="8"/>
      <c r="I242" s="8"/>
      <c r="K242" s="8"/>
      <c r="O242" s="8"/>
      <c r="P242" s="8"/>
      <c r="W242" s="8"/>
    </row>
    <row r="243" spans="4:23" ht="15.75" customHeight="1">
      <c r="D243" s="8"/>
      <c r="H243" s="8"/>
      <c r="I243" s="8"/>
      <c r="K243" s="8"/>
      <c r="O243" s="8"/>
      <c r="P243" s="8"/>
      <c r="W243" s="8"/>
    </row>
    <row r="244" spans="4:23" ht="15.75" customHeight="1">
      <c r="D244" s="8"/>
      <c r="H244" s="8"/>
      <c r="I244" s="8"/>
      <c r="K244" s="8"/>
      <c r="O244" s="8"/>
      <c r="P244" s="8"/>
      <c r="W244" s="8"/>
    </row>
    <row r="245" spans="4:23" ht="15.75" customHeight="1">
      <c r="D245" s="8"/>
      <c r="H245" s="8"/>
      <c r="I245" s="8"/>
      <c r="K245" s="8"/>
      <c r="O245" s="8"/>
      <c r="P245" s="8"/>
      <c r="W245" s="8"/>
    </row>
    <row r="246" spans="4:23" ht="15.75" customHeight="1">
      <c r="D246" s="8"/>
      <c r="H246" s="8"/>
      <c r="I246" s="8"/>
      <c r="K246" s="8"/>
      <c r="O246" s="8"/>
      <c r="P246" s="8"/>
      <c r="W246" s="8"/>
    </row>
    <row r="247" spans="4:23" ht="15.75" customHeight="1">
      <c r="D247" s="8"/>
      <c r="H247" s="8"/>
      <c r="I247" s="8"/>
      <c r="K247" s="8"/>
      <c r="O247" s="8"/>
      <c r="P247" s="8"/>
      <c r="W247" s="8"/>
    </row>
    <row r="248" spans="4:23" ht="15.75" customHeight="1">
      <c r="D248" s="8"/>
      <c r="H248" s="8"/>
      <c r="I248" s="8"/>
      <c r="K248" s="8"/>
      <c r="O248" s="8"/>
      <c r="P248" s="8"/>
      <c r="W248" s="8"/>
    </row>
    <row r="249" spans="4:23" ht="15.75" customHeight="1">
      <c r="D249" s="8"/>
      <c r="H249" s="8"/>
      <c r="I249" s="8"/>
      <c r="K249" s="8"/>
      <c r="O249" s="8"/>
      <c r="P249" s="8"/>
      <c r="W249" s="8"/>
    </row>
    <row r="250" spans="4:23" ht="15.75" customHeight="1">
      <c r="D250" s="8"/>
      <c r="H250" s="8"/>
      <c r="I250" s="8"/>
      <c r="K250" s="8"/>
      <c r="O250" s="8"/>
      <c r="P250" s="8"/>
      <c r="W250" s="8"/>
    </row>
    <row r="251" spans="4:23" ht="15.75" customHeight="1">
      <c r="D251" s="8"/>
      <c r="H251" s="8"/>
      <c r="I251" s="8"/>
      <c r="K251" s="8"/>
      <c r="O251" s="8"/>
      <c r="P251" s="8"/>
      <c r="W251" s="8"/>
    </row>
    <row r="252" spans="4:23" ht="15.75" customHeight="1">
      <c r="D252" s="8"/>
      <c r="H252" s="8"/>
      <c r="I252" s="8"/>
      <c r="K252" s="8"/>
      <c r="O252" s="8"/>
      <c r="P252" s="8"/>
      <c r="W252" s="8"/>
    </row>
    <row r="253" spans="4:23" ht="15.75" customHeight="1">
      <c r="D253" s="8"/>
      <c r="H253" s="8"/>
      <c r="I253" s="8"/>
      <c r="K253" s="8"/>
      <c r="O253" s="8"/>
      <c r="P253" s="8"/>
      <c r="W253" s="8"/>
    </row>
    <row r="254" spans="4:23" ht="15.75" customHeight="1">
      <c r="D254" s="8"/>
      <c r="H254" s="8"/>
      <c r="I254" s="8"/>
      <c r="K254" s="8"/>
      <c r="O254" s="8"/>
      <c r="P254" s="8"/>
      <c r="W254" s="8"/>
    </row>
    <row r="255" spans="4:23" ht="15.75" customHeight="1">
      <c r="D255" s="8"/>
      <c r="H255" s="8"/>
      <c r="I255" s="8"/>
      <c r="K255" s="8"/>
      <c r="O255" s="8"/>
      <c r="P255" s="8"/>
      <c r="W255" s="8"/>
    </row>
    <row r="256" spans="4:23" ht="15.75" customHeight="1">
      <c r="D256" s="8"/>
      <c r="H256" s="8"/>
      <c r="I256" s="8"/>
      <c r="K256" s="8"/>
      <c r="O256" s="8"/>
      <c r="P256" s="8"/>
      <c r="W256" s="8"/>
    </row>
    <row r="257" spans="4:23" ht="15.75" customHeight="1">
      <c r="D257" s="8"/>
      <c r="H257" s="8"/>
      <c r="I257" s="8"/>
      <c r="K257" s="8"/>
      <c r="O257" s="8"/>
      <c r="P257" s="8"/>
      <c r="W257" s="8"/>
    </row>
    <row r="258" spans="4:23" ht="15.75" customHeight="1">
      <c r="D258" s="8"/>
      <c r="H258" s="8"/>
      <c r="I258" s="8"/>
      <c r="K258" s="8"/>
      <c r="O258" s="8"/>
      <c r="P258" s="8"/>
      <c r="W258" s="8"/>
    </row>
    <row r="259" spans="4:23" ht="15.75" customHeight="1">
      <c r="D259" s="8"/>
      <c r="H259" s="8"/>
      <c r="I259" s="8"/>
      <c r="K259" s="8"/>
      <c r="O259" s="8"/>
      <c r="P259" s="8"/>
      <c r="W259" s="8"/>
    </row>
    <row r="260" spans="4:23" ht="15.75" customHeight="1">
      <c r="D260" s="8"/>
      <c r="H260" s="8"/>
      <c r="I260" s="8"/>
      <c r="K260" s="8"/>
      <c r="O260" s="8"/>
      <c r="P260" s="8"/>
      <c r="W260" s="8"/>
    </row>
    <row r="261" spans="4:23" ht="15.75" customHeight="1">
      <c r="D261" s="8"/>
      <c r="H261" s="8"/>
      <c r="I261" s="8"/>
      <c r="K261" s="8"/>
      <c r="O261" s="8"/>
      <c r="P261" s="8"/>
      <c r="W261" s="8"/>
    </row>
    <row r="262" spans="4:23" ht="15.75" customHeight="1">
      <c r="D262" s="8"/>
      <c r="H262" s="8"/>
      <c r="I262" s="8"/>
      <c r="K262" s="8"/>
      <c r="O262" s="8"/>
      <c r="P262" s="8"/>
      <c r="W262" s="8"/>
    </row>
    <row r="263" spans="4:23" ht="15.75" customHeight="1">
      <c r="D263" s="8"/>
      <c r="H263" s="8"/>
      <c r="I263" s="8"/>
      <c r="K263" s="8"/>
      <c r="O263" s="8"/>
      <c r="P263" s="8"/>
      <c r="W263" s="8"/>
    </row>
    <row r="264" spans="4:23" ht="15.75" customHeight="1">
      <c r="D264" s="8"/>
      <c r="H264" s="8"/>
      <c r="I264" s="8"/>
      <c r="K264" s="8"/>
      <c r="O264" s="8"/>
      <c r="P264" s="8"/>
      <c r="W264" s="8"/>
    </row>
    <row r="265" spans="4:23" ht="15.75" customHeight="1">
      <c r="D265" s="8"/>
      <c r="H265" s="8"/>
      <c r="I265" s="8"/>
      <c r="K265" s="8"/>
      <c r="O265" s="8"/>
      <c r="P265" s="8"/>
      <c r="W265" s="8"/>
    </row>
    <row r="266" spans="4:23" ht="15.75" customHeight="1">
      <c r="D266" s="8"/>
      <c r="H266" s="8"/>
      <c r="I266" s="8"/>
      <c r="K266" s="8"/>
      <c r="O266" s="8"/>
      <c r="P266" s="8"/>
      <c r="W266" s="8"/>
    </row>
    <row r="267" spans="4:23" ht="15.75" customHeight="1">
      <c r="D267" s="8"/>
      <c r="H267" s="8"/>
      <c r="I267" s="8"/>
      <c r="K267" s="8"/>
      <c r="O267" s="8"/>
      <c r="P267" s="8"/>
      <c r="W267" s="8"/>
    </row>
    <row r="268" spans="4:23" ht="15.75" customHeight="1">
      <c r="D268" s="8"/>
      <c r="H268" s="8"/>
      <c r="I268" s="8"/>
      <c r="K268" s="8"/>
      <c r="O268" s="8"/>
      <c r="P268" s="8"/>
      <c r="W268" s="8"/>
    </row>
    <row r="269" spans="4:23" ht="15.75" customHeight="1">
      <c r="D269" s="8"/>
      <c r="H269" s="8"/>
      <c r="I269" s="8"/>
      <c r="K269" s="8"/>
      <c r="O269" s="8"/>
      <c r="P269" s="8"/>
      <c r="W269" s="8"/>
    </row>
    <row r="270" spans="4:23" ht="15.75" customHeight="1">
      <c r="D270" s="8"/>
      <c r="H270" s="8"/>
      <c r="I270" s="8"/>
      <c r="K270" s="8"/>
      <c r="O270" s="8"/>
      <c r="P270" s="8"/>
      <c r="W270" s="8"/>
    </row>
    <row r="271" spans="4:23" ht="15.75" customHeight="1">
      <c r="D271" s="8"/>
      <c r="H271" s="8"/>
      <c r="I271" s="8"/>
      <c r="K271" s="8"/>
      <c r="O271" s="8"/>
      <c r="P271" s="8"/>
      <c r="W271" s="8"/>
    </row>
    <row r="272" spans="4:23" ht="15.75" customHeight="1">
      <c r="D272" s="8"/>
      <c r="H272" s="8"/>
      <c r="I272" s="8"/>
      <c r="K272" s="8"/>
      <c r="O272" s="8"/>
      <c r="P272" s="8"/>
      <c r="W272" s="8"/>
    </row>
    <row r="273" spans="4:23" ht="15.75" customHeight="1">
      <c r="D273" s="8"/>
      <c r="H273" s="8"/>
      <c r="I273" s="8"/>
      <c r="K273" s="8"/>
      <c r="O273" s="8"/>
      <c r="P273" s="8"/>
      <c r="W273" s="8"/>
    </row>
    <row r="274" spans="4:23" ht="15.75" customHeight="1">
      <c r="D274" s="8"/>
      <c r="H274" s="8"/>
      <c r="I274" s="8"/>
      <c r="K274" s="8"/>
      <c r="O274" s="8"/>
      <c r="P274" s="8"/>
      <c r="W274" s="8"/>
    </row>
    <row r="275" spans="4:23" ht="15.75" customHeight="1">
      <c r="D275" s="8"/>
      <c r="H275" s="8"/>
      <c r="I275" s="8"/>
      <c r="K275" s="8"/>
      <c r="O275" s="8"/>
      <c r="P275" s="8"/>
      <c r="W275" s="8"/>
    </row>
    <row r="276" spans="4:23" ht="15.75" customHeight="1">
      <c r="D276" s="8"/>
      <c r="H276" s="8"/>
      <c r="I276" s="8"/>
      <c r="K276" s="8"/>
      <c r="O276" s="8"/>
      <c r="P276" s="8"/>
      <c r="W276" s="8"/>
    </row>
    <row r="277" spans="4:23" ht="15.75" customHeight="1">
      <c r="D277" s="8"/>
      <c r="H277" s="8"/>
      <c r="I277" s="8"/>
      <c r="K277" s="8"/>
      <c r="O277" s="8"/>
      <c r="P277" s="8"/>
      <c r="W277" s="8"/>
    </row>
    <row r="278" spans="4:23" ht="15.75" customHeight="1">
      <c r="D278" s="8"/>
      <c r="H278" s="8"/>
      <c r="I278" s="8"/>
      <c r="K278" s="8"/>
      <c r="O278" s="8"/>
      <c r="P278" s="8"/>
      <c r="W278" s="8"/>
    </row>
    <row r="279" spans="4:23" ht="15.75" customHeight="1">
      <c r="D279" s="8"/>
      <c r="H279" s="8"/>
      <c r="I279" s="8"/>
      <c r="K279" s="8"/>
      <c r="O279" s="8"/>
      <c r="P279" s="8"/>
      <c r="W279" s="8"/>
    </row>
    <row r="280" spans="4:23" ht="15.75" customHeight="1">
      <c r="D280" s="8"/>
      <c r="H280" s="8"/>
      <c r="I280" s="8"/>
      <c r="K280" s="8"/>
      <c r="O280" s="8"/>
      <c r="P280" s="8"/>
      <c r="W280" s="8"/>
    </row>
    <row r="281" spans="4:23" ht="15.75" customHeight="1">
      <c r="D281" s="8"/>
      <c r="H281" s="8"/>
      <c r="I281" s="8"/>
      <c r="K281" s="8"/>
      <c r="O281" s="8"/>
      <c r="P281" s="8"/>
      <c r="W281" s="8"/>
    </row>
    <row r="282" spans="4:23" ht="15.75" customHeight="1">
      <c r="D282" s="8"/>
      <c r="H282" s="8"/>
      <c r="I282" s="8"/>
      <c r="K282" s="8"/>
      <c r="O282" s="8"/>
      <c r="P282" s="8"/>
      <c r="W282" s="8"/>
    </row>
    <row r="283" spans="4:23" ht="15.75" customHeight="1">
      <c r="D283" s="8"/>
      <c r="H283" s="8"/>
      <c r="I283" s="8"/>
      <c r="K283" s="8"/>
      <c r="O283" s="8"/>
      <c r="P283" s="8"/>
      <c r="W283" s="8"/>
    </row>
    <row r="284" spans="4:23" ht="15.75" customHeight="1">
      <c r="D284" s="8"/>
      <c r="H284" s="8"/>
      <c r="I284" s="8"/>
      <c r="K284" s="8"/>
      <c r="O284" s="8"/>
      <c r="P284" s="8"/>
      <c r="W284" s="8"/>
    </row>
    <row r="285" spans="4:23" ht="15.75" customHeight="1">
      <c r="D285" s="8"/>
      <c r="H285" s="8"/>
      <c r="I285" s="8"/>
      <c r="K285" s="8"/>
      <c r="O285" s="8"/>
      <c r="P285" s="8"/>
      <c r="W285" s="8"/>
    </row>
    <row r="286" spans="4:23" ht="15.75" customHeight="1">
      <c r="D286" s="8"/>
      <c r="H286" s="8"/>
      <c r="I286" s="8"/>
      <c r="K286" s="8"/>
      <c r="O286" s="8"/>
      <c r="P286" s="8"/>
      <c r="W286" s="8"/>
    </row>
    <row r="287" spans="4:23" ht="15.75" customHeight="1">
      <c r="D287" s="8"/>
      <c r="H287" s="8"/>
      <c r="I287" s="8"/>
      <c r="K287" s="8"/>
      <c r="O287" s="8"/>
      <c r="P287" s="8"/>
      <c r="W287" s="8"/>
    </row>
    <row r="288" spans="4:23" ht="15.75" customHeight="1">
      <c r="D288" s="8"/>
      <c r="H288" s="8"/>
      <c r="I288" s="8"/>
      <c r="K288" s="8"/>
      <c r="O288" s="8"/>
      <c r="P288" s="8"/>
      <c r="W288" s="8"/>
    </row>
    <row r="289" spans="4:23" ht="15.75" customHeight="1">
      <c r="D289" s="8"/>
      <c r="H289" s="8"/>
      <c r="I289" s="8"/>
      <c r="K289" s="8"/>
      <c r="O289" s="8"/>
      <c r="P289" s="8"/>
      <c r="W289" s="8"/>
    </row>
    <row r="290" spans="4:23" ht="15.75" customHeight="1">
      <c r="D290" s="8"/>
      <c r="H290" s="8"/>
      <c r="I290" s="8"/>
      <c r="K290" s="8"/>
      <c r="O290" s="8"/>
      <c r="P290" s="8"/>
      <c r="W290" s="8"/>
    </row>
    <row r="291" spans="4:23" ht="15.75" customHeight="1">
      <c r="D291" s="8"/>
      <c r="H291" s="8"/>
      <c r="I291" s="8"/>
      <c r="K291" s="8"/>
      <c r="O291" s="8"/>
      <c r="P291" s="8"/>
      <c r="W291" s="8"/>
    </row>
    <row r="292" spans="4:23" ht="15.75" customHeight="1">
      <c r="D292" s="8"/>
      <c r="H292" s="8"/>
      <c r="I292" s="8"/>
      <c r="K292" s="8"/>
      <c r="O292" s="8"/>
      <c r="P292" s="8"/>
      <c r="W292" s="8"/>
    </row>
    <row r="293" spans="4:23" ht="15.75" customHeight="1">
      <c r="D293" s="8"/>
      <c r="H293" s="8"/>
      <c r="I293" s="8"/>
      <c r="K293" s="8"/>
      <c r="O293" s="8"/>
      <c r="P293" s="8"/>
      <c r="W293" s="8"/>
    </row>
    <row r="294" spans="4:23" ht="15.75" customHeight="1">
      <c r="D294" s="8"/>
      <c r="H294" s="8"/>
      <c r="I294" s="8"/>
      <c r="K294" s="8"/>
      <c r="O294" s="8"/>
      <c r="P294" s="8"/>
      <c r="W294" s="8"/>
    </row>
    <row r="295" spans="4:23" ht="15.75" customHeight="1">
      <c r="D295" s="8"/>
      <c r="H295" s="8"/>
      <c r="I295" s="8"/>
      <c r="K295" s="8"/>
      <c r="O295" s="8"/>
      <c r="P295" s="8"/>
      <c r="W295" s="8"/>
    </row>
    <row r="296" spans="4:23" ht="15.75" customHeight="1">
      <c r="D296" s="8"/>
      <c r="H296" s="8"/>
      <c r="I296" s="8"/>
      <c r="K296" s="8"/>
      <c r="O296" s="8"/>
      <c r="P296" s="8"/>
      <c r="W296" s="8"/>
    </row>
    <row r="297" spans="4:23" ht="15.75" customHeight="1">
      <c r="D297" s="8"/>
      <c r="H297" s="8"/>
      <c r="I297" s="8"/>
      <c r="K297" s="8"/>
      <c r="O297" s="8"/>
      <c r="P297" s="8"/>
      <c r="W297" s="8"/>
    </row>
    <row r="298" spans="4:23" ht="15.75" customHeight="1">
      <c r="D298" s="8"/>
      <c r="H298" s="8"/>
      <c r="I298" s="8"/>
      <c r="K298" s="8"/>
      <c r="O298" s="8"/>
      <c r="P298" s="8"/>
      <c r="W298" s="8"/>
    </row>
    <row r="299" spans="4:23" ht="15.75" customHeight="1">
      <c r="D299" s="8"/>
      <c r="H299" s="8"/>
      <c r="I299" s="8"/>
      <c r="K299" s="8"/>
      <c r="O299" s="8"/>
      <c r="P299" s="8"/>
      <c r="W299" s="8"/>
    </row>
    <row r="300" spans="4:23" ht="15.75" customHeight="1">
      <c r="D300" s="8"/>
      <c r="H300" s="8"/>
      <c r="I300" s="8"/>
      <c r="K300" s="8"/>
      <c r="O300" s="8"/>
      <c r="P300" s="8"/>
      <c r="W300" s="8"/>
    </row>
    <row r="301" spans="4:23" ht="15.75" customHeight="1">
      <c r="D301" s="8"/>
      <c r="H301" s="8"/>
      <c r="I301" s="8"/>
      <c r="K301" s="8"/>
      <c r="O301" s="8"/>
      <c r="P301" s="8"/>
      <c r="W301" s="8"/>
    </row>
    <row r="302" spans="4:23" ht="15.75" customHeight="1">
      <c r="D302" s="8"/>
      <c r="H302" s="8"/>
      <c r="I302" s="8"/>
      <c r="K302" s="8"/>
      <c r="O302" s="8"/>
      <c r="P302" s="8"/>
      <c r="W302" s="8"/>
    </row>
    <row r="303" spans="4:23" ht="15.75" customHeight="1">
      <c r="D303" s="8"/>
      <c r="H303" s="8"/>
      <c r="I303" s="8"/>
      <c r="K303" s="8"/>
      <c r="O303" s="8"/>
      <c r="P303" s="8"/>
      <c r="W303" s="8"/>
    </row>
    <row r="304" spans="4:23" ht="15.75" customHeight="1">
      <c r="D304" s="8"/>
      <c r="H304" s="8"/>
      <c r="I304" s="8"/>
      <c r="K304" s="8"/>
      <c r="O304" s="8"/>
      <c r="P304" s="8"/>
      <c r="W304" s="8"/>
    </row>
    <row r="305" spans="4:23" ht="15.75" customHeight="1">
      <c r="D305" s="8"/>
      <c r="H305" s="8"/>
      <c r="I305" s="8"/>
      <c r="K305" s="8"/>
      <c r="O305" s="8"/>
      <c r="P305" s="8"/>
      <c r="W305" s="8"/>
    </row>
    <row r="306" spans="4:23" ht="15.75" customHeight="1">
      <c r="D306" s="8"/>
      <c r="H306" s="8"/>
      <c r="I306" s="8"/>
      <c r="K306" s="8"/>
      <c r="O306" s="8"/>
      <c r="P306" s="8"/>
      <c r="W306" s="8"/>
    </row>
    <row r="307" spans="4:23" ht="15.75" customHeight="1">
      <c r="D307" s="8"/>
      <c r="H307" s="8"/>
      <c r="I307" s="8"/>
      <c r="K307" s="8"/>
      <c r="O307" s="8"/>
      <c r="P307" s="8"/>
      <c r="W307" s="8"/>
    </row>
    <row r="308" spans="4:23" ht="15.75" customHeight="1">
      <c r="D308" s="8"/>
      <c r="H308" s="8"/>
      <c r="I308" s="8"/>
      <c r="K308" s="8"/>
      <c r="O308" s="8"/>
      <c r="P308" s="8"/>
      <c r="W308" s="8"/>
    </row>
    <row r="309" spans="4:23" ht="15.75" customHeight="1">
      <c r="D309" s="8"/>
      <c r="H309" s="8"/>
      <c r="I309" s="8"/>
      <c r="K309" s="8"/>
      <c r="O309" s="8"/>
      <c r="P309" s="8"/>
      <c r="W309" s="8"/>
    </row>
    <row r="310" spans="4:23" ht="15.75" customHeight="1">
      <c r="D310" s="8"/>
      <c r="H310" s="8"/>
      <c r="I310" s="8"/>
      <c r="K310" s="8"/>
      <c r="O310" s="8"/>
      <c r="P310" s="8"/>
      <c r="W310" s="8"/>
    </row>
    <row r="311" spans="4:23" ht="15.75" customHeight="1">
      <c r="D311" s="8"/>
      <c r="H311" s="8"/>
      <c r="I311" s="8"/>
      <c r="K311" s="8"/>
      <c r="O311" s="8"/>
      <c r="P311" s="8"/>
      <c r="W311" s="8"/>
    </row>
    <row r="312" spans="4:23" ht="15.75" customHeight="1">
      <c r="D312" s="8"/>
      <c r="H312" s="8"/>
      <c r="I312" s="8"/>
      <c r="K312" s="8"/>
      <c r="O312" s="8"/>
      <c r="P312" s="8"/>
      <c r="W312" s="8"/>
    </row>
    <row r="313" spans="4:23" ht="15.75" customHeight="1">
      <c r="D313" s="8"/>
      <c r="H313" s="8"/>
      <c r="I313" s="8"/>
      <c r="K313" s="8"/>
      <c r="O313" s="8"/>
      <c r="P313" s="8"/>
      <c r="W313" s="8"/>
    </row>
    <row r="314" spans="4:23" ht="15.75" customHeight="1">
      <c r="D314" s="8"/>
      <c r="H314" s="8"/>
      <c r="I314" s="8"/>
      <c r="K314" s="8"/>
      <c r="O314" s="8"/>
      <c r="P314" s="8"/>
      <c r="W314" s="8"/>
    </row>
    <row r="315" spans="4:23" ht="15.75" customHeight="1">
      <c r="D315" s="8"/>
      <c r="H315" s="8"/>
      <c r="I315" s="8"/>
      <c r="K315" s="8"/>
      <c r="O315" s="8"/>
      <c r="P315" s="8"/>
      <c r="W315" s="8"/>
    </row>
    <row r="316" spans="4:23" ht="15.75" customHeight="1">
      <c r="D316" s="8"/>
      <c r="H316" s="8"/>
      <c r="I316" s="8"/>
      <c r="K316" s="8"/>
      <c r="O316" s="8"/>
      <c r="P316" s="8"/>
      <c r="W316" s="8"/>
    </row>
    <row r="317" spans="4:23" ht="15.75" customHeight="1">
      <c r="D317" s="8"/>
      <c r="H317" s="8"/>
      <c r="I317" s="8"/>
      <c r="K317" s="8"/>
      <c r="O317" s="8"/>
      <c r="P317" s="8"/>
      <c r="W317" s="8"/>
    </row>
    <row r="318" spans="4:23" ht="15.75" customHeight="1">
      <c r="D318" s="8"/>
      <c r="H318" s="8"/>
      <c r="I318" s="8"/>
      <c r="K318" s="8"/>
      <c r="O318" s="8"/>
      <c r="P318" s="8"/>
      <c r="W318" s="8"/>
    </row>
    <row r="319" spans="4:23" ht="15.75" customHeight="1">
      <c r="D319" s="8"/>
      <c r="H319" s="8"/>
      <c r="I319" s="8"/>
      <c r="K319" s="8"/>
      <c r="O319" s="8"/>
      <c r="P319" s="8"/>
      <c r="W319" s="8"/>
    </row>
    <row r="320" spans="4:23" ht="15.75" customHeight="1">
      <c r="D320" s="8"/>
      <c r="H320" s="8"/>
      <c r="I320" s="8"/>
      <c r="K320" s="8"/>
      <c r="O320" s="8"/>
      <c r="P320" s="8"/>
      <c r="W320" s="8"/>
    </row>
    <row r="321" spans="4:23" ht="15.75" customHeight="1">
      <c r="D321" s="8"/>
      <c r="H321" s="8"/>
      <c r="I321" s="8"/>
      <c r="K321" s="8"/>
      <c r="O321" s="8"/>
      <c r="P321" s="8"/>
      <c r="W321" s="8"/>
    </row>
    <row r="322" spans="4:23" ht="15.75" customHeight="1">
      <c r="D322" s="8"/>
      <c r="H322" s="8"/>
      <c r="I322" s="8"/>
      <c r="K322" s="8"/>
      <c r="O322" s="8"/>
      <c r="P322" s="8"/>
      <c r="W322" s="8"/>
    </row>
    <row r="323" spans="4:23" ht="15.75" customHeight="1">
      <c r="D323" s="8"/>
      <c r="H323" s="8"/>
      <c r="I323" s="8"/>
      <c r="K323" s="8"/>
      <c r="O323" s="8"/>
      <c r="P323" s="8"/>
      <c r="W323" s="8"/>
    </row>
    <row r="324" spans="4:23" ht="15.75" customHeight="1">
      <c r="D324" s="8"/>
      <c r="H324" s="8"/>
      <c r="I324" s="8"/>
      <c r="K324" s="8"/>
      <c r="O324" s="8"/>
      <c r="P324" s="8"/>
      <c r="W324" s="8"/>
    </row>
    <row r="325" spans="4:23" ht="15.75" customHeight="1">
      <c r="D325" s="8"/>
      <c r="H325" s="8"/>
      <c r="I325" s="8"/>
      <c r="K325" s="8"/>
      <c r="O325" s="8"/>
      <c r="P325" s="8"/>
      <c r="W325" s="8"/>
    </row>
    <row r="326" spans="4:23" ht="15.75" customHeight="1">
      <c r="D326" s="8"/>
      <c r="H326" s="8"/>
      <c r="I326" s="8"/>
      <c r="K326" s="8"/>
      <c r="O326" s="8"/>
      <c r="P326" s="8"/>
      <c r="W326" s="8"/>
    </row>
    <row r="327" spans="4:23" ht="15.75" customHeight="1">
      <c r="D327" s="8"/>
      <c r="H327" s="8"/>
      <c r="I327" s="8"/>
      <c r="K327" s="8"/>
      <c r="O327" s="8"/>
      <c r="P327" s="8"/>
      <c r="W327" s="8"/>
    </row>
    <row r="328" spans="4:23" ht="15.75" customHeight="1">
      <c r="D328" s="8"/>
      <c r="H328" s="8"/>
      <c r="I328" s="8"/>
      <c r="K328" s="8"/>
      <c r="O328" s="8"/>
      <c r="P328" s="8"/>
      <c r="W328" s="8"/>
    </row>
    <row r="329" spans="4:23" ht="15.75" customHeight="1">
      <c r="D329" s="8"/>
      <c r="H329" s="8"/>
      <c r="I329" s="8"/>
      <c r="K329" s="8"/>
      <c r="O329" s="8"/>
      <c r="P329" s="8"/>
      <c r="W329" s="8"/>
    </row>
    <row r="330" spans="4:23" ht="15.75" customHeight="1">
      <c r="D330" s="8"/>
      <c r="H330" s="8"/>
      <c r="I330" s="8"/>
      <c r="K330" s="8"/>
      <c r="O330" s="8"/>
      <c r="P330" s="8"/>
      <c r="W330" s="8"/>
    </row>
    <row r="331" spans="4:23" ht="15.75" customHeight="1">
      <c r="D331" s="8"/>
      <c r="H331" s="8"/>
      <c r="I331" s="8"/>
      <c r="K331" s="8"/>
      <c r="O331" s="8"/>
      <c r="P331" s="8"/>
      <c r="W331" s="8"/>
    </row>
    <row r="332" spans="4:23" ht="15.75" customHeight="1">
      <c r="D332" s="8"/>
      <c r="H332" s="8"/>
      <c r="I332" s="8"/>
      <c r="K332" s="8"/>
      <c r="O332" s="8"/>
      <c r="P332" s="8"/>
      <c r="W332" s="8"/>
    </row>
    <row r="333" spans="4:23" ht="15.75" customHeight="1">
      <c r="D333" s="8"/>
      <c r="H333" s="8"/>
      <c r="I333" s="8"/>
      <c r="K333" s="8"/>
      <c r="O333" s="8"/>
      <c r="P333" s="8"/>
      <c r="W333" s="8"/>
    </row>
    <row r="334" spans="4:23" ht="15.75" customHeight="1">
      <c r="D334" s="8"/>
      <c r="H334" s="8"/>
      <c r="I334" s="8"/>
      <c r="K334" s="8"/>
      <c r="O334" s="8"/>
      <c r="P334" s="8"/>
      <c r="W334" s="8"/>
    </row>
    <row r="335" spans="4:23" ht="15.75" customHeight="1">
      <c r="D335" s="8"/>
      <c r="H335" s="8"/>
      <c r="I335" s="8"/>
      <c r="K335" s="8"/>
      <c r="O335" s="8"/>
      <c r="P335" s="8"/>
      <c r="W335" s="8"/>
    </row>
    <row r="336" spans="4:23" ht="15.75" customHeight="1">
      <c r="D336" s="8"/>
      <c r="H336" s="8"/>
      <c r="I336" s="8"/>
      <c r="K336" s="8"/>
      <c r="O336" s="8"/>
      <c r="P336" s="8"/>
      <c r="W336" s="8"/>
    </row>
    <row r="337" spans="4:23" ht="15.75" customHeight="1">
      <c r="D337" s="8"/>
      <c r="H337" s="8"/>
      <c r="I337" s="8"/>
      <c r="K337" s="8"/>
      <c r="O337" s="8"/>
      <c r="P337" s="8"/>
      <c r="W337" s="8"/>
    </row>
    <row r="338" spans="4:23" ht="15.75" customHeight="1">
      <c r="D338" s="8"/>
      <c r="H338" s="8"/>
      <c r="I338" s="8"/>
      <c r="K338" s="8"/>
      <c r="O338" s="8"/>
      <c r="P338" s="8"/>
      <c r="W338" s="8"/>
    </row>
    <row r="339" spans="4:23" ht="15.75" customHeight="1">
      <c r="D339" s="8"/>
      <c r="H339" s="8"/>
      <c r="I339" s="8"/>
      <c r="K339" s="8"/>
      <c r="O339" s="8"/>
      <c r="P339" s="8"/>
      <c r="W339" s="8"/>
    </row>
    <row r="340" spans="4:23" ht="15.75" customHeight="1">
      <c r="D340" s="8"/>
      <c r="H340" s="8"/>
      <c r="I340" s="8"/>
      <c r="K340" s="8"/>
      <c r="O340" s="8"/>
      <c r="P340" s="8"/>
      <c r="W340" s="8"/>
    </row>
    <row r="341" spans="4:23" ht="15.75" customHeight="1">
      <c r="D341" s="8"/>
      <c r="H341" s="8"/>
      <c r="I341" s="8"/>
      <c r="K341" s="8"/>
      <c r="O341" s="8"/>
      <c r="P341" s="8"/>
      <c r="W341" s="8"/>
    </row>
    <row r="342" spans="4:23" ht="15.75" customHeight="1">
      <c r="D342" s="8"/>
      <c r="H342" s="8"/>
      <c r="I342" s="8"/>
      <c r="K342" s="8"/>
      <c r="O342" s="8"/>
      <c r="P342" s="8"/>
      <c r="W342" s="8"/>
    </row>
    <row r="343" spans="4:23" ht="15.75" customHeight="1">
      <c r="D343" s="8"/>
      <c r="H343" s="8"/>
      <c r="I343" s="8"/>
      <c r="K343" s="8"/>
      <c r="O343" s="8"/>
      <c r="P343" s="8"/>
      <c r="W343" s="8"/>
    </row>
    <row r="344" spans="4:23" ht="15.75" customHeight="1">
      <c r="D344" s="8"/>
      <c r="H344" s="8"/>
      <c r="I344" s="8"/>
      <c r="K344" s="8"/>
      <c r="O344" s="8"/>
      <c r="P344" s="8"/>
      <c r="W344" s="8"/>
    </row>
    <row r="345" spans="4:23" ht="15.75" customHeight="1">
      <c r="D345" s="8"/>
      <c r="H345" s="8"/>
      <c r="I345" s="8"/>
      <c r="K345" s="8"/>
      <c r="O345" s="8"/>
      <c r="P345" s="8"/>
      <c r="W345" s="8"/>
    </row>
    <row r="346" spans="4:23" ht="15.75" customHeight="1">
      <c r="D346" s="8"/>
      <c r="H346" s="8"/>
      <c r="I346" s="8"/>
      <c r="K346" s="8"/>
      <c r="O346" s="8"/>
      <c r="P346" s="8"/>
      <c r="W346" s="8"/>
    </row>
    <row r="347" spans="4:23" ht="15.75" customHeight="1">
      <c r="D347" s="8"/>
      <c r="H347" s="8"/>
      <c r="I347" s="8"/>
      <c r="K347" s="8"/>
      <c r="O347" s="8"/>
      <c r="P347" s="8"/>
      <c r="W347" s="8"/>
    </row>
    <row r="348" spans="4:23" ht="15.75" customHeight="1">
      <c r="D348" s="8"/>
      <c r="H348" s="8"/>
      <c r="I348" s="8"/>
      <c r="K348" s="8"/>
      <c r="O348" s="8"/>
      <c r="P348" s="8"/>
      <c r="W348" s="8"/>
    </row>
    <row r="349" spans="4:23" ht="15.75" customHeight="1">
      <c r="D349" s="8"/>
      <c r="H349" s="8"/>
      <c r="I349" s="8"/>
      <c r="K349" s="8"/>
      <c r="O349" s="8"/>
      <c r="P349" s="8"/>
      <c r="W349" s="8"/>
    </row>
    <row r="350" spans="4:23" ht="15.75" customHeight="1">
      <c r="D350" s="8"/>
      <c r="H350" s="8"/>
      <c r="I350" s="8"/>
      <c r="K350" s="8"/>
      <c r="O350" s="8"/>
      <c r="P350" s="8"/>
      <c r="W350" s="8"/>
    </row>
    <row r="351" spans="4:23" ht="15.75" customHeight="1">
      <c r="D351" s="8"/>
      <c r="H351" s="8"/>
      <c r="I351" s="8"/>
      <c r="K351" s="8"/>
      <c r="O351" s="8"/>
      <c r="P351" s="8"/>
      <c r="W351" s="8"/>
    </row>
    <row r="352" spans="4:23" ht="15.75" customHeight="1">
      <c r="D352" s="8"/>
      <c r="H352" s="8"/>
      <c r="I352" s="8"/>
      <c r="K352" s="8"/>
      <c r="O352" s="8"/>
      <c r="P352" s="8"/>
      <c r="W352" s="8"/>
    </row>
    <row r="353" spans="4:23" ht="15.75" customHeight="1">
      <c r="D353" s="8"/>
      <c r="H353" s="8"/>
      <c r="I353" s="8"/>
      <c r="K353" s="8"/>
      <c r="O353" s="8"/>
      <c r="P353" s="8"/>
      <c r="W353" s="8"/>
    </row>
    <row r="354" spans="4:23" ht="15.75" customHeight="1">
      <c r="D354" s="8"/>
      <c r="H354" s="8"/>
      <c r="I354" s="8"/>
      <c r="K354" s="8"/>
      <c r="O354" s="8"/>
      <c r="P354" s="8"/>
      <c r="W354" s="8"/>
    </row>
    <row r="355" spans="4:23" ht="15.75" customHeight="1">
      <c r="D355" s="8"/>
      <c r="H355" s="8"/>
      <c r="I355" s="8"/>
      <c r="K355" s="8"/>
      <c r="O355" s="8"/>
      <c r="P355" s="8"/>
      <c r="W355" s="8"/>
    </row>
    <row r="356" spans="4:23" ht="15.75" customHeight="1">
      <c r="D356" s="8"/>
      <c r="H356" s="8"/>
      <c r="I356" s="8"/>
      <c r="K356" s="8"/>
      <c r="O356" s="8"/>
      <c r="P356" s="8"/>
      <c r="W356" s="8"/>
    </row>
    <row r="357" spans="4:23" ht="15.75" customHeight="1">
      <c r="D357" s="8"/>
      <c r="H357" s="8"/>
      <c r="I357" s="8"/>
      <c r="K357" s="8"/>
      <c r="O357" s="8"/>
      <c r="P357" s="8"/>
      <c r="W357" s="8"/>
    </row>
    <row r="358" spans="4:23" ht="15.75" customHeight="1">
      <c r="D358" s="8"/>
      <c r="H358" s="8"/>
      <c r="I358" s="8"/>
      <c r="K358" s="8"/>
      <c r="O358" s="8"/>
      <c r="P358" s="8"/>
      <c r="W358" s="8"/>
    </row>
    <row r="359" spans="4:23" ht="15.75" customHeight="1">
      <c r="D359" s="8"/>
      <c r="H359" s="8"/>
      <c r="I359" s="8"/>
      <c r="K359" s="8"/>
      <c r="O359" s="8"/>
      <c r="P359" s="8"/>
      <c r="W359" s="8"/>
    </row>
    <row r="360" spans="4:23" ht="15.75" customHeight="1">
      <c r="D360" s="8"/>
      <c r="H360" s="8"/>
      <c r="I360" s="8"/>
      <c r="K360" s="8"/>
      <c r="O360" s="8"/>
      <c r="P360" s="8"/>
      <c r="W360" s="8"/>
    </row>
    <row r="361" spans="4:23" ht="15.75" customHeight="1">
      <c r="D361" s="8"/>
      <c r="H361" s="8"/>
      <c r="I361" s="8"/>
      <c r="K361" s="8"/>
      <c r="O361" s="8"/>
      <c r="P361" s="8"/>
      <c r="W361" s="8"/>
    </row>
    <row r="362" spans="4:23" ht="15.75" customHeight="1">
      <c r="D362" s="8"/>
      <c r="H362" s="8"/>
      <c r="I362" s="8"/>
      <c r="K362" s="8"/>
      <c r="O362" s="8"/>
      <c r="P362" s="8"/>
      <c r="W362" s="8"/>
    </row>
    <row r="363" spans="4:23" ht="15.75" customHeight="1">
      <c r="D363" s="8"/>
      <c r="H363" s="8"/>
      <c r="I363" s="8"/>
      <c r="K363" s="8"/>
      <c r="O363" s="8"/>
      <c r="P363" s="8"/>
      <c r="W363" s="8"/>
    </row>
    <row r="364" spans="4:23" ht="15.75" customHeight="1">
      <c r="D364" s="8"/>
      <c r="H364" s="8"/>
      <c r="I364" s="8"/>
      <c r="K364" s="8"/>
      <c r="O364" s="8"/>
      <c r="P364" s="8"/>
      <c r="W364" s="8"/>
    </row>
    <row r="365" spans="4:23" ht="15.75" customHeight="1">
      <c r="D365" s="8"/>
      <c r="H365" s="8"/>
      <c r="I365" s="8"/>
      <c r="K365" s="8"/>
      <c r="O365" s="8"/>
      <c r="P365" s="8"/>
      <c r="W365" s="8"/>
    </row>
    <row r="366" spans="4:23" ht="15.75" customHeight="1">
      <c r="D366" s="8"/>
      <c r="H366" s="8"/>
      <c r="I366" s="8"/>
      <c r="K366" s="8"/>
      <c r="O366" s="8"/>
      <c r="P366" s="8"/>
      <c r="W366" s="8"/>
    </row>
    <row r="367" spans="4:23" ht="15.75" customHeight="1">
      <c r="D367" s="8"/>
      <c r="H367" s="8"/>
      <c r="I367" s="8"/>
      <c r="K367" s="8"/>
      <c r="O367" s="8"/>
      <c r="P367" s="8"/>
      <c r="W367" s="8"/>
    </row>
    <row r="368" spans="4:23" ht="15.75" customHeight="1">
      <c r="D368" s="8"/>
      <c r="H368" s="8"/>
      <c r="I368" s="8"/>
      <c r="K368" s="8"/>
      <c r="O368" s="8"/>
      <c r="P368" s="8"/>
      <c r="W368" s="8"/>
    </row>
    <row r="369" spans="4:23" ht="15.75" customHeight="1">
      <c r="D369" s="8"/>
      <c r="H369" s="8"/>
      <c r="I369" s="8"/>
      <c r="K369" s="8"/>
      <c r="O369" s="8"/>
      <c r="P369" s="8"/>
      <c r="W369" s="8"/>
    </row>
    <row r="370" spans="4:23" ht="15.75" customHeight="1">
      <c r="D370" s="8"/>
      <c r="H370" s="8"/>
      <c r="I370" s="8"/>
      <c r="K370" s="8"/>
      <c r="O370" s="8"/>
      <c r="P370" s="8"/>
      <c r="W370" s="8"/>
    </row>
    <row r="371" spans="4:23" ht="15.75" customHeight="1">
      <c r="D371" s="8"/>
      <c r="H371" s="8"/>
      <c r="I371" s="8"/>
      <c r="K371" s="8"/>
      <c r="O371" s="8"/>
      <c r="P371" s="8"/>
      <c r="W371" s="8"/>
    </row>
    <row r="372" spans="4:23" ht="15.75" customHeight="1">
      <c r="D372" s="8"/>
      <c r="H372" s="8"/>
      <c r="I372" s="8"/>
      <c r="K372" s="8"/>
      <c r="O372" s="8"/>
      <c r="P372" s="8"/>
      <c r="W372" s="8"/>
    </row>
    <row r="373" spans="4:23" ht="15.75" customHeight="1">
      <c r="D373" s="8"/>
      <c r="H373" s="8"/>
      <c r="I373" s="8"/>
      <c r="K373" s="8"/>
      <c r="O373" s="8"/>
      <c r="P373" s="8"/>
      <c r="W373" s="8"/>
    </row>
    <row r="374" spans="4:23" ht="15.75" customHeight="1">
      <c r="D374" s="8"/>
      <c r="H374" s="8"/>
      <c r="I374" s="8"/>
      <c r="K374" s="8"/>
      <c r="O374" s="8"/>
      <c r="P374" s="8"/>
      <c r="W374" s="8"/>
    </row>
    <row r="375" spans="4:23" ht="15.75" customHeight="1">
      <c r="D375" s="8"/>
      <c r="H375" s="8"/>
      <c r="I375" s="8"/>
      <c r="K375" s="8"/>
      <c r="O375" s="8"/>
      <c r="P375" s="8"/>
      <c r="W375" s="8"/>
    </row>
    <row r="376" spans="4:23" ht="15.75" customHeight="1">
      <c r="D376" s="8"/>
      <c r="H376" s="8"/>
      <c r="I376" s="8"/>
      <c r="K376" s="8"/>
      <c r="O376" s="8"/>
      <c r="P376" s="8"/>
      <c r="W376" s="8"/>
    </row>
    <row r="377" spans="4:23" ht="15.75" customHeight="1">
      <c r="D377" s="8"/>
      <c r="H377" s="8"/>
      <c r="I377" s="8"/>
      <c r="K377" s="8"/>
      <c r="O377" s="8"/>
      <c r="P377" s="8"/>
      <c r="W377" s="8"/>
    </row>
    <row r="378" spans="4:23" ht="15.75" customHeight="1">
      <c r="D378" s="8"/>
      <c r="H378" s="8"/>
      <c r="I378" s="8"/>
      <c r="K378" s="8"/>
      <c r="O378" s="8"/>
      <c r="P378" s="8"/>
      <c r="W378" s="8"/>
    </row>
    <row r="379" spans="4:23" ht="15.75" customHeight="1">
      <c r="D379" s="8"/>
      <c r="H379" s="8"/>
      <c r="I379" s="8"/>
      <c r="K379" s="8"/>
      <c r="O379" s="8"/>
      <c r="P379" s="8"/>
      <c r="W379" s="8"/>
    </row>
    <row r="380" spans="4:23" ht="15.75" customHeight="1">
      <c r="D380" s="8"/>
      <c r="H380" s="8"/>
      <c r="I380" s="8"/>
      <c r="K380" s="8"/>
      <c r="O380" s="8"/>
      <c r="P380" s="8"/>
      <c r="W380" s="8"/>
    </row>
    <row r="381" spans="4:23" ht="15.75" customHeight="1">
      <c r="D381" s="8"/>
      <c r="H381" s="8"/>
      <c r="I381" s="8"/>
      <c r="K381" s="8"/>
      <c r="O381" s="8"/>
      <c r="P381" s="8"/>
      <c r="W381" s="8"/>
    </row>
    <row r="382" spans="4:23" ht="15.75" customHeight="1">
      <c r="D382" s="8"/>
      <c r="H382" s="8"/>
      <c r="I382" s="8"/>
      <c r="K382" s="8"/>
      <c r="O382" s="8"/>
      <c r="P382" s="8"/>
      <c r="W382" s="8"/>
    </row>
    <row r="383" spans="4:23" ht="15.75" customHeight="1">
      <c r="D383" s="8"/>
      <c r="H383" s="8"/>
      <c r="I383" s="8"/>
      <c r="K383" s="8"/>
      <c r="O383" s="8"/>
      <c r="P383" s="8"/>
      <c r="W383" s="8"/>
    </row>
    <row r="384" spans="4:23" ht="15.75" customHeight="1">
      <c r="D384" s="8"/>
      <c r="H384" s="8"/>
      <c r="I384" s="8"/>
      <c r="K384" s="8"/>
      <c r="O384" s="8"/>
      <c r="P384" s="8"/>
      <c r="W384" s="8"/>
    </row>
    <row r="385" spans="4:23" ht="15.75" customHeight="1">
      <c r="D385" s="8"/>
      <c r="H385" s="8"/>
      <c r="I385" s="8"/>
      <c r="K385" s="8"/>
      <c r="O385" s="8"/>
      <c r="P385" s="8"/>
      <c r="W385" s="8"/>
    </row>
    <row r="386" spans="4:23" ht="15.75" customHeight="1">
      <c r="D386" s="8"/>
      <c r="H386" s="8"/>
      <c r="I386" s="8"/>
      <c r="K386" s="8"/>
      <c r="O386" s="8"/>
      <c r="P386" s="8"/>
      <c r="W386" s="8"/>
    </row>
    <row r="387" spans="4:23" ht="15.75" customHeight="1">
      <c r="D387" s="8"/>
      <c r="H387" s="8"/>
      <c r="I387" s="8"/>
      <c r="K387" s="8"/>
      <c r="O387" s="8"/>
      <c r="P387" s="8"/>
      <c r="W387" s="8"/>
    </row>
    <row r="388" spans="4:23" ht="15.75" customHeight="1">
      <c r="D388" s="8"/>
      <c r="H388" s="8"/>
      <c r="I388" s="8"/>
      <c r="K388" s="8"/>
      <c r="O388" s="8"/>
      <c r="P388" s="8"/>
      <c r="W388" s="8"/>
    </row>
    <row r="389" spans="4:23" ht="15.75" customHeight="1">
      <c r="D389" s="8"/>
      <c r="H389" s="8"/>
      <c r="I389" s="8"/>
      <c r="K389" s="8"/>
      <c r="O389" s="8"/>
      <c r="P389" s="8"/>
      <c r="W389" s="8"/>
    </row>
    <row r="390" spans="4:23" ht="15.75" customHeight="1">
      <c r="D390" s="8"/>
      <c r="H390" s="8"/>
      <c r="I390" s="8"/>
      <c r="K390" s="8"/>
      <c r="O390" s="8"/>
      <c r="P390" s="8"/>
      <c r="W390" s="8"/>
    </row>
    <row r="391" spans="4:23" ht="15.75" customHeight="1">
      <c r="D391" s="8"/>
      <c r="H391" s="8"/>
      <c r="I391" s="8"/>
      <c r="K391" s="8"/>
      <c r="O391" s="8"/>
      <c r="P391" s="8"/>
      <c r="W391" s="8"/>
    </row>
    <row r="392" spans="4:23" ht="15.75" customHeight="1">
      <c r="D392" s="8"/>
      <c r="H392" s="8"/>
      <c r="I392" s="8"/>
      <c r="K392" s="8"/>
      <c r="O392" s="8"/>
      <c r="P392" s="8"/>
      <c r="W392" s="8"/>
    </row>
    <row r="393" spans="4:23" ht="15.75" customHeight="1">
      <c r="D393" s="8"/>
      <c r="H393" s="8"/>
      <c r="I393" s="8"/>
      <c r="K393" s="8"/>
      <c r="O393" s="8"/>
      <c r="P393" s="8"/>
      <c r="W393" s="8"/>
    </row>
    <row r="394" spans="4:23" ht="15.75" customHeight="1">
      <c r="D394" s="8"/>
      <c r="H394" s="8"/>
      <c r="I394" s="8"/>
      <c r="K394" s="8"/>
      <c r="O394" s="8"/>
      <c r="P394" s="8"/>
      <c r="W394" s="8"/>
    </row>
    <row r="395" spans="4:23" ht="15.75" customHeight="1">
      <c r="D395" s="8"/>
      <c r="H395" s="8"/>
      <c r="I395" s="8"/>
      <c r="K395" s="8"/>
      <c r="O395" s="8"/>
      <c r="P395" s="8"/>
      <c r="W395" s="8"/>
    </row>
    <row r="396" spans="4:23" ht="15.75" customHeight="1">
      <c r="D396" s="8"/>
      <c r="H396" s="8"/>
      <c r="I396" s="8"/>
      <c r="K396" s="8"/>
      <c r="O396" s="8"/>
      <c r="P396" s="8"/>
      <c r="W396" s="8"/>
    </row>
    <row r="397" spans="4:23" ht="15.75" customHeight="1">
      <c r="D397" s="8"/>
      <c r="H397" s="8"/>
      <c r="I397" s="8"/>
      <c r="K397" s="8"/>
      <c r="O397" s="8"/>
      <c r="P397" s="8"/>
      <c r="W397" s="8"/>
    </row>
    <row r="398" spans="4:23" ht="15.75" customHeight="1">
      <c r="D398" s="8"/>
      <c r="H398" s="8"/>
      <c r="I398" s="8"/>
      <c r="K398" s="8"/>
      <c r="O398" s="8"/>
      <c r="P398" s="8"/>
      <c r="W398" s="8"/>
    </row>
    <row r="399" spans="4:23" ht="15.75" customHeight="1">
      <c r="D399" s="8"/>
      <c r="H399" s="8"/>
      <c r="I399" s="8"/>
      <c r="K399" s="8"/>
      <c r="O399" s="8"/>
      <c r="P399" s="8"/>
      <c r="W399" s="8"/>
    </row>
    <row r="400" spans="4:23" ht="15.75" customHeight="1">
      <c r="D400" s="8"/>
      <c r="H400" s="8"/>
      <c r="I400" s="8"/>
      <c r="K400" s="8"/>
      <c r="O400" s="8"/>
      <c r="P400" s="8"/>
      <c r="W400" s="8"/>
    </row>
    <row r="401" spans="4:23" ht="15.75" customHeight="1">
      <c r="D401" s="8"/>
      <c r="H401" s="8"/>
      <c r="I401" s="8"/>
      <c r="K401" s="8"/>
      <c r="O401" s="8"/>
      <c r="P401" s="8"/>
      <c r="W401" s="8"/>
    </row>
    <row r="402" spans="4:23" ht="15.75" customHeight="1">
      <c r="D402" s="8"/>
      <c r="H402" s="8"/>
      <c r="I402" s="8"/>
      <c r="K402" s="8"/>
      <c r="O402" s="8"/>
      <c r="P402" s="8"/>
      <c r="W402" s="8"/>
    </row>
    <row r="403" spans="4:23" ht="15.75" customHeight="1">
      <c r="D403" s="8"/>
      <c r="H403" s="8"/>
      <c r="I403" s="8"/>
      <c r="K403" s="8"/>
      <c r="O403" s="8"/>
      <c r="P403" s="8"/>
      <c r="W403" s="8"/>
    </row>
    <row r="404" spans="4:23" ht="15.75" customHeight="1">
      <c r="D404" s="8"/>
      <c r="H404" s="8"/>
      <c r="I404" s="8"/>
      <c r="K404" s="8"/>
      <c r="O404" s="8"/>
      <c r="P404" s="8"/>
      <c r="W404" s="8"/>
    </row>
    <row r="405" spans="4:23" ht="15.75" customHeight="1">
      <c r="D405" s="8"/>
      <c r="H405" s="8"/>
      <c r="I405" s="8"/>
      <c r="K405" s="8"/>
      <c r="O405" s="8"/>
      <c r="P405" s="8"/>
      <c r="W405" s="8"/>
    </row>
    <row r="406" spans="4:23" ht="15.75" customHeight="1">
      <c r="D406" s="8"/>
      <c r="H406" s="8"/>
      <c r="I406" s="8"/>
      <c r="K406" s="8"/>
      <c r="O406" s="8"/>
      <c r="P406" s="8"/>
      <c r="W406" s="8"/>
    </row>
    <row r="407" spans="4:23" ht="15.75" customHeight="1">
      <c r="D407" s="8"/>
      <c r="H407" s="8"/>
      <c r="I407" s="8"/>
      <c r="K407" s="8"/>
      <c r="O407" s="8"/>
      <c r="P407" s="8"/>
      <c r="W407" s="8"/>
    </row>
    <row r="408" spans="4:23" ht="15.75" customHeight="1">
      <c r="D408" s="8"/>
      <c r="H408" s="8"/>
      <c r="I408" s="8"/>
      <c r="K408" s="8"/>
      <c r="O408" s="8"/>
      <c r="P408" s="8"/>
      <c r="W408" s="8"/>
    </row>
    <row r="409" spans="4:23" ht="15.75" customHeight="1">
      <c r="D409" s="8"/>
      <c r="H409" s="8"/>
      <c r="I409" s="8"/>
      <c r="K409" s="8"/>
      <c r="O409" s="8"/>
      <c r="P409" s="8"/>
      <c r="W409" s="8"/>
    </row>
    <row r="410" spans="4:23" ht="15.75" customHeight="1">
      <c r="D410" s="8"/>
      <c r="H410" s="8"/>
      <c r="I410" s="8"/>
      <c r="K410" s="8"/>
      <c r="O410" s="8"/>
      <c r="P410" s="8"/>
      <c r="W410" s="8"/>
    </row>
    <row r="411" spans="4:23" ht="15.75" customHeight="1">
      <c r="D411" s="8"/>
      <c r="H411" s="8"/>
      <c r="I411" s="8"/>
      <c r="K411" s="8"/>
      <c r="O411" s="8"/>
      <c r="P411" s="8"/>
      <c r="W411" s="8"/>
    </row>
    <row r="412" spans="4:23" ht="15.75" customHeight="1">
      <c r="D412" s="8"/>
      <c r="H412" s="8"/>
      <c r="I412" s="8"/>
      <c r="K412" s="8"/>
      <c r="O412" s="8"/>
      <c r="P412" s="8"/>
      <c r="W412" s="8"/>
    </row>
    <row r="413" spans="4:23" ht="15.75" customHeight="1">
      <c r="D413" s="8"/>
      <c r="H413" s="8"/>
      <c r="I413" s="8"/>
      <c r="K413" s="8"/>
      <c r="O413" s="8"/>
      <c r="P413" s="8"/>
      <c r="W413" s="8"/>
    </row>
    <row r="414" spans="4:23" ht="15.75" customHeight="1">
      <c r="D414" s="8"/>
      <c r="H414" s="8"/>
      <c r="I414" s="8"/>
      <c r="K414" s="8"/>
      <c r="O414" s="8"/>
      <c r="P414" s="8"/>
      <c r="W414" s="8"/>
    </row>
    <row r="415" spans="4:23" ht="15.75" customHeight="1">
      <c r="D415" s="8"/>
      <c r="H415" s="8"/>
      <c r="I415" s="8"/>
      <c r="K415" s="8"/>
      <c r="O415" s="8"/>
      <c r="P415" s="8"/>
      <c r="W415" s="8"/>
    </row>
    <row r="416" spans="4:23" ht="15.75" customHeight="1">
      <c r="D416" s="8"/>
      <c r="H416" s="8"/>
      <c r="I416" s="8"/>
      <c r="K416" s="8"/>
      <c r="O416" s="8"/>
      <c r="P416" s="8"/>
      <c r="W416" s="8"/>
    </row>
    <row r="417" spans="4:23" ht="15.75" customHeight="1">
      <c r="D417" s="8"/>
      <c r="H417" s="8"/>
      <c r="I417" s="8"/>
      <c r="K417" s="8"/>
      <c r="O417" s="8"/>
      <c r="P417" s="8"/>
      <c r="W417" s="8"/>
    </row>
    <row r="418" spans="4:23" ht="15.75" customHeight="1">
      <c r="D418" s="8"/>
      <c r="H418" s="8"/>
      <c r="I418" s="8"/>
      <c r="K418" s="8"/>
      <c r="O418" s="8"/>
      <c r="P418" s="8"/>
      <c r="W418" s="8"/>
    </row>
    <row r="419" spans="4:23" ht="15.75" customHeight="1">
      <c r="D419" s="8"/>
      <c r="H419" s="8"/>
      <c r="I419" s="8"/>
      <c r="K419" s="8"/>
      <c r="O419" s="8"/>
      <c r="P419" s="8"/>
      <c r="W419" s="8"/>
    </row>
    <row r="420" spans="4:23" ht="15.75" customHeight="1">
      <c r="D420" s="8"/>
      <c r="H420" s="8"/>
      <c r="I420" s="8"/>
      <c r="K420" s="8"/>
      <c r="O420" s="8"/>
      <c r="P420" s="8"/>
      <c r="W420" s="8"/>
    </row>
    <row r="421" spans="4:23" ht="15.75" customHeight="1">
      <c r="D421" s="8"/>
      <c r="H421" s="8"/>
      <c r="I421" s="8"/>
      <c r="K421" s="8"/>
      <c r="O421" s="8"/>
      <c r="P421" s="8"/>
      <c r="W421" s="8"/>
    </row>
    <row r="422" spans="4:23" ht="15.75" customHeight="1">
      <c r="D422" s="8"/>
      <c r="H422" s="8"/>
      <c r="I422" s="8"/>
      <c r="K422" s="8"/>
      <c r="O422" s="8"/>
      <c r="P422" s="8"/>
      <c r="W422" s="8"/>
    </row>
    <row r="423" spans="4:23" ht="15.75" customHeight="1">
      <c r="D423" s="8"/>
      <c r="H423" s="8"/>
      <c r="I423" s="8"/>
      <c r="K423" s="8"/>
      <c r="O423" s="8"/>
      <c r="P423" s="8"/>
      <c r="W423" s="8"/>
    </row>
    <row r="424" spans="4:23" ht="15.75" customHeight="1">
      <c r="D424" s="8"/>
      <c r="H424" s="8"/>
      <c r="I424" s="8"/>
      <c r="K424" s="8"/>
      <c r="O424" s="8"/>
      <c r="P424" s="8"/>
      <c r="W424" s="8"/>
    </row>
    <row r="425" spans="4:23" ht="15.75" customHeight="1">
      <c r="D425" s="8"/>
      <c r="H425" s="8"/>
      <c r="I425" s="8"/>
      <c r="K425" s="8"/>
      <c r="O425" s="8"/>
      <c r="P425" s="8"/>
      <c r="W425" s="8"/>
    </row>
    <row r="426" spans="4:23" ht="15.75" customHeight="1">
      <c r="D426" s="8"/>
      <c r="H426" s="8"/>
      <c r="I426" s="8"/>
      <c r="K426" s="8"/>
      <c r="O426" s="8"/>
      <c r="P426" s="8"/>
      <c r="W426" s="8"/>
    </row>
    <row r="427" spans="4:23" ht="15.75" customHeight="1">
      <c r="D427" s="8"/>
      <c r="H427" s="8"/>
      <c r="I427" s="8"/>
      <c r="K427" s="8"/>
      <c r="O427" s="8"/>
      <c r="P427" s="8"/>
      <c r="W427" s="8"/>
    </row>
    <row r="428" spans="4:23" ht="15.75" customHeight="1">
      <c r="D428" s="8"/>
      <c r="H428" s="8"/>
      <c r="I428" s="8"/>
      <c r="K428" s="8"/>
      <c r="O428" s="8"/>
      <c r="P428" s="8"/>
      <c r="W428" s="8"/>
    </row>
    <row r="429" spans="4:23" ht="15.75" customHeight="1">
      <c r="D429" s="8"/>
      <c r="H429" s="8"/>
      <c r="I429" s="8"/>
      <c r="K429" s="8"/>
      <c r="O429" s="8"/>
      <c r="P429" s="8"/>
      <c r="W429" s="8"/>
    </row>
    <row r="430" spans="4:23" ht="15.75" customHeight="1">
      <c r="D430" s="8"/>
      <c r="H430" s="8"/>
      <c r="I430" s="8"/>
      <c r="K430" s="8"/>
      <c r="O430" s="8"/>
      <c r="P430" s="8"/>
      <c r="W430" s="8"/>
    </row>
    <row r="431" spans="4:23" ht="15.75" customHeight="1">
      <c r="D431" s="8"/>
      <c r="H431" s="8"/>
      <c r="I431" s="8"/>
      <c r="K431" s="8"/>
      <c r="O431" s="8"/>
      <c r="P431" s="8"/>
      <c r="W431" s="8"/>
    </row>
    <row r="432" spans="4:23" ht="15.75" customHeight="1">
      <c r="D432" s="8"/>
      <c r="H432" s="8"/>
      <c r="I432" s="8"/>
      <c r="K432" s="8"/>
      <c r="O432" s="8"/>
      <c r="P432" s="8"/>
      <c r="W432" s="8"/>
    </row>
    <row r="433" spans="4:23" ht="15.75" customHeight="1">
      <c r="D433" s="8"/>
      <c r="H433" s="8"/>
      <c r="I433" s="8"/>
      <c r="K433" s="8"/>
      <c r="O433" s="8"/>
      <c r="P433" s="8"/>
      <c r="W433" s="8"/>
    </row>
    <row r="434" spans="4:23" ht="15.75" customHeight="1">
      <c r="D434" s="8"/>
      <c r="H434" s="8"/>
      <c r="I434" s="8"/>
      <c r="K434" s="8"/>
      <c r="O434" s="8"/>
      <c r="P434" s="8"/>
      <c r="W434" s="8"/>
    </row>
    <row r="435" spans="4:23" ht="15.75" customHeight="1">
      <c r="D435" s="8"/>
      <c r="H435" s="8"/>
      <c r="I435" s="8"/>
      <c r="K435" s="8"/>
      <c r="O435" s="8"/>
      <c r="P435" s="8"/>
      <c r="W435" s="8"/>
    </row>
    <row r="436" spans="4:23" ht="15.75" customHeight="1">
      <c r="D436" s="8"/>
      <c r="H436" s="8"/>
      <c r="I436" s="8"/>
      <c r="K436" s="8"/>
      <c r="O436" s="8"/>
      <c r="P436" s="8"/>
      <c r="W436" s="8"/>
    </row>
    <row r="437" spans="4:23" ht="15.75" customHeight="1">
      <c r="D437" s="8"/>
      <c r="H437" s="8"/>
      <c r="I437" s="8"/>
      <c r="K437" s="8"/>
      <c r="O437" s="8"/>
      <c r="P437" s="8"/>
      <c r="W437" s="8"/>
    </row>
    <row r="438" spans="4:23" ht="15.75" customHeight="1">
      <c r="D438" s="8"/>
      <c r="H438" s="8"/>
      <c r="I438" s="8"/>
      <c r="K438" s="8"/>
      <c r="O438" s="8"/>
      <c r="P438" s="8"/>
      <c r="W438" s="8"/>
    </row>
    <row r="439" spans="4:23" ht="15.75" customHeight="1">
      <c r="D439" s="8"/>
      <c r="H439" s="8"/>
      <c r="I439" s="8"/>
      <c r="K439" s="8"/>
      <c r="O439" s="8"/>
      <c r="P439" s="8"/>
      <c r="W439" s="8"/>
    </row>
    <row r="440" spans="4:23" ht="15.75" customHeight="1">
      <c r="D440" s="8"/>
      <c r="H440" s="8"/>
      <c r="I440" s="8"/>
      <c r="K440" s="8"/>
      <c r="O440" s="8"/>
      <c r="P440" s="8"/>
      <c r="W440" s="8"/>
    </row>
    <row r="441" spans="4:23" ht="15.75" customHeight="1">
      <c r="D441" s="8"/>
      <c r="H441" s="8"/>
      <c r="I441" s="8"/>
      <c r="K441" s="8"/>
      <c r="O441" s="8"/>
      <c r="P441" s="8"/>
      <c r="W441" s="8"/>
    </row>
    <row r="442" spans="4:23" ht="15.75" customHeight="1">
      <c r="D442" s="8"/>
      <c r="H442" s="8"/>
      <c r="I442" s="8"/>
      <c r="K442" s="8"/>
      <c r="O442" s="8"/>
      <c r="P442" s="8"/>
      <c r="W442" s="8"/>
    </row>
    <row r="443" spans="4:23" ht="15.75" customHeight="1">
      <c r="D443" s="8"/>
      <c r="H443" s="8"/>
      <c r="I443" s="8"/>
      <c r="K443" s="8"/>
      <c r="O443" s="8"/>
      <c r="P443" s="8"/>
      <c r="W443" s="8"/>
    </row>
    <row r="444" spans="4:23" ht="15.75" customHeight="1">
      <c r="D444" s="8"/>
      <c r="H444" s="8"/>
      <c r="I444" s="8"/>
      <c r="K444" s="8"/>
      <c r="O444" s="8"/>
      <c r="P444" s="8"/>
      <c r="W444" s="8"/>
    </row>
    <row r="445" spans="4:23" ht="15.75" customHeight="1">
      <c r="D445" s="8"/>
      <c r="H445" s="8"/>
      <c r="I445" s="8"/>
      <c r="K445" s="8"/>
      <c r="O445" s="8"/>
      <c r="P445" s="8"/>
      <c r="W445" s="8"/>
    </row>
    <row r="446" spans="4:23" ht="15.75" customHeight="1">
      <c r="D446" s="8"/>
      <c r="H446" s="8"/>
      <c r="I446" s="8"/>
      <c r="K446" s="8"/>
      <c r="O446" s="8"/>
      <c r="P446" s="8"/>
      <c r="W446" s="8"/>
    </row>
    <row r="447" spans="4:23" ht="15.75" customHeight="1">
      <c r="D447" s="8"/>
      <c r="H447" s="8"/>
      <c r="I447" s="8"/>
      <c r="K447" s="8"/>
      <c r="O447" s="8"/>
      <c r="P447" s="8"/>
      <c r="W447" s="8"/>
    </row>
    <row r="448" spans="4:23" ht="15.75" customHeight="1">
      <c r="D448" s="8"/>
      <c r="H448" s="8"/>
      <c r="I448" s="8"/>
      <c r="K448" s="8"/>
      <c r="O448" s="8"/>
      <c r="P448" s="8"/>
      <c r="W448" s="8"/>
    </row>
    <row r="449" spans="4:23" ht="15.75" customHeight="1">
      <c r="D449" s="8"/>
      <c r="H449" s="8"/>
      <c r="I449" s="8"/>
      <c r="K449" s="8"/>
      <c r="O449" s="8"/>
      <c r="P449" s="8"/>
      <c r="W449" s="8"/>
    </row>
    <row r="450" spans="4:23" ht="15.75" customHeight="1">
      <c r="D450" s="8"/>
      <c r="H450" s="8"/>
      <c r="I450" s="8"/>
      <c r="K450" s="8"/>
      <c r="O450" s="8"/>
      <c r="P450" s="8"/>
      <c r="W450" s="8"/>
    </row>
    <row r="451" spans="4:23" ht="15.75" customHeight="1">
      <c r="D451" s="8"/>
      <c r="H451" s="8"/>
      <c r="I451" s="8"/>
      <c r="K451" s="8"/>
      <c r="O451" s="8"/>
      <c r="P451" s="8"/>
      <c r="W451" s="8"/>
    </row>
    <row r="452" spans="4:23" ht="15.75" customHeight="1">
      <c r="D452" s="8"/>
      <c r="H452" s="8"/>
      <c r="I452" s="8"/>
      <c r="K452" s="8"/>
      <c r="O452" s="8"/>
      <c r="P452" s="8"/>
      <c r="W452" s="8"/>
    </row>
    <row r="453" spans="4:23" ht="15.75" customHeight="1">
      <c r="D453" s="8"/>
      <c r="H453" s="8"/>
      <c r="I453" s="8"/>
      <c r="K453" s="8"/>
      <c r="O453" s="8"/>
      <c r="P453" s="8"/>
      <c r="W453" s="8"/>
    </row>
    <row r="454" spans="4:23" ht="15.75" customHeight="1">
      <c r="D454" s="8"/>
      <c r="H454" s="8"/>
      <c r="I454" s="8"/>
      <c r="K454" s="8"/>
      <c r="O454" s="8"/>
      <c r="P454" s="8"/>
      <c r="W454" s="8"/>
    </row>
    <row r="455" spans="4:23" ht="15.75" customHeight="1">
      <c r="D455" s="8"/>
      <c r="H455" s="8"/>
      <c r="I455" s="8"/>
      <c r="K455" s="8"/>
      <c r="O455" s="8"/>
      <c r="P455" s="8"/>
      <c r="W455" s="8"/>
    </row>
    <row r="456" spans="4:23" ht="15.75" customHeight="1">
      <c r="D456" s="8"/>
      <c r="H456" s="8"/>
      <c r="I456" s="8"/>
      <c r="K456" s="8"/>
      <c r="O456" s="8"/>
      <c r="P456" s="8"/>
      <c r="W456" s="8"/>
    </row>
    <row r="457" spans="4:23" ht="15.75" customHeight="1">
      <c r="D457" s="8"/>
      <c r="H457" s="8"/>
      <c r="I457" s="8"/>
      <c r="K457" s="8"/>
      <c r="O457" s="8"/>
      <c r="P457" s="8"/>
      <c r="W457" s="8"/>
    </row>
    <row r="458" spans="4:23" ht="15.75" customHeight="1">
      <c r="D458" s="8"/>
      <c r="H458" s="8"/>
      <c r="I458" s="8"/>
      <c r="K458" s="8"/>
      <c r="O458" s="8"/>
      <c r="P458" s="8"/>
      <c r="W458" s="8"/>
    </row>
    <row r="459" spans="4:23" ht="15.75" customHeight="1">
      <c r="D459" s="8"/>
      <c r="H459" s="8"/>
      <c r="I459" s="8"/>
      <c r="K459" s="8"/>
      <c r="O459" s="8"/>
      <c r="P459" s="8"/>
      <c r="W459" s="8"/>
    </row>
    <row r="460" spans="4:23" ht="15.75" customHeight="1">
      <c r="D460" s="8"/>
      <c r="H460" s="8"/>
      <c r="I460" s="8"/>
      <c r="K460" s="8"/>
      <c r="O460" s="8"/>
      <c r="P460" s="8"/>
      <c r="W460" s="8"/>
    </row>
    <row r="461" spans="4:23" ht="15.75" customHeight="1">
      <c r="D461" s="8"/>
      <c r="H461" s="8"/>
      <c r="I461" s="8"/>
      <c r="K461" s="8"/>
      <c r="O461" s="8"/>
      <c r="P461" s="8"/>
      <c r="W461" s="8"/>
    </row>
    <row r="462" spans="4:23" ht="15.75" customHeight="1">
      <c r="D462" s="8"/>
      <c r="H462" s="8"/>
      <c r="I462" s="8"/>
      <c r="K462" s="8"/>
      <c r="O462" s="8"/>
      <c r="P462" s="8"/>
      <c r="W462" s="8"/>
    </row>
    <row r="463" spans="4:23" ht="15.75" customHeight="1">
      <c r="D463" s="8"/>
      <c r="H463" s="8"/>
      <c r="I463" s="8"/>
      <c r="K463" s="8"/>
      <c r="O463" s="8"/>
      <c r="P463" s="8"/>
      <c r="W463" s="8"/>
    </row>
    <row r="464" spans="4:23" ht="15.75" customHeight="1">
      <c r="D464" s="8"/>
      <c r="H464" s="8"/>
      <c r="I464" s="8"/>
      <c r="K464" s="8"/>
      <c r="O464" s="8"/>
      <c r="P464" s="8"/>
      <c r="W464" s="8"/>
    </row>
    <row r="465" spans="4:23" ht="15.75" customHeight="1">
      <c r="D465" s="8"/>
      <c r="H465" s="8"/>
      <c r="I465" s="8"/>
      <c r="K465" s="8"/>
      <c r="O465" s="8"/>
      <c r="P465" s="8"/>
      <c r="W465" s="8"/>
    </row>
    <row r="466" spans="4:23" ht="15.75" customHeight="1">
      <c r="D466" s="8"/>
      <c r="H466" s="8"/>
      <c r="I466" s="8"/>
      <c r="K466" s="8"/>
      <c r="O466" s="8"/>
      <c r="P466" s="8"/>
      <c r="W466" s="8"/>
    </row>
    <row r="467" spans="4:23" ht="15.75" customHeight="1">
      <c r="D467" s="8"/>
      <c r="H467" s="8"/>
      <c r="I467" s="8"/>
      <c r="K467" s="8"/>
      <c r="O467" s="8"/>
      <c r="P467" s="8"/>
      <c r="W467" s="8"/>
    </row>
    <row r="468" spans="4:23" ht="15.75" customHeight="1">
      <c r="D468" s="8"/>
      <c r="H468" s="8"/>
      <c r="I468" s="8"/>
      <c r="K468" s="8"/>
      <c r="O468" s="8"/>
      <c r="P468" s="8"/>
      <c r="W468" s="8"/>
    </row>
    <row r="469" spans="4:23" ht="15.75" customHeight="1">
      <c r="D469" s="8"/>
      <c r="H469" s="8"/>
      <c r="I469" s="8"/>
      <c r="K469" s="8"/>
      <c r="O469" s="8"/>
      <c r="P469" s="8"/>
      <c r="W469" s="8"/>
    </row>
    <row r="470" spans="4:23" ht="15.75" customHeight="1">
      <c r="D470" s="8"/>
      <c r="H470" s="8"/>
      <c r="I470" s="8"/>
      <c r="K470" s="8"/>
      <c r="O470" s="8"/>
      <c r="P470" s="8"/>
      <c r="W470" s="8"/>
    </row>
    <row r="471" spans="4:23" ht="15.75" customHeight="1">
      <c r="D471" s="8"/>
      <c r="H471" s="8"/>
      <c r="I471" s="8"/>
      <c r="K471" s="8"/>
      <c r="O471" s="8"/>
      <c r="P471" s="8"/>
      <c r="W471" s="8"/>
    </row>
    <row r="472" spans="4:23" ht="15.75" customHeight="1">
      <c r="D472" s="8"/>
      <c r="H472" s="8"/>
      <c r="I472" s="8"/>
      <c r="K472" s="8"/>
      <c r="O472" s="8"/>
      <c r="P472" s="8"/>
      <c r="W472" s="8"/>
    </row>
    <row r="473" spans="4:23" ht="15.75" customHeight="1">
      <c r="D473" s="8"/>
      <c r="H473" s="8"/>
      <c r="I473" s="8"/>
      <c r="K473" s="8"/>
      <c r="O473" s="8"/>
      <c r="P473" s="8"/>
      <c r="W473" s="8"/>
    </row>
    <row r="474" spans="4:23" ht="15.75" customHeight="1">
      <c r="D474" s="8"/>
      <c r="H474" s="8"/>
      <c r="I474" s="8"/>
      <c r="K474" s="8"/>
      <c r="O474" s="8"/>
      <c r="P474" s="8"/>
      <c r="W474" s="8"/>
    </row>
    <row r="475" spans="4:23" ht="15.75" customHeight="1">
      <c r="D475" s="8"/>
      <c r="H475" s="8"/>
      <c r="I475" s="8"/>
      <c r="K475" s="8"/>
      <c r="O475" s="8"/>
      <c r="P475" s="8"/>
      <c r="W475" s="8"/>
    </row>
    <row r="476" spans="4:23" ht="15.75" customHeight="1">
      <c r="D476" s="8"/>
      <c r="H476" s="8"/>
      <c r="I476" s="8"/>
      <c r="K476" s="8"/>
      <c r="O476" s="8"/>
      <c r="P476" s="8"/>
      <c r="W476" s="8"/>
    </row>
    <row r="477" spans="4:23" ht="15.75" customHeight="1">
      <c r="D477" s="8"/>
      <c r="H477" s="8"/>
      <c r="I477" s="8"/>
      <c r="K477" s="8"/>
      <c r="O477" s="8"/>
      <c r="P477" s="8"/>
      <c r="W477" s="8"/>
    </row>
    <row r="478" spans="4:23" ht="15.75" customHeight="1">
      <c r="D478" s="8"/>
      <c r="H478" s="8"/>
      <c r="I478" s="8"/>
      <c r="K478" s="8"/>
      <c r="O478" s="8"/>
      <c r="P478" s="8"/>
      <c r="W478" s="8"/>
    </row>
    <row r="479" spans="4:23" ht="15.75" customHeight="1">
      <c r="D479" s="8"/>
      <c r="H479" s="8"/>
      <c r="I479" s="8"/>
      <c r="K479" s="8"/>
      <c r="O479" s="8"/>
      <c r="P479" s="8"/>
      <c r="W479" s="8"/>
    </row>
    <row r="480" spans="4:23" ht="15.75" customHeight="1">
      <c r="D480" s="8"/>
      <c r="H480" s="8"/>
      <c r="I480" s="8"/>
      <c r="K480" s="8"/>
      <c r="O480" s="8"/>
      <c r="P480" s="8"/>
      <c r="W480" s="8"/>
    </row>
    <row r="481" spans="4:23" ht="15.75" customHeight="1">
      <c r="D481" s="8"/>
      <c r="H481" s="8"/>
      <c r="I481" s="8"/>
      <c r="K481" s="8"/>
      <c r="O481" s="8"/>
      <c r="P481" s="8"/>
      <c r="W481" s="8"/>
    </row>
    <row r="482" spans="4:23" ht="15.75" customHeight="1">
      <c r="D482" s="8"/>
      <c r="H482" s="8"/>
      <c r="I482" s="8"/>
      <c r="K482" s="8"/>
      <c r="O482" s="8"/>
      <c r="P482" s="8"/>
      <c r="W482" s="8"/>
    </row>
    <row r="483" spans="4:23" ht="15.75" customHeight="1">
      <c r="D483" s="8"/>
      <c r="H483" s="8"/>
      <c r="I483" s="8"/>
      <c r="K483" s="8"/>
      <c r="O483" s="8"/>
      <c r="P483" s="8"/>
      <c r="W483" s="8"/>
    </row>
    <row r="484" spans="4:23" ht="15.75" customHeight="1">
      <c r="D484" s="8"/>
      <c r="H484" s="8"/>
      <c r="I484" s="8"/>
      <c r="K484" s="8"/>
      <c r="O484" s="8"/>
      <c r="P484" s="8"/>
      <c r="W484" s="8"/>
    </row>
    <row r="485" spans="4:23" ht="15.75" customHeight="1">
      <c r="D485" s="8"/>
      <c r="H485" s="8"/>
      <c r="I485" s="8"/>
      <c r="K485" s="8"/>
      <c r="O485" s="8"/>
      <c r="P485" s="8"/>
      <c r="W485" s="8"/>
    </row>
    <row r="486" spans="4:23" ht="15.75" customHeight="1">
      <c r="D486" s="8"/>
      <c r="H486" s="8"/>
      <c r="I486" s="8"/>
      <c r="K486" s="8"/>
      <c r="O486" s="8"/>
      <c r="P486" s="8"/>
      <c r="W486" s="8"/>
    </row>
    <row r="487" spans="4:23" ht="15.75" customHeight="1">
      <c r="D487" s="8"/>
      <c r="H487" s="8"/>
      <c r="I487" s="8"/>
      <c r="K487" s="8"/>
      <c r="O487" s="8"/>
      <c r="P487" s="8"/>
      <c r="W487" s="8"/>
    </row>
    <row r="488" spans="4:23" ht="15.75" customHeight="1">
      <c r="D488" s="8"/>
      <c r="H488" s="8"/>
      <c r="I488" s="8"/>
      <c r="K488" s="8"/>
      <c r="O488" s="8"/>
      <c r="P488" s="8"/>
      <c r="W488" s="8"/>
    </row>
    <row r="489" spans="4:23" ht="15.75" customHeight="1">
      <c r="D489" s="8"/>
      <c r="H489" s="8"/>
      <c r="I489" s="8"/>
      <c r="K489" s="8"/>
      <c r="O489" s="8"/>
      <c r="P489" s="8"/>
      <c r="W489" s="8"/>
    </row>
    <row r="490" spans="4:23" ht="15.75" customHeight="1">
      <c r="D490" s="8"/>
      <c r="H490" s="8"/>
      <c r="I490" s="8"/>
      <c r="K490" s="8"/>
      <c r="O490" s="8"/>
      <c r="P490" s="8"/>
      <c r="W490" s="8"/>
    </row>
    <row r="491" spans="4:23" ht="15.75" customHeight="1">
      <c r="D491" s="8"/>
      <c r="H491" s="8"/>
      <c r="I491" s="8"/>
      <c r="K491" s="8"/>
      <c r="O491" s="8"/>
      <c r="P491" s="8"/>
      <c r="W491" s="8"/>
    </row>
    <row r="492" spans="4:23" ht="15.75" customHeight="1">
      <c r="D492" s="8"/>
      <c r="H492" s="8"/>
      <c r="I492" s="8"/>
      <c r="K492" s="8"/>
      <c r="O492" s="8"/>
      <c r="P492" s="8"/>
      <c r="W492" s="8"/>
    </row>
    <row r="493" spans="4:23" ht="15.75" customHeight="1">
      <c r="D493" s="8"/>
      <c r="H493" s="8"/>
      <c r="I493" s="8"/>
      <c r="K493" s="8"/>
      <c r="O493" s="8"/>
      <c r="P493" s="8"/>
      <c r="W493" s="8"/>
    </row>
    <row r="494" spans="4:23" ht="15.75" customHeight="1">
      <c r="D494" s="8"/>
      <c r="H494" s="8"/>
      <c r="I494" s="8"/>
      <c r="K494" s="8"/>
      <c r="O494" s="8"/>
      <c r="P494" s="8"/>
      <c r="W494" s="8"/>
    </row>
    <row r="495" spans="4:23" ht="15.75" customHeight="1">
      <c r="D495" s="8"/>
      <c r="H495" s="8"/>
      <c r="I495" s="8"/>
      <c r="K495" s="8"/>
      <c r="O495" s="8"/>
      <c r="P495" s="8"/>
      <c r="W495" s="8"/>
    </row>
    <row r="496" spans="4:23" ht="15.75" customHeight="1">
      <c r="D496" s="8"/>
      <c r="H496" s="8"/>
      <c r="I496" s="8"/>
      <c r="K496" s="8"/>
      <c r="O496" s="8"/>
      <c r="P496" s="8"/>
      <c r="W496" s="8"/>
    </row>
    <row r="497" spans="4:23" ht="15.75" customHeight="1">
      <c r="D497" s="8"/>
      <c r="H497" s="8"/>
      <c r="I497" s="8"/>
      <c r="K497" s="8"/>
      <c r="O497" s="8"/>
      <c r="P497" s="8"/>
      <c r="W497" s="8"/>
    </row>
    <row r="498" spans="4:23" ht="15.75" customHeight="1">
      <c r="D498" s="8"/>
      <c r="H498" s="8"/>
      <c r="I498" s="8"/>
      <c r="K498" s="8"/>
      <c r="O498" s="8"/>
      <c r="P498" s="8"/>
      <c r="W498" s="8"/>
    </row>
    <row r="499" spans="4:23" ht="15.75" customHeight="1">
      <c r="D499" s="8"/>
      <c r="H499" s="8"/>
      <c r="I499" s="8"/>
      <c r="K499" s="8"/>
      <c r="O499" s="8"/>
      <c r="P499" s="8"/>
      <c r="W499" s="8"/>
    </row>
    <row r="500" spans="4:23" ht="15.75" customHeight="1">
      <c r="D500" s="8"/>
      <c r="H500" s="8"/>
      <c r="I500" s="8"/>
      <c r="K500" s="8"/>
      <c r="O500" s="8"/>
      <c r="P500" s="8"/>
      <c r="W500" s="8"/>
    </row>
    <row r="501" spans="4:23" ht="15.75" customHeight="1">
      <c r="D501" s="8"/>
      <c r="H501" s="8"/>
      <c r="I501" s="8"/>
      <c r="K501" s="8"/>
      <c r="O501" s="8"/>
      <c r="P501" s="8"/>
      <c r="W501" s="8"/>
    </row>
    <row r="502" spans="4:23" ht="15.75" customHeight="1">
      <c r="D502" s="8"/>
      <c r="H502" s="8"/>
      <c r="I502" s="8"/>
      <c r="K502" s="8"/>
      <c r="O502" s="8"/>
      <c r="P502" s="8"/>
      <c r="W502" s="8"/>
    </row>
    <row r="503" spans="4:23" ht="15.75" customHeight="1">
      <c r="D503" s="8"/>
      <c r="H503" s="8"/>
      <c r="I503" s="8"/>
      <c r="K503" s="8"/>
      <c r="O503" s="8"/>
      <c r="P503" s="8"/>
      <c r="W503" s="8"/>
    </row>
    <row r="504" spans="4:23" ht="15.75" customHeight="1">
      <c r="D504" s="8"/>
      <c r="H504" s="8"/>
      <c r="I504" s="8"/>
      <c r="K504" s="8"/>
      <c r="O504" s="8"/>
      <c r="P504" s="8"/>
      <c r="W504" s="8"/>
    </row>
    <row r="505" spans="4:23" ht="15.75" customHeight="1">
      <c r="D505" s="8"/>
      <c r="H505" s="8"/>
      <c r="I505" s="8"/>
      <c r="K505" s="8"/>
      <c r="O505" s="8"/>
      <c r="P505" s="8"/>
      <c r="W505" s="8"/>
    </row>
    <row r="506" spans="4:23" ht="15.75" customHeight="1">
      <c r="D506" s="8"/>
      <c r="H506" s="8"/>
      <c r="I506" s="8"/>
      <c r="K506" s="8"/>
      <c r="O506" s="8"/>
      <c r="P506" s="8"/>
      <c r="W506" s="8"/>
    </row>
    <row r="507" spans="4:23" ht="15.75" customHeight="1">
      <c r="D507" s="8"/>
      <c r="H507" s="8"/>
      <c r="I507" s="8"/>
      <c r="K507" s="8"/>
      <c r="O507" s="8"/>
      <c r="P507" s="8"/>
      <c r="W507" s="8"/>
    </row>
    <row r="508" spans="4:23" ht="15.75" customHeight="1">
      <c r="D508" s="8"/>
      <c r="H508" s="8"/>
      <c r="I508" s="8"/>
      <c r="K508" s="8"/>
      <c r="O508" s="8"/>
      <c r="P508" s="8"/>
      <c r="W508" s="8"/>
    </row>
    <row r="509" spans="4:23" ht="15.75" customHeight="1">
      <c r="D509" s="8"/>
      <c r="H509" s="8"/>
      <c r="I509" s="8"/>
      <c r="K509" s="8"/>
      <c r="O509" s="8"/>
      <c r="P509" s="8"/>
      <c r="W509" s="8"/>
    </row>
    <row r="510" spans="4:23" ht="15.75" customHeight="1">
      <c r="D510" s="8"/>
      <c r="H510" s="8"/>
      <c r="I510" s="8"/>
      <c r="K510" s="8"/>
      <c r="O510" s="8"/>
      <c r="P510" s="8"/>
      <c r="W510" s="8"/>
    </row>
    <row r="511" spans="4:23" ht="15.75" customHeight="1">
      <c r="D511" s="8"/>
      <c r="H511" s="8"/>
      <c r="I511" s="8"/>
      <c r="K511" s="8"/>
      <c r="O511" s="8"/>
      <c r="P511" s="8"/>
      <c r="W511" s="8"/>
    </row>
    <row r="512" spans="4:23" ht="15.75" customHeight="1">
      <c r="D512" s="8"/>
      <c r="H512" s="8"/>
      <c r="I512" s="8"/>
      <c r="K512" s="8"/>
      <c r="O512" s="8"/>
      <c r="P512" s="8"/>
      <c r="W512" s="8"/>
    </row>
    <row r="513" spans="4:23" ht="15.75" customHeight="1">
      <c r="D513" s="8"/>
      <c r="H513" s="8"/>
      <c r="I513" s="8"/>
      <c r="K513" s="8"/>
      <c r="O513" s="8"/>
      <c r="P513" s="8"/>
      <c r="W513" s="8"/>
    </row>
    <row r="514" spans="4:23" ht="15.75" customHeight="1">
      <c r="D514" s="8"/>
      <c r="H514" s="8"/>
      <c r="I514" s="8"/>
      <c r="K514" s="8"/>
      <c r="O514" s="8"/>
      <c r="P514" s="8"/>
      <c r="W514" s="8"/>
    </row>
    <row r="515" spans="4:23" ht="15.75" customHeight="1">
      <c r="D515" s="8"/>
      <c r="H515" s="8"/>
      <c r="I515" s="8"/>
      <c r="K515" s="8"/>
      <c r="O515" s="8"/>
      <c r="P515" s="8"/>
      <c r="W515" s="8"/>
    </row>
    <row r="516" spans="4:23" ht="15.75" customHeight="1">
      <c r="D516" s="8"/>
      <c r="H516" s="8"/>
      <c r="I516" s="8"/>
      <c r="K516" s="8"/>
      <c r="O516" s="8"/>
      <c r="P516" s="8"/>
      <c r="W516" s="8"/>
    </row>
    <row r="517" spans="4:23" ht="15.75" customHeight="1">
      <c r="D517" s="8"/>
      <c r="H517" s="8"/>
      <c r="I517" s="8"/>
      <c r="K517" s="8"/>
      <c r="O517" s="8"/>
      <c r="P517" s="8"/>
      <c r="W517" s="8"/>
    </row>
    <row r="518" spans="4:23" ht="15.75" customHeight="1">
      <c r="D518" s="8"/>
      <c r="H518" s="8"/>
      <c r="I518" s="8"/>
      <c r="K518" s="8"/>
      <c r="O518" s="8"/>
      <c r="P518" s="8"/>
      <c r="W518" s="8"/>
    </row>
    <row r="519" spans="4:23" ht="15.75" customHeight="1">
      <c r="D519" s="8"/>
      <c r="H519" s="8"/>
      <c r="I519" s="8"/>
      <c r="K519" s="8"/>
      <c r="O519" s="8"/>
      <c r="P519" s="8"/>
      <c r="W519" s="8"/>
    </row>
    <row r="520" spans="4:23" ht="15.75" customHeight="1">
      <c r="D520" s="8"/>
      <c r="H520" s="8"/>
      <c r="I520" s="8"/>
      <c r="K520" s="8"/>
      <c r="O520" s="8"/>
      <c r="P520" s="8"/>
      <c r="W520" s="8"/>
    </row>
    <row r="521" spans="4:23" ht="15.75" customHeight="1">
      <c r="D521" s="8"/>
      <c r="H521" s="8"/>
      <c r="I521" s="8"/>
      <c r="K521" s="8"/>
      <c r="O521" s="8"/>
      <c r="P521" s="8"/>
      <c r="W521" s="8"/>
    </row>
    <row r="522" spans="4:23" ht="15.75" customHeight="1">
      <c r="D522" s="8"/>
      <c r="H522" s="8"/>
      <c r="I522" s="8"/>
      <c r="K522" s="8"/>
      <c r="O522" s="8"/>
      <c r="P522" s="8"/>
      <c r="W522" s="8"/>
    </row>
    <row r="523" spans="4:23" ht="15.75" customHeight="1">
      <c r="D523" s="8"/>
      <c r="H523" s="8"/>
      <c r="I523" s="8"/>
      <c r="K523" s="8"/>
      <c r="O523" s="8"/>
      <c r="P523" s="8"/>
      <c r="W523" s="8"/>
    </row>
    <row r="524" spans="4:23" ht="15.75" customHeight="1">
      <c r="D524" s="8"/>
      <c r="H524" s="8"/>
      <c r="I524" s="8"/>
      <c r="K524" s="8"/>
      <c r="O524" s="8"/>
      <c r="P524" s="8"/>
      <c r="W524" s="8"/>
    </row>
    <row r="525" spans="4:23" ht="15.75" customHeight="1">
      <c r="D525" s="8"/>
      <c r="H525" s="8"/>
      <c r="I525" s="8"/>
      <c r="K525" s="8"/>
      <c r="O525" s="8"/>
      <c r="P525" s="8"/>
      <c r="W525" s="8"/>
    </row>
    <row r="526" spans="4:23" ht="15.75" customHeight="1">
      <c r="D526" s="8"/>
      <c r="H526" s="8"/>
      <c r="I526" s="8"/>
      <c r="K526" s="8"/>
      <c r="O526" s="8"/>
      <c r="P526" s="8"/>
      <c r="W526" s="8"/>
    </row>
    <row r="527" spans="4:23" ht="15.75" customHeight="1">
      <c r="D527" s="8"/>
      <c r="H527" s="8"/>
      <c r="I527" s="8"/>
      <c r="K527" s="8"/>
      <c r="O527" s="8"/>
      <c r="P527" s="8"/>
      <c r="W527" s="8"/>
    </row>
    <row r="528" spans="4:23" ht="15.75" customHeight="1">
      <c r="D528" s="8"/>
      <c r="H528" s="8"/>
      <c r="I528" s="8"/>
      <c r="K528" s="8"/>
      <c r="O528" s="8"/>
      <c r="P528" s="8"/>
      <c r="W528" s="8"/>
    </row>
    <row r="529" spans="4:23" ht="15.75" customHeight="1">
      <c r="D529" s="8"/>
      <c r="H529" s="8"/>
      <c r="I529" s="8"/>
      <c r="K529" s="8"/>
      <c r="O529" s="8"/>
      <c r="P529" s="8"/>
      <c r="W529" s="8"/>
    </row>
    <row r="530" spans="4:23" ht="15.75" customHeight="1">
      <c r="D530" s="8"/>
      <c r="H530" s="8"/>
      <c r="I530" s="8"/>
      <c r="K530" s="8"/>
      <c r="O530" s="8"/>
      <c r="P530" s="8"/>
      <c r="W530" s="8"/>
    </row>
    <row r="531" spans="4:23" ht="15.75" customHeight="1">
      <c r="D531" s="8"/>
      <c r="H531" s="8"/>
      <c r="I531" s="8"/>
      <c r="K531" s="8"/>
      <c r="O531" s="8"/>
      <c r="P531" s="8"/>
      <c r="W531" s="8"/>
    </row>
    <row r="532" spans="4:23" ht="15.75" customHeight="1">
      <c r="D532" s="8"/>
      <c r="H532" s="8"/>
      <c r="I532" s="8"/>
      <c r="K532" s="8"/>
      <c r="O532" s="8"/>
      <c r="P532" s="8"/>
      <c r="W532" s="8"/>
    </row>
    <row r="533" spans="4:23" ht="15.75" customHeight="1">
      <c r="D533" s="8"/>
      <c r="H533" s="8"/>
      <c r="I533" s="8"/>
      <c r="K533" s="8"/>
      <c r="O533" s="8"/>
      <c r="P533" s="8"/>
      <c r="W533" s="8"/>
    </row>
    <row r="534" spans="4:23" ht="15.75" customHeight="1">
      <c r="D534" s="8"/>
      <c r="H534" s="8"/>
      <c r="I534" s="8"/>
      <c r="K534" s="8"/>
      <c r="O534" s="8"/>
      <c r="P534" s="8"/>
      <c r="W534" s="8"/>
    </row>
    <row r="535" spans="4:23" ht="15.75" customHeight="1">
      <c r="D535" s="8"/>
      <c r="H535" s="8"/>
      <c r="I535" s="8"/>
      <c r="K535" s="8"/>
      <c r="O535" s="8"/>
      <c r="P535" s="8"/>
      <c r="W535" s="8"/>
    </row>
    <row r="536" spans="4:23" ht="15.75" customHeight="1">
      <c r="D536" s="8"/>
      <c r="H536" s="8"/>
      <c r="I536" s="8"/>
      <c r="K536" s="8"/>
      <c r="O536" s="8"/>
      <c r="P536" s="8"/>
      <c r="W536" s="8"/>
    </row>
    <row r="537" spans="4:23" ht="15.75" customHeight="1">
      <c r="D537" s="8"/>
      <c r="H537" s="8"/>
      <c r="I537" s="8"/>
      <c r="K537" s="8"/>
      <c r="O537" s="8"/>
      <c r="P537" s="8"/>
      <c r="W537" s="8"/>
    </row>
    <row r="538" spans="4:23" ht="15.75" customHeight="1">
      <c r="D538" s="8"/>
      <c r="H538" s="8"/>
      <c r="I538" s="8"/>
      <c r="K538" s="8"/>
      <c r="O538" s="8"/>
      <c r="P538" s="8"/>
      <c r="W538" s="8"/>
    </row>
    <row r="539" spans="4:23" ht="15.75" customHeight="1">
      <c r="D539" s="8"/>
      <c r="H539" s="8"/>
      <c r="I539" s="8"/>
      <c r="K539" s="8"/>
      <c r="O539" s="8"/>
      <c r="P539" s="8"/>
      <c r="W539" s="8"/>
    </row>
    <row r="540" spans="4:23" ht="15.75" customHeight="1">
      <c r="D540" s="8"/>
      <c r="H540" s="8"/>
      <c r="I540" s="8"/>
      <c r="K540" s="8"/>
      <c r="O540" s="8"/>
      <c r="P540" s="8"/>
      <c r="W540" s="8"/>
    </row>
    <row r="541" spans="4:23" ht="15.75" customHeight="1">
      <c r="D541" s="8"/>
      <c r="H541" s="8"/>
      <c r="I541" s="8"/>
      <c r="K541" s="8"/>
      <c r="O541" s="8"/>
      <c r="P541" s="8"/>
      <c r="W541" s="8"/>
    </row>
    <row r="542" spans="4:23" ht="15.75" customHeight="1">
      <c r="D542" s="8"/>
      <c r="H542" s="8"/>
      <c r="I542" s="8"/>
      <c r="K542" s="8"/>
      <c r="O542" s="8"/>
      <c r="P542" s="8"/>
      <c r="W542" s="8"/>
    </row>
    <row r="543" spans="4:23" ht="15.75" customHeight="1">
      <c r="D543" s="8"/>
      <c r="H543" s="8"/>
      <c r="I543" s="8"/>
      <c r="K543" s="8"/>
      <c r="O543" s="8"/>
      <c r="P543" s="8"/>
      <c r="W543" s="8"/>
    </row>
    <row r="544" spans="4:23" ht="15.75" customHeight="1">
      <c r="D544" s="8"/>
      <c r="H544" s="8"/>
      <c r="I544" s="8"/>
      <c r="K544" s="8"/>
      <c r="O544" s="8"/>
      <c r="P544" s="8"/>
      <c r="W544" s="8"/>
    </row>
    <row r="545" spans="4:23" ht="15.75" customHeight="1">
      <c r="D545" s="8"/>
      <c r="H545" s="8"/>
      <c r="I545" s="8"/>
      <c r="K545" s="8"/>
      <c r="O545" s="8"/>
      <c r="P545" s="8"/>
      <c r="W545" s="8"/>
    </row>
    <row r="546" spans="4:23" ht="15.75" customHeight="1">
      <c r="D546" s="8"/>
      <c r="H546" s="8"/>
      <c r="I546" s="8"/>
      <c r="K546" s="8"/>
      <c r="O546" s="8"/>
      <c r="P546" s="8"/>
      <c r="W546" s="8"/>
    </row>
    <row r="547" spans="4:23" ht="15.75" customHeight="1">
      <c r="D547" s="8"/>
      <c r="H547" s="8"/>
      <c r="I547" s="8"/>
      <c r="K547" s="8"/>
      <c r="O547" s="8"/>
      <c r="P547" s="8"/>
      <c r="W547" s="8"/>
    </row>
    <row r="548" spans="4:23" ht="15.75" customHeight="1">
      <c r="D548" s="8"/>
      <c r="H548" s="8"/>
      <c r="I548" s="8"/>
      <c r="K548" s="8"/>
      <c r="O548" s="8"/>
      <c r="P548" s="8"/>
      <c r="W548" s="8"/>
    </row>
    <row r="549" spans="4:23" ht="15.75" customHeight="1">
      <c r="D549" s="8"/>
      <c r="H549" s="8"/>
      <c r="I549" s="8"/>
      <c r="K549" s="8"/>
      <c r="O549" s="8"/>
      <c r="P549" s="8"/>
      <c r="W549" s="8"/>
    </row>
    <row r="550" spans="4:23" ht="15.75" customHeight="1">
      <c r="D550" s="8"/>
      <c r="H550" s="8"/>
      <c r="I550" s="8"/>
      <c r="K550" s="8"/>
      <c r="O550" s="8"/>
      <c r="P550" s="8"/>
      <c r="W550" s="8"/>
    </row>
    <row r="551" spans="4:23" ht="15.75" customHeight="1">
      <c r="D551" s="8"/>
      <c r="H551" s="8"/>
      <c r="I551" s="8"/>
      <c r="K551" s="8"/>
      <c r="O551" s="8"/>
      <c r="P551" s="8"/>
      <c r="W551" s="8"/>
    </row>
    <row r="552" spans="4:23" ht="15.75" customHeight="1">
      <c r="D552" s="8"/>
      <c r="H552" s="8"/>
      <c r="I552" s="8"/>
      <c r="K552" s="8"/>
      <c r="O552" s="8"/>
      <c r="P552" s="8"/>
      <c r="W552" s="8"/>
    </row>
    <row r="553" spans="4:23" ht="15.75" customHeight="1">
      <c r="D553" s="8"/>
      <c r="H553" s="8"/>
      <c r="I553" s="8"/>
      <c r="K553" s="8"/>
      <c r="O553" s="8"/>
      <c r="P553" s="8"/>
      <c r="W553" s="8"/>
    </row>
    <row r="554" spans="4:23" ht="15.75" customHeight="1">
      <c r="D554" s="8"/>
      <c r="H554" s="8"/>
      <c r="I554" s="8"/>
      <c r="K554" s="8"/>
      <c r="O554" s="8"/>
      <c r="P554" s="8"/>
      <c r="W554" s="8"/>
    </row>
    <row r="555" spans="4:23" ht="15.75" customHeight="1">
      <c r="D555" s="8"/>
      <c r="H555" s="8"/>
      <c r="I555" s="8"/>
      <c r="K555" s="8"/>
      <c r="O555" s="8"/>
      <c r="P555" s="8"/>
      <c r="W555" s="8"/>
    </row>
    <row r="556" spans="4:23" ht="15.75" customHeight="1">
      <c r="D556" s="8"/>
      <c r="H556" s="8"/>
      <c r="I556" s="8"/>
      <c r="K556" s="8"/>
      <c r="O556" s="8"/>
      <c r="P556" s="8"/>
      <c r="W556" s="8"/>
    </row>
    <row r="557" spans="4:23" ht="15.75" customHeight="1">
      <c r="D557" s="8"/>
      <c r="H557" s="8"/>
      <c r="I557" s="8"/>
      <c r="K557" s="8"/>
      <c r="O557" s="8"/>
      <c r="P557" s="8"/>
      <c r="W557" s="8"/>
    </row>
    <row r="558" spans="4:23" ht="15.75" customHeight="1">
      <c r="D558" s="8"/>
      <c r="H558" s="8"/>
      <c r="I558" s="8"/>
      <c r="K558" s="8"/>
      <c r="O558" s="8"/>
      <c r="P558" s="8"/>
      <c r="W558" s="8"/>
    </row>
    <row r="559" spans="4:23" ht="15.75" customHeight="1">
      <c r="D559" s="8"/>
      <c r="H559" s="8"/>
      <c r="I559" s="8"/>
      <c r="K559" s="8"/>
      <c r="O559" s="8"/>
      <c r="P559" s="8"/>
      <c r="W559" s="8"/>
    </row>
    <row r="560" spans="4:23" ht="15.75" customHeight="1">
      <c r="D560" s="8"/>
      <c r="H560" s="8"/>
      <c r="I560" s="8"/>
      <c r="K560" s="8"/>
      <c r="O560" s="8"/>
      <c r="P560" s="8"/>
      <c r="W560" s="8"/>
    </row>
    <row r="561" spans="4:23" ht="15.75" customHeight="1">
      <c r="D561" s="8"/>
      <c r="H561" s="8"/>
      <c r="I561" s="8"/>
      <c r="K561" s="8"/>
      <c r="O561" s="8"/>
      <c r="P561" s="8"/>
      <c r="W561" s="8"/>
    </row>
    <row r="562" spans="4:23" ht="15.75" customHeight="1">
      <c r="D562" s="8"/>
      <c r="H562" s="8"/>
      <c r="I562" s="8"/>
      <c r="K562" s="8"/>
      <c r="O562" s="8"/>
      <c r="P562" s="8"/>
      <c r="W562" s="8"/>
    </row>
    <row r="563" spans="4:23" ht="15.75" customHeight="1">
      <c r="D563" s="8"/>
      <c r="H563" s="8"/>
      <c r="I563" s="8"/>
      <c r="K563" s="8"/>
      <c r="O563" s="8"/>
      <c r="P563" s="8"/>
      <c r="W563" s="8"/>
    </row>
    <row r="564" spans="4:23" ht="15.75" customHeight="1">
      <c r="D564" s="8"/>
      <c r="H564" s="8"/>
      <c r="I564" s="8"/>
      <c r="K564" s="8"/>
      <c r="O564" s="8"/>
      <c r="P564" s="8"/>
      <c r="W564" s="8"/>
    </row>
    <row r="565" spans="4:23" ht="15.75" customHeight="1">
      <c r="D565" s="8"/>
      <c r="H565" s="8"/>
      <c r="I565" s="8"/>
      <c r="K565" s="8"/>
      <c r="O565" s="8"/>
      <c r="P565" s="8"/>
      <c r="W565" s="8"/>
    </row>
    <row r="566" spans="4:23" ht="15.75" customHeight="1">
      <c r="D566" s="8"/>
      <c r="H566" s="8"/>
      <c r="I566" s="8"/>
      <c r="K566" s="8"/>
      <c r="O566" s="8"/>
      <c r="P566" s="8"/>
      <c r="W566" s="8"/>
    </row>
    <row r="567" spans="4:23" ht="15.75" customHeight="1">
      <c r="D567" s="8"/>
      <c r="H567" s="8"/>
      <c r="I567" s="8"/>
      <c r="K567" s="8"/>
      <c r="O567" s="8"/>
      <c r="P567" s="8"/>
      <c r="W567" s="8"/>
    </row>
    <row r="568" spans="4:23" ht="15.75" customHeight="1">
      <c r="D568" s="8"/>
      <c r="H568" s="8"/>
      <c r="I568" s="8"/>
      <c r="K568" s="8"/>
      <c r="O568" s="8"/>
      <c r="P568" s="8"/>
      <c r="W568" s="8"/>
    </row>
    <row r="569" spans="4:23" ht="15.75" customHeight="1">
      <c r="D569" s="8"/>
      <c r="H569" s="8"/>
      <c r="I569" s="8"/>
      <c r="K569" s="8"/>
      <c r="O569" s="8"/>
      <c r="P569" s="8"/>
      <c r="W569" s="8"/>
    </row>
    <row r="570" spans="4:23" ht="15.75" customHeight="1">
      <c r="D570" s="8"/>
      <c r="H570" s="8"/>
      <c r="I570" s="8"/>
      <c r="K570" s="8"/>
      <c r="O570" s="8"/>
      <c r="P570" s="8"/>
      <c r="W570" s="8"/>
    </row>
    <row r="571" spans="4:23" ht="15.75" customHeight="1">
      <c r="D571" s="8"/>
      <c r="H571" s="8"/>
      <c r="I571" s="8"/>
      <c r="K571" s="8"/>
      <c r="O571" s="8"/>
      <c r="P571" s="8"/>
      <c r="W571" s="8"/>
    </row>
    <row r="572" spans="4:23" ht="15.75" customHeight="1">
      <c r="D572" s="8"/>
      <c r="H572" s="8"/>
      <c r="I572" s="8"/>
      <c r="K572" s="8"/>
      <c r="O572" s="8"/>
      <c r="P572" s="8"/>
      <c r="W572" s="8"/>
    </row>
    <row r="573" spans="4:23" ht="15.75" customHeight="1">
      <c r="D573" s="8"/>
      <c r="H573" s="8"/>
      <c r="I573" s="8"/>
      <c r="K573" s="8"/>
      <c r="O573" s="8"/>
      <c r="P573" s="8"/>
      <c r="W573" s="8"/>
    </row>
    <row r="574" spans="4:23" ht="15.75" customHeight="1">
      <c r="D574" s="8"/>
      <c r="H574" s="8"/>
      <c r="I574" s="8"/>
      <c r="K574" s="8"/>
      <c r="O574" s="8"/>
      <c r="P574" s="8"/>
      <c r="W574" s="8"/>
    </row>
    <row r="575" spans="4:23" ht="15.75" customHeight="1">
      <c r="D575" s="8"/>
      <c r="H575" s="8"/>
      <c r="I575" s="8"/>
      <c r="K575" s="8"/>
      <c r="O575" s="8"/>
      <c r="P575" s="8"/>
      <c r="W575" s="8"/>
    </row>
    <row r="576" spans="4:23" ht="15.75" customHeight="1">
      <c r="D576" s="8"/>
      <c r="H576" s="8"/>
      <c r="I576" s="8"/>
      <c r="K576" s="8"/>
      <c r="O576" s="8"/>
      <c r="P576" s="8"/>
      <c r="W576" s="8"/>
    </row>
    <row r="577" spans="4:23" ht="15.75" customHeight="1">
      <c r="D577" s="8"/>
      <c r="H577" s="8"/>
      <c r="I577" s="8"/>
      <c r="K577" s="8"/>
      <c r="O577" s="8"/>
      <c r="P577" s="8"/>
      <c r="W577" s="8"/>
    </row>
    <row r="578" spans="4:23" ht="15.75" customHeight="1">
      <c r="D578" s="8"/>
      <c r="H578" s="8"/>
      <c r="I578" s="8"/>
      <c r="K578" s="8"/>
      <c r="O578" s="8"/>
      <c r="P578" s="8"/>
      <c r="W578" s="8"/>
    </row>
    <row r="579" spans="4:23" ht="15.75" customHeight="1">
      <c r="D579" s="8"/>
      <c r="H579" s="8"/>
      <c r="I579" s="8"/>
      <c r="K579" s="8"/>
      <c r="O579" s="8"/>
      <c r="P579" s="8"/>
      <c r="W579" s="8"/>
    </row>
    <row r="580" spans="4:23" ht="15.75" customHeight="1">
      <c r="D580" s="8"/>
      <c r="H580" s="8"/>
      <c r="I580" s="8"/>
      <c r="K580" s="8"/>
      <c r="O580" s="8"/>
      <c r="P580" s="8"/>
      <c r="W580" s="8"/>
    </row>
    <row r="581" spans="4:23" ht="15.75" customHeight="1">
      <c r="D581" s="8"/>
      <c r="H581" s="8"/>
      <c r="I581" s="8"/>
      <c r="K581" s="8"/>
      <c r="O581" s="8"/>
      <c r="P581" s="8"/>
      <c r="W581" s="8"/>
    </row>
    <row r="582" spans="4:23" ht="15.75" customHeight="1">
      <c r="D582" s="8"/>
      <c r="H582" s="8"/>
      <c r="I582" s="8"/>
      <c r="K582" s="8"/>
      <c r="O582" s="8"/>
      <c r="P582" s="8"/>
      <c r="W582" s="8"/>
    </row>
    <row r="583" spans="4:23" ht="15.75" customHeight="1">
      <c r="D583" s="8"/>
      <c r="H583" s="8"/>
      <c r="I583" s="8"/>
      <c r="K583" s="8"/>
      <c r="O583" s="8"/>
      <c r="P583" s="8"/>
      <c r="W583" s="8"/>
    </row>
    <row r="584" spans="4:23" ht="15.75" customHeight="1">
      <c r="D584" s="8"/>
      <c r="H584" s="8"/>
      <c r="I584" s="8"/>
      <c r="K584" s="8"/>
      <c r="O584" s="8"/>
      <c r="P584" s="8"/>
      <c r="W584" s="8"/>
    </row>
    <row r="585" spans="4:23" ht="15.75" customHeight="1">
      <c r="D585" s="8"/>
      <c r="H585" s="8"/>
      <c r="I585" s="8"/>
      <c r="K585" s="8"/>
      <c r="O585" s="8"/>
      <c r="P585" s="8"/>
      <c r="W585" s="8"/>
    </row>
    <row r="586" spans="4:23" ht="15.75" customHeight="1">
      <c r="D586" s="8"/>
      <c r="H586" s="8"/>
      <c r="I586" s="8"/>
      <c r="K586" s="8"/>
      <c r="O586" s="8"/>
      <c r="P586" s="8"/>
      <c r="W586" s="8"/>
    </row>
    <row r="587" spans="4:23" ht="15.75" customHeight="1">
      <c r="D587" s="8"/>
      <c r="H587" s="8"/>
      <c r="I587" s="8"/>
      <c r="K587" s="8"/>
      <c r="O587" s="8"/>
      <c r="P587" s="8"/>
      <c r="W587" s="8"/>
    </row>
    <row r="588" spans="4:23" ht="15.75" customHeight="1">
      <c r="D588" s="8"/>
      <c r="H588" s="8"/>
      <c r="I588" s="8"/>
      <c r="K588" s="8"/>
      <c r="O588" s="8"/>
      <c r="P588" s="8"/>
      <c r="W588" s="8"/>
    </row>
    <row r="589" spans="4:23" ht="15.75" customHeight="1">
      <c r="D589" s="8"/>
      <c r="H589" s="8"/>
      <c r="I589" s="8"/>
      <c r="K589" s="8"/>
      <c r="O589" s="8"/>
      <c r="P589" s="8"/>
      <c r="W589" s="8"/>
    </row>
    <row r="590" spans="4:23" ht="15.75" customHeight="1">
      <c r="D590" s="8"/>
      <c r="H590" s="8"/>
      <c r="I590" s="8"/>
      <c r="K590" s="8"/>
      <c r="O590" s="8"/>
      <c r="P590" s="8"/>
      <c r="W590" s="8"/>
    </row>
    <row r="591" spans="4:23" ht="15.75" customHeight="1">
      <c r="D591" s="8"/>
      <c r="H591" s="8"/>
      <c r="I591" s="8"/>
      <c r="K591" s="8"/>
      <c r="O591" s="8"/>
      <c r="P591" s="8"/>
      <c r="W591" s="8"/>
    </row>
    <row r="592" spans="4:23" ht="15.75" customHeight="1">
      <c r="D592" s="8"/>
      <c r="H592" s="8"/>
      <c r="I592" s="8"/>
      <c r="K592" s="8"/>
      <c r="O592" s="8"/>
      <c r="P592" s="8"/>
      <c r="W592" s="8"/>
    </row>
    <row r="593" spans="4:23" ht="15.75" customHeight="1">
      <c r="D593" s="8"/>
      <c r="H593" s="8"/>
      <c r="I593" s="8"/>
      <c r="K593" s="8"/>
      <c r="O593" s="8"/>
      <c r="P593" s="8"/>
      <c r="W593" s="8"/>
    </row>
    <row r="594" spans="4:23" ht="15.75" customHeight="1">
      <c r="D594" s="8"/>
      <c r="H594" s="8"/>
      <c r="I594" s="8"/>
      <c r="K594" s="8"/>
      <c r="O594" s="8"/>
      <c r="P594" s="8"/>
      <c r="W594" s="8"/>
    </row>
    <row r="595" spans="4:23" ht="15.75" customHeight="1">
      <c r="D595" s="8"/>
      <c r="H595" s="8"/>
      <c r="I595" s="8"/>
      <c r="K595" s="8"/>
      <c r="O595" s="8"/>
      <c r="P595" s="8"/>
      <c r="W595" s="8"/>
    </row>
    <row r="596" spans="4:23" ht="15.75" customHeight="1">
      <c r="D596" s="8"/>
      <c r="H596" s="8"/>
      <c r="I596" s="8"/>
      <c r="K596" s="8"/>
      <c r="O596" s="8"/>
      <c r="P596" s="8"/>
      <c r="W596" s="8"/>
    </row>
    <row r="597" spans="4:23" ht="15.75" customHeight="1">
      <c r="D597" s="8"/>
      <c r="H597" s="8"/>
      <c r="I597" s="8"/>
      <c r="K597" s="8"/>
      <c r="O597" s="8"/>
      <c r="P597" s="8"/>
      <c r="W597" s="8"/>
    </row>
    <row r="598" spans="4:23" ht="15.75" customHeight="1">
      <c r="D598" s="8"/>
      <c r="H598" s="8"/>
      <c r="I598" s="8"/>
      <c r="K598" s="8"/>
      <c r="O598" s="8"/>
      <c r="P598" s="8"/>
      <c r="W598" s="8"/>
    </row>
    <row r="599" spans="4:23" ht="15.75" customHeight="1">
      <c r="D599" s="8"/>
      <c r="H599" s="8"/>
      <c r="I599" s="8"/>
      <c r="K599" s="8"/>
      <c r="O599" s="8"/>
      <c r="P599" s="8"/>
      <c r="W599" s="8"/>
    </row>
    <row r="600" spans="4:23" ht="15.75" customHeight="1">
      <c r="D600" s="8"/>
      <c r="H600" s="8"/>
      <c r="I600" s="8"/>
      <c r="K600" s="8"/>
      <c r="O600" s="8"/>
      <c r="P600" s="8"/>
      <c r="W600" s="8"/>
    </row>
    <row r="601" spans="4:23" ht="15.75" customHeight="1">
      <c r="D601" s="8"/>
      <c r="H601" s="8"/>
      <c r="I601" s="8"/>
      <c r="K601" s="8"/>
      <c r="O601" s="8"/>
      <c r="P601" s="8"/>
      <c r="W601" s="8"/>
    </row>
    <row r="602" spans="4:23" ht="15.75" customHeight="1">
      <c r="D602" s="8"/>
      <c r="H602" s="8"/>
      <c r="I602" s="8"/>
      <c r="K602" s="8"/>
      <c r="O602" s="8"/>
      <c r="P602" s="8"/>
      <c r="W602" s="8"/>
    </row>
    <row r="603" spans="4:23" ht="15.75" customHeight="1">
      <c r="D603" s="8"/>
      <c r="H603" s="8"/>
      <c r="I603" s="8"/>
      <c r="K603" s="8"/>
      <c r="O603" s="8"/>
      <c r="P603" s="8"/>
      <c r="W603" s="8"/>
    </row>
    <row r="604" spans="4:23" ht="15.75" customHeight="1">
      <c r="D604" s="8"/>
      <c r="H604" s="8"/>
      <c r="I604" s="8"/>
      <c r="K604" s="8"/>
      <c r="O604" s="8"/>
      <c r="P604" s="8"/>
      <c r="W604" s="8"/>
    </row>
    <row r="605" spans="4:23" ht="15.75" customHeight="1">
      <c r="D605" s="8"/>
      <c r="H605" s="8"/>
      <c r="I605" s="8"/>
      <c r="K605" s="8"/>
      <c r="O605" s="8"/>
      <c r="P605" s="8"/>
      <c r="W605" s="8"/>
    </row>
    <row r="606" spans="4:23" ht="15.75" customHeight="1">
      <c r="D606" s="8"/>
      <c r="H606" s="8"/>
      <c r="I606" s="8"/>
      <c r="K606" s="8"/>
      <c r="O606" s="8"/>
      <c r="P606" s="8"/>
      <c r="W606" s="8"/>
    </row>
    <row r="607" spans="4:23" ht="15.75" customHeight="1">
      <c r="D607" s="8"/>
      <c r="H607" s="8"/>
      <c r="I607" s="8"/>
      <c r="K607" s="8"/>
      <c r="O607" s="8"/>
      <c r="P607" s="8"/>
      <c r="W607" s="8"/>
    </row>
    <row r="608" spans="4:23" ht="15.75" customHeight="1">
      <c r="D608" s="8"/>
      <c r="H608" s="8"/>
      <c r="I608" s="8"/>
      <c r="K608" s="8"/>
      <c r="O608" s="8"/>
      <c r="P608" s="8"/>
      <c r="W608" s="8"/>
    </row>
    <row r="609" spans="4:23" ht="15.75" customHeight="1">
      <c r="D609" s="8"/>
      <c r="H609" s="8"/>
      <c r="I609" s="8"/>
      <c r="K609" s="8"/>
      <c r="O609" s="8"/>
      <c r="P609" s="8"/>
      <c r="W609" s="8"/>
    </row>
    <row r="610" spans="4:23" ht="15.75" customHeight="1">
      <c r="D610" s="8"/>
      <c r="H610" s="8"/>
      <c r="I610" s="8"/>
      <c r="K610" s="8"/>
      <c r="O610" s="8"/>
      <c r="P610" s="8"/>
      <c r="W610" s="8"/>
    </row>
    <row r="611" spans="4:23" ht="15.75" customHeight="1">
      <c r="D611" s="8"/>
      <c r="H611" s="8"/>
      <c r="I611" s="8"/>
      <c r="K611" s="8"/>
      <c r="O611" s="8"/>
      <c r="P611" s="8"/>
      <c r="W611" s="8"/>
    </row>
    <row r="612" spans="4:23" ht="15.75" customHeight="1">
      <c r="D612" s="8"/>
      <c r="H612" s="8"/>
      <c r="I612" s="8"/>
      <c r="K612" s="8"/>
      <c r="O612" s="8"/>
      <c r="P612" s="8"/>
      <c r="W612" s="8"/>
    </row>
    <row r="613" spans="4:23" ht="15.75" customHeight="1">
      <c r="D613" s="8"/>
      <c r="H613" s="8"/>
      <c r="I613" s="8"/>
      <c r="K613" s="8"/>
      <c r="O613" s="8"/>
      <c r="P613" s="8"/>
      <c r="W613" s="8"/>
    </row>
    <row r="614" spans="4:23" ht="15.75" customHeight="1">
      <c r="D614" s="8"/>
      <c r="H614" s="8"/>
      <c r="I614" s="8"/>
      <c r="K614" s="8"/>
      <c r="O614" s="8"/>
      <c r="P614" s="8"/>
      <c r="W614" s="8"/>
    </row>
    <row r="615" spans="4:23" ht="15.75" customHeight="1">
      <c r="D615" s="8"/>
      <c r="H615" s="8"/>
      <c r="I615" s="8"/>
      <c r="K615" s="8"/>
      <c r="O615" s="8"/>
      <c r="P615" s="8"/>
      <c r="W615" s="8"/>
    </row>
    <row r="616" spans="4:23" ht="15.75" customHeight="1">
      <c r="D616" s="8"/>
      <c r="H616" s="8"/>
      <c r="I616" s="8"/>
      <c r="K616" s="8"/>
      <c r="O616" s="8"/>
      <c r="P616" s="8"/>
      <c r="W616" s="8"/>
    </row>
    <row r="617" spans="4:23" ht="15.75" customHeight="1">
      <c r="D617" s="8"/>
      <c r="H617" s="8"/>
      <c r="I617" s="8"/>
      <c r="K617" s="8"/>
      <c r="O617" s="8"/>
      <c r="P617" s="8"/>
      <c r="W617" s="8"/>
    </row>
    <row r="618" spans="4:23" ht="15.75" customHeight="1">
      <c r="D618" s="8"/>
      <c r="H618" s="8"/>
      <c r="I618" s="8"/>
      <c r="K618" s="8"/>
      <c r="O618" s="8"/>
      <c r="P618" s="8"/>
      <c r="W618" s="8"/>
    </row>
    <row r="619" spans="4:23" ht="15.75" customHeight="1">
      <c r="D619" s="8"/>
      <c r="H619" s="8"/>
      <c r="I619" s="8"/>
      <c r="K619" s="8"/>
      <c r="O619" s="8"/>
      <c r="P619" s="8"/>
      <c r="W619" s="8"/>
    </row>
    <row r="620" spans="4:23" ht="15.75" customHeight="1">
      <c r="D620" s="8"/>
      <c r="H620" s="8"/>
      <c r="I620" s="8"/>
      <c r="K620" s="8"/>
      <c r="O620" s="8"/>
      <c r="P620" s="8"/>
      <c r="W620" s="8"/>
    </row>
    <row r="621" spans="4:23" ht="15.75" customHeight="1">
      <c r="D621" s="8"/>
      <c r="H621" s="8"/>
      <c r="I621" s="8"/>
      <c r="K621" s="8"/>
      <c r="O621" s="8"/>
      <c r="P621" s="8"/>
      <c r="W621" s="8"/>
    </row>
    <row r="622" spans="4:23" ht="15.75" customHeight="1">
      <c r="D622" s="8"/>
      <c r="H622" s="8"/>
      <c r="I622" s="8"/>
      <c r="K622" s="8"/>
      <c r="O622" s="8"/>
      <c r="P622" s="8"/>
      <c r="W622" s="8"/>
    </row>
    <row r="623" spans="4:23" ht="15.75" customHeight="1">
      <c r="D623" s="8"/>
      <c r="H623" s="8"/>
      <c r="I623" s="8"/>
      <c r="K623" s="8"/>
      <c r="O623" s="8"/>
      <c r="P623" s="8"/>
      <c r="W623" s="8"/>
    </row>
    <row r="624" spans="4:23" ht="15.75" customHeight="1">
      <c r="D624" s="8"/>
      <c r="H624" s="8"/>
      <c r="I624" s="8"/>
      <c r="K624" s="8"/>
      <c r="O624" s="8"/>
      <c r="P624" s="8"/>
      <c r="W624" s="8"/>
    </row>
    <row r="625" spans="4:23" ht="15.75" customHeight="1">
      <c r="D625" s="8"/>
      <c r="H625" s="8"/>
      <c r="I625" s="8"/>
      <c r="K625" s="8"/>
      <c r="O625" s="8"/>
      <c r="P625" s="8"/>
      <c r="W625" s="8"/>
    </row>
    <row r="626" spans="4:23" ht="15.75" customHeight="1">
      <c r="D626" s="8"/>
      <c r="H626" s="8"/>
      <c r="I626" s="8"/>
      <c r="K626" s="8"/>
      <c r="O626" s="8"/>
      <c r="P626" s="8"/>
      <c r="W626" s="8"/>
    </row>
    <row r="627" spans="4:23" ht="15.75" customHeight="1">
      <c r="D627" s="8"/>
      <c r="H627" s="8"/>
      <c r="I627" s="8"/>
      <c r="K627" s="8"/>
      <c r="O627" s="8"/>
      <c r="P627" s="8"/>
      <c r="W627" s="8"/>
    </row>
    <row r="628" spans="4:23" ht="15.75" customHeight="1">
      <c r="D628" s="8"/>
      <c r="H628" s="8"/>
      <c r="I628" s="8"/>
      <c r="K628" s="8"/>
      <c r="O628" s="8"/>
      <c r="P628" s="8"/>
      <c r="W628" s="8"/>
    </row>
    <row r="629" spans="4:23" ht="15.75" customHeight="1">
      <c r="D629" s="8"/>
      <c r="H629" s="8"/>
      <c r="I629" s="8"/>
      <c r="K629" s="8"/>
      <c r="O629" s="8"/>
      <c r="P629" s="8"/>
      <c r="W629" s="8"/>
    </row>
    <row r="630" spans="4:23" ht="15.75" customHeight="1">
      <c r="D630" s="8"/>
      <c r="H630" s="8"/>
      <c r="I630" s="8"/>
      <c r="K630" s="8"/>
      <c r="O630" s="8"/>
      <c r="P630" s="8"/>
      <c r="W630" s="8"/>
    </row>
    <row r="631" spans="4:23" ht="15.75" customHeight="1">
      <c r="D631" s="8"/>
      <c r="H631" s="8"/>
      <c r="I631" s="8"/>
      <c r="K631" s="8"/>
      <c r="O631" s="8"/>
      <c r="P631" s="8"/>
      <c r="W631" s="8"/>
    </row>
    <row r="632" spans="4:23" ht="15.75" customHeight="1">
      <c r="D632" s="8"/>
      <c r="H632" s="8"/>
      <c r="I632" s="8"/>
      <c r="K632" s="8"/>
      <c r="O632" s="8"/>
      <c r="P632" s="8"/>
      <c r="W632" s="8"/>
    </row>
    <row r="633" spans="4:23" ht="15.75" customHeight="1">
      <c r="D633" s="8"/>
      <c r="H633" s="8"/>
      <c r="I633" s="8"/>
      <c r="K633" s="8"/>
      <c r="O633" s="8"/>
      <c r="P633" s="8"/>
      <c r="W633" s="8"/>
    </row>
    <row r="634" spans="4:23" ht="15.75" customHeight="1">
      <c r="D634" s="8"/>
      <c r="H634" s="8"/>
      <c r="I634" s="8"/>
      <c r="K634" s="8"/>
      <c r="O634" s="8"/>
      <c r="P634" s="8"/>
      <c r="W634" s="8"/>
    </row>
    <row r="635" spans="4:23" ht="15.75" customHeight="1">
      <c r="D635" s="8"/>
      <c r="H635" s="8"/>
      <c r="I635" s="8"/>
      <c r="K635" s="8"/>
      <c r="O635" s="8"/>
      <c r="P635" s="8"/>
      <c r="W635" s="8"/>
    </row>
    <row r="636" spans="4:23" ht="15.75" customHeight="1">
      <c r="D636" s="8"/>
      <c r="H636" s="8"/>
      <c r="I636" s="8"/>
      <c r="K636" s="8"/>
      <c r="O636" s="8"/>
      <c r="P636" s="8"/>
      <c r="W636" s="8"/>
    </row>
    <row r="637" spans="4:23" ht="15.75" customHeight="1">
      <c r="D637" s="8"/>
      <c r="H637" s="8"/>
      <c r="I637" s="8"/>
      <c r="K637" s="8"/>
      <c r="O637" s="8"/>
      <c r="P637" s="8"/>
      <c r="W637" s="8"/>
    </row>
    <row r="638" spans="4:23" ht="15.75" customHeight="1">
      <c r="D638" s="8"/>
      <c r="H638" s="8"/>
      <c r="I638" s="8"/>
      <c r="K638" s="8"/>
      <c r="O638" s="8"/>
      <c r="P638" s="8"/>
      <c r="W638" s="8"/>
    </row>
    <row r="639" spans="4:23" ht="15.75" customHeight="1">
      <c r="D639" s="8"/>
      <c r="H639" s="8"/>
      <c r="I639" s="8"/>
      <c r="K639" s="8"/>
      <c r="O639" s="8"/>
      <c r="P639" s="8"/>
      <c r="W639" s="8"/>
    </row>
    <row r="640" spans="4:23" ht="15.75" customHeight="1">
      <c r="D640" s="8"/>
      <c r="H640" s="8"/>
      <c r="I640" s="8"/>
      <c r="K640" s="8"/>
      <c r="O640" s="8"/>
      <c r="P640" s="8"/>
      <c r="W640" s="8"/>
    </row>
    <row r="641" spans="4:23" ht="15.75" customHeight="1">
      <c r="D641" s="8"/>
      <c r="H641" s="8"/>
      <c r="I641" s="8"/>
      <c r="K641" s="8"/>
      <c r="O641" s="8"/>
      <c r="P641" s="8"/>
      <c r="W641" s="8"/>
    </row>
    <row r="642" spans="4:23" ht="15.75" customHeight="1">
      <c r="D642" s="8"/>
      <c r="H642" s="8"/>
      <c r="I642" s="8"/>
      <c r="K642" s="8"/>
      <c r="O642" s="8"/>
      <c r="P642" s="8"/>
      <c r="W642" s="8"/>
    </row>
    <row r="643" spans="4:23" ht="15.75" customHeight="1">
      <c r="D643" s="8"/>
      <c r="H643" s="8"/>
      <c r="I643" s="8"/>
      <c r="K643" s="8"/>
      <c r="O643" s="8"/>
      <c r="P643" s="8"/>
      <c r="W643" s="8"/>
    </row>
    <row r="644" spans="4:23" ht="15.75" customHeight="1">
      <c r="D644" s="8"/>
      <c r="H644" s="8"/>
      <c r="I644" s="8"/>
      <c r="K644" s="8"/>
      <c r="O644" s="8"/>
      <c r="P644" s="8"/>
      <c r="W644" s="8"/>
    </row>
    <row r="645" spans="4:23" ht="15.75" customHeight="1">
      <c r="D645" s="8"/>
      <c r="H645" s="8"/>
      <c r="I645" s="8"/>
      <c r="K645" s="8"/>
      <c r="O645" s="8"/>
      <c r="P645" s="8"/>
      <c r="W645" s="8"/>
    </row>
    <row r="646" spans="4:23" ht="15.75" customHeight="1">
      <c r="D646" s="8"/>
      <c r="H646" s="8"/>
      <c r="I646" s="8"/>
      <c r="K646" s="8"/>
      <c r="O646" s="8"/>
      <c r="P646" s="8"/>
      <c r="W646" s="8"/>
    </row>
    <row r="647" spans="4:23" ht="15.75" customHeight="1">
      <c r="D647" s="8"/>
      <c r="H647" s="8"/>
      <c r="I647" s="8"/>
      <c r="K647" s="8"/>
      <c r="O647" s="8"/>
      <c r="P647" s="8"/>
      <c r="W647" s="8"/>
    </row>
    <row r="648" spans="4:23" ht="15.75" customHeight="1">
      <c r="D648" s="8"/>
      <c r="H648" s="8"/>
      <c r="I648" s="8"/>
      <c r="K648" s="8"/>
      <c r="O648" s="8"/>
      <c r="P648" s="8"/>
      <c r="W648" s="8"/>
    </row>
    <row r="649" spans="4:23" ht="15.75" customHeight="1">
      <c r="D649" s="8"/>
      <c r="H649" s="8"/>
      <c r="I649" s="8"/>
      <c r="K649" s="8"/>
      <c r="O649" s="8"/>
      <c r="P649" s="8"/>
      <c r="W649" s="8"/>
    </row>
    <row r="650" spans="4:23" ht="15.75" customHeight="1">
      <c r="D650" s="8"/>
      <c r="H650" s="8"/>
      <c r="I650" s="8"/>
      <c r="K650" s="8"/>
      <c r="O650" s="8"/>
      <c r="P650" s="8"/>
      <c r="W650" s="8"/>
    </row>
    <row r="651" spans="4:23" ht="15.75" customHeight="1">
      <c r="D651" s="8"/>
      <c r="H651" s="8"/>
      <c r="I651" s="8"/>
      <c r="K651" s="8"/>
      <c r="O651" s="8"/>
      <c r="P651" s="8"/>
      <c r="W651" s="8"/>
    </row>
    <row r="652" spans="4:23" ht="15.75" customHeight="1">
      <c r="D652" s="8"/>
      <c r="H652" s="8"/>
      <c r="I652" s="8"/>
      <c r="K652" s="8"/>
      <c r="O652" s="8"/>
      <c r="P652" s="8"/>
      <c r="W652" s="8"/>
    </row>
    <row r="653" spans="4:23" ht="15.75" customHeight="1">
      <c r="D653" s="8"/>
      <c r="H653" s="8"/>
      <c r="I653" s="8"/>
      <c r="K653" s="8"/>
      <c r="O653" s="8"/>
      <c r="P653" s="8"/>
      <c r="W653" s="8"/>
    </row>
    <row r="654" spans="4:23" ht="15.75" customHeight="1">
      <c r="D654" s="8"/>
      <c r="H654" s="8"/>
      <c r="I654" s="8"/>
      <c r="K654" s="8"/>
      <c r="O654" s="8"/>
      <c r="P654" s="8"/>
      <c r="W654" s="8"/>
    </row>
    <row r="655" spans="4:23" ht="15.75" customHeight="1">
      <c r="D655" s="8"/>
      <c r="H655" s="8"/>
      <c r="I655" s="8"/>
      <c r="K655" s="8"/>
      <c r="O655" s="8"/>
      <c r="P655" s="8"/>
      <c r="W655" s="8"/>
    </row>
    <row r="656" spans="4:23" ht="15.75" customHeight="1">
      <c r="D656" s="8"/>
      <c r="H656" s="8"/>
      <c r="I656" s="8"/>
      <c r="K656" s="8"/>
      <c r="O656" s="8"/>
      <c r="P656" s="8"/>
      <c r="W656" s="8"/>
    </row>
    <row r="657" spans="4:23" ht="15.75" customHeight="1">
      <c r="D657" s="8"/>
      <c r="H657" s="8"/>
      <c r="I657" s="8"/>
      <c r="K657" s="8"/>
      <c r="O657" s="8"/>
      <c r="P657" s="8"/>
      <c r="W657" s="8"/>
    </row>
    <row r="658" spans="4:23" ht="15.75" customHeight="1">
      <c r="D658" s="8"/>
      <c r="H658" s="8"/>
      <c r="I658" s="8"/>
      <c r="K658" s="8"/>
      <c r="O658" s="8"/>
      <c r="P658" s="8"/>
      <c r="W658" s="8"/>
    </row>
    <row r="659" spans="4:23" ht="15.75" customHeight="1">
      <c r="D659" s="8"/>
      <c r="H659" s="8"/>
      <c r="I659" s="8"/>
      <c r="K659" s="8"/>
      <c r="O659" s="8"/>
      <c r="P659" s="8"/>
      <c r="W659" s="8"/>
    </row>
    <row r="660" spans="4:23" ht="15.75" customHeight="1">
      <c r="D660" s="8"/>
      <c r="H660" s="8"/>
      <c r="I660" s="8"/>
      <c r="K660" s="8"/>
      <c r="O660" s="8"/>
      <c r="P660" s="8"/>
      <c r="W660" s="8"/>
    </row>
    <row r="661" spans="4:23" ht="15.75" customHeight="1">
      <c r="D661" s="8"/>
      <c r="H661" s="8"/>
      <c r="I661" s="8"/>
      <c r="K661" s="8"/>
      <c r="O661" s="8"/>
      <c r="P661" s="8"/>
      <c r="W661" s="8"/>
    </row>
    <row r="662" spans="4:23" ht="15.75" customHeight="1">
      <c r="D662" s="8"/>
      <c r="H662" s="8"/>
      <c r="I662" s="8"/>
      <c r="K662" s="8"/>
      <c r="O662" s="8"/>
      <c r="P662" s="8"/>
      <c r="W662" s="8"/>
    </row>
    <row r="663" spans="4:23" ht="15.75" customHeight="1">
      <c r="D663" s="8"/>
      <c r="H663" s="8"/>
      <c r="I663" s="8"/>
      <c r="K663" s="8"/>
      <c r="O663" s="8"/>
      <c r="P663" s="8"/>
      <c r="W663" s="8"/>
    </row>
    <row r="664" spans="4:23" ht="15.75" customHeight="1">
      <c r="D664" s="8"/>
      <c r="H664" s="8"/>
      <c r="I664" s="8"/>
      <c r="K664" s="8"/>
      <c r="O664" s="8"/>
      <c r="P664" s="8"/>
      <c r="W664" s="8"/>
    </row>
    <row r="665" spans="4:23" ht="15.75" customHeight="1">
      <c r="D665" s="8"/>
      <c r="H665" s="8"/>
      <c r="I665" s="8"/>
      <c r="K665" s="8"/>
      <c r="O665" s="8"/>
      <c r="P665" s="8"/>
      <c r="W665" s="8"/>
    </row>
    <row r="666" spans="4:23" ht="15.75" customHeight="1">
      <c r="D666" s="8"/>
      <c r="H666" s="8"/>
      <c r="I666" s="8"/>
      <c r="K666" s="8"/>
      <c r="O666" s="8"/>
      <c r="P666" s="8"/>
      <c r="W666" s="8"/>
    </row>
    <row r="667" spans="4:23" ht="15.75" customHeight="1">
      <c r="D667" s="8"/>
      <c r="H667" s="8"/>
      <c r="I667" s="8"/>
      <c r="K667" s="8"/>
      <c r="O667" s="8"/>
      <c r="P667" s="8"/>
      <c r="W667" s="8"/>
    </row>
    <row r="668" spans="4:23" ht="15.75" customHeight="1">
      <c r="D668" s="8"/>
      <c r="H668" s="8"/>
      <c r="I668" s="8"/>
      <c r="K668" s="8"/>
      <c r="O668" s="8"/>
      <c r="P668" s="8"/>
      <c r="W668" s="8"/>
    </row>
    <row r="669" spans="4:23" ht="15.75" customHeight="1">
      <c r="D669" s="8"/>
      <c r="H669" s="8"/>
      <c r="I669" s="8"/>
      <c r="K669" s="8"/>
      <c r="O669" s="8"/>
      <c r="P669" s="8"/>
      <c r="W669" s="8"/>
    </row>
    <row r="670" spans="4:23" ht="15.75" customHeight="1">
      <c r="D670" s="8"/>
      <c r="H670" s="8"/>
      <c r="I670" s="8"/>
      <c r="K670" s="8"/>
      <c r="O670" s="8"/>
      <c r="P670" s="8"/>
      <c r="W670" s="8"/>
    </row>
    <row r="671" spans="4:23" ht="15.75" customHeight="1">
      <c r="D671" s="8"/>
      <c r="H671" s="8"/>
      <c r="I671" s="8"/>
      <c r="K671" s="8"/>
      <c r="O671" s="8"/>
      <c r="P671" s="8"/>
      <c r="W671" s="8"/>
    </row>
    <row r="672" spans="4:23" ht="15.75" customHeight="1">
      <c r="D672" s="8"/>
      <c r="H672" s="8"/>
      <c r="I672" s="8"/>
      <c r="K672" s="8"/>
      <c r="O672" s="8"/>
      <c r="P672" s="8"/>
      <c r="W672" s="8"/>
    </row>
    <row r="673" spans="4:23" ht="15.75" customHeight="1">
      <c r="D673" s="8"/>
      <c r="H673" s="8"/>
      <c r="I673" s="8"/>
      <c r="K673" s="8"/>
      <c r="O673" s="8"/>
      <c r="P673" s="8"/>
      <c r="W673" s="8"/>
    </row>
    <row r="674" spans="4:23" ht="15.75" customHeight="1">
      <c r="D674" s="8"/>
      <c r="H674" s="8"/>
      <c r="I674" s="8"/>
      <c r="K674" s="8"/>
      <c r="O674" s="8"/>
      <c r="P674" s="8"/>
      <c r="W674" s="8"/>
    </row>
    <row r="675" spans="4:23" ht="15.75" customHeight="1">
      <c r="D675" s="8"/>
      <c r="H675" s="8"/>
      <c r="I675" s="8"/>
      <c r="K675" s="8"/>
      <c r="O675" s="8"/>
      <c r="P675" s="8"/>
      <c r="W675" s="8"/>
    </row>
    <row r="676" spans="4:23" ht="15.75" customHeight="1">
      <c r="D676" s="8"/>
      <c r="H676" s="8"/>
      <c r="I676" s="8"/>
      <c r="K676" s="8"/>
      <c r="O676" s="8"/>
      <c r="P676" s="8"/>
      <c r="W676" s="8"/>
    </row>
    <row r="677" spans="4:23" ht="15.75" customHeight="1">
      <c r="D677" s="8"/>
      <c r="H677" s="8"/>
      <c r="I677" s="8"/>
      <c r="K677" s="8"/>
      <c r="O677" s="8"/>
      <c r="P677" s="8"/>
      <c r="W677" s="8"/>
    </row>
    <row r="678" spans="4:23" ht="15.75" customHeight="1">
      <c r="D678" s="8"/>
      <c r="H678" s="8"/>
      <c r="I678" s="8"/>
      <c r="K678" s="8"/>
      <c r="O678" s="8"/>
      <c r="P678" s="8"/>
      <c r="W678" s="8"/>
    </row>
    <row r="679" spans="4:23" ht="15.75" customHeight="1">
      <c r="D679" s="8"/>
      <c r="H679" s="8"/>
      <c r="I679" s="8"/>
      <c r="K679" s="8"/>
      <c r="O679" s="8"/>
      <c r="P679" s="8"/>
      <c r="W679" s="8"/>
    </row>
    <row r="680" spans="4:23" ht="15.75" customHeight="1">
      <c r="D680" s="8"/>
      <c r="H680" s="8"/>
      <c r="I680" s="8"/>
      <c r="K680" s="8"/>
      <c r="O680" s="8"/>
      <c r="P680" s="8"/>
      <c r="W680" s="8"/>
    </row>
    <row r="681" spans="4:23" ht="15.75" customHeight="1">
      <c r="D681" s="8"/>
      <c r="H681" s="8"/>
      <c r="I681" s="8"/>
      <c r="K681" s="8"/>
      <c r="O681" s="8"/>
      <c r="P681" s="8"/>
      <c r="W681" s="8"/>
    </row>
    <row r="682" spans="4:23" ht="15.75" customHeight="1">
      <c r="D682" s="8"/>
      <c r="H682" s="8"/>
      <c r="I682" s="8"/>
      <c r="K682" s="8"/>
      <c r="O682" s="8"/>
      <c r="P682" s="8"/>
      <c r="W682" s="8"/>
    </row>
    <row r="683" spans="4:23" ht="15.75" customHeight="1">
      <c r="D683" s="8"/>
      <c r="H683" s="8"/>
      <c r="I683" s="8"/>
      <c r="K683" s="8"/>
      <c r="O683" s="8"/>
      <c r="P683" s="8"/>
      <c r="W683" s="8"/>
    </row>
    <row r="684" spans="4:23" ht="15.75" customHeight="1">
      <c r="D684" s="8"/>
      <c r="H684" s="8"/>
      <c r="I684" s="8"/>
      <c r="K684" s="8"/>
      <c r="O684" s="8"/>
      <c r="P684" s="8"/>
      <c r="W684" s="8"/>
    </row>
    <row r="685" spans="4:23" ht="15.75" customHeight="1">
      <c r="D685" s="8"/>
      <c r="H685" s="8"/>
      <c r="I685" s="8"/>
      <c r="K685" s="8"/>
      <c r="O685" s="8"/>
      <c r="P685" s="8"/>
      <c r="W685" s="8"/>
    </row>
    <row r="686" spans="4:23" ht="15.75" customHeight="1">
      <c r="D686" s="8"/>
      <c r="H686" s="8"/>
      <c r="I686" s="8"/>
      <c r="K686" s="8"/>
      <c r="O686" s="8"/>
      <c r="P686" s="8"/>
      <c r="W686" s="8"/>
    </row>
    <row r="687" spans="4:23" ht="15.75" customHeight="1">
      <c r="D687" s="8"/>
      <c r="H687" s="8"/>
      <c r="I687" s="8"/>
      <c r="K687" s="8"/>
      <c r="O687" s="8"/>
      <c r="P687" s="8"/>
      <c r="W687" s="8"/>
    </row>
    <row r="688" spans="4:23" ht="15.75" customHeight="1">
      <c r="D688" s="8"/>
      <c r="H688" s="8"/>
      <c r="I688" s="8"/>
      <c r="K688" s="8"/>
      <c r="O688" s="8"/>
      <c r="P688" s="8"/>
      <c r="W688" s="8"/>
    </row>
    <row r="689" spans="4:23" ht="15.75" customHeight="1">
      <c r="D689" s="8"/>
      <c r="H689" s="8"/>
      <c r="I689" s="8"/>
      <c r="K689" s="8"/>
      <c r="O689" s="8"/>
      <c r="P689" s="8"/>
      <c r="W689" s="8"/>
    </row>
    <row r="690" spans="4:23" ht="15.75" customHeight="1">
      <c r="D690" s="8"/>
      <c r="H690" s="8"/>
      <c r="I690" s="8"/>
      <c r="K690" s="8"/>
      <c r="O690" s="8"/>
      <c r="P690" s="8"/>
      <c r="W690" s="8"/>
    </row>
    <row r="691" spans="4:23" ht="15.75" customHeight="1">
      <c r="D691" s="8"/>
      <c r="H691" s="8"/>
      <c r="I691" s="8"/>
      <c r="K691" s="8"/>
      <c r="O691" s="8"/>
      <c r="P691" s="8"/>
      <c r="W691" s="8"/>
    </row>
    <row r="692" spans="4:23" ht="15.75" customHeight="1">
      <c r="D692" s="8"/>
      <c r="H692" s="8"/>
      <c r="I692" s="8"/>
      <c r="K692" s="8"/>
      <c r="O692" s="8"/>
      <c r="P692" s="8"/>
      <c r="W692" s="8"/>
    </row>
    <row r="693" spans="4:23" ht="15.75" customHeight="1">
      <c r="D693" s="8"/>
      <c r="H693" s="8"/>
      <c r="I693" s="8"/>
      <c r="K693" s="8"/>
      <c r="O693" s="8"/>
      <c r="P693" s="8"/>
      <c r="W693" s="8"/>
    </row>
    <row r="694" spans="4:23" ht="15.75" customHeight="1">
      <c r="D694" s="8"/>
      <c r="H694" s="8"/>
      <c r="I694" s="8"/>
      <c r="K694" s="8"/>
      <c r="O694" s="8"/>
      <c r="P694" s="8"/>
      <c r="W694" s="8"/>
    </row>
    <row r="695" spans="4:23" ht="15.75" customHeight="1">
      <c r="D695" s="8"/>
      <c r="H695" s="8"/>
      <c r="I695" s="8"/>
      <c r="K695" s="8"/>
      <c r="O695" s="8"/>
      <c r="P695" s="8"/>
      <c r="W695" s="8"/>
    </row>
    <row r="696" spans="4:23" ht="15.75" customHeight="1">
      <c r="D696" s="8"/>
      <c r="H696" s="8"/>
      <c r="I696" s="8"/>
      <c r="K696" s="8"/>
      <c r="O696" s="8"/>
      <c r="P696" s="8"/>
      <c r="W696" s="8"/>
    </row>
    <row r="697" spans="4:23" ht="15.75" customHeight="1">
      <c r="D697" s="8"/>
      <c r="H697" s="8"/>
      <c r="I697" s="8"/>
      <c r="K697" s="8"/>
      <c r="O697" s="8"/>
      <c r="P697" s="8"/>
      <c r="W697" s="8"/>
    </row>
    <row r="698" spans="4:23" ht="15.75" customHeight="1">
      <c r="D698" s="8"/>
      <c r="H698" s="8"/>
      <c r="I698" s="8"/>
      <c r="K698" s="8"/>
      <c r="O698" s="8"/>
      <c r="P698" s="8"/>
      <c r="W698" s="8"/>
    </row>
    <row r="699" spans="4:23" ht="15.75" customHeight="1">
      <c r="D699" s="8"/>
      <c r="H699" s="8"/>
      <c r="I699" s="8"/>
      <c r="K699" s="8"/>
      <c r="O699" s="8"/>
      <c r="P699" s="8"/>
      <c r="W699" s="8"/>
    </row>
    <row r="700" spans="4:23" ht="15.75" customHeight="1">
      <c r="D700" s="8"/>
      <c r="H700" s="8"/>
      <c r="I700" s="8"/>
      <c r="K700" s="8"/>
      <c r="O700" s="8"/>
      <c r="P700" s="8"/>
      <c r="W700" s="8"/>
    </row>
    <row r="701" spans="4:23" ht="15.75" customHeight="1">
      <c r="D701" s="8"/>
      <c r="H701" s="8"/>
      <c r="I701" s="8"/>
      <c r="K701" s="8"/>
      <c r="O701" s="8"/>
      <c r="P701" s="8"/>
      <c r="W701" s="8"/>
    </row>
    <row r="702" spans="4:23" ht="15.75" customHeight="1">
      <c r="D702" s="8"/>
      <c r="H702" s="8"/>
      <c r="I702" s="8"/>
      <c r="K702" s="8"/>
      <c r="O702" s="8"/>
      <c r="P702" s="8"/>
      <c r="W702" s="8"/>
    </row>
    <row r="703" spans="4:23" ht="15.75" customHeight="1">
      <c r="D703" s="8"/>
      <c r="H703" s="8"/>
      <c r="I703" s="8"/>
      <c r="K703" s="8"/>
      <c r="O703" s="8"/>
      <c r="P703" s="8"/>
      <c r="W703" s="8"/>
    </row>
    <row r="704" spans="4:23" ht="15.75" customHeight="1">
      <c r="D704" s="8"/>
      <c r="H704" s="8"/>
      <c r="I704" s="8"/>
      <c r="K704" s="8"/>
      <c r="O704" s="8"/>
      <c r="P704" s="8"/>
      <c r="W704" s="8"/>
    </row>
    <row r="705" spans="4:23" ht="15.75" customHeight="1">
      <c r="D705" s="8"/>
      <c r="H705" s="8"/>
      <c r="I705" s="8"/>
      <c r="K705" s="8"/>
      <c r="O705" s="8"/>
      <c r="P705" s="8"/>
      <c r="W705" s="8"/>
    </row>
    <row r="706" spans="4:23" ht="15.75" customHeight="1">
      <c r="D706" s="8"/>
      <c r="H706" s="8"/>
      <c r="I706" s="8"/>
      <c r="K706" s="8"/>
      <c r="O706" s="8"/>
      <c r="P706" s="8"/>
      <c r="W706" s="8"/>
    </row>
    <row r="707" spans="4:23" ht="15.75" customHeight="1">
      <c r="D707" s="8"/>
      <c r="H707" s="8"/>
      <c r="I707" s="8"/>
      <c r="K707" s="8"/>
      <c r="O707" s="8"/>
      <c r="P707" s="8"/>
      <c r="W707" s="8"/>
    </row>
    <row r="708" spans="4:23" ht="15.75" customHeight="1">
      <c r="D708" s="8"/>
      <c r="H708" s="8"/>
      <c r="I708" s="8"/>
      <c r="K708" s="8"/>
      <c r="O708" s="8"/>
      <c r="P708" s="8"/>
      <c r="W708" s="8"/>
    </row>
    <row r="709" spans="4:23" ht="15.75" customHeight="1">
      <c r="D709" s="8"/>
      <c r="H709" s="8"/>
      <c r="I709" s="8"/>
      <c r="K709" s="8"/>
      <c r="O709" s="8"/>
      <c r="P709" s="8"/>
      <c r="W709" s="8"/>
    </row>
    <row r="710" spans="4:23" ht="15.75" customHeight="1">
      <c r="D710" s="8"/>
      <c r="H710" s="8"/>
      <c r="I710" s="8"/>
      <c r="K710" s="8"/>
      <c r="O710" s="8"/>
      <c r="P710" s="8"/>
      <c r="W710" s="8"/>
    </row>
    <row r="711" spans="4:23" ht="15.75" customHeight="1">
      <c r="D711" s="8"/>
      <c r="H711" s="8"/>
      <c r="I711" s="8"/>
      <c r="K711" s="8"/>
      <c r="O711" s="8"/>
      <c r="P711" s="8"/>
      <c r="W711" s="8"/>
    </row>
    <row r="712" spans="4:23" ht="15.75" customHeight="1">
      <c r="D712" s="8"/>
      <c r="H712" s="8"/>
      <c r="I712" s="8"/>
      <c r="K712" s="8"/>
      <c r="O712" s="8"/>
      <c r="P712" s="8"/>
      <c r="W712" s="8"/>
    </row>
    <row r="713" spans="4:23" ht="15.75" customHeight="1">
      <c r="D713" s="8"/>
      <c r="H713" s="8"/>
      <c r="I713" s="8"/>
      <c r="K713" s="8"/>
      <c r="O713" s="8"/>
      <c r="P713" s="8"/>
      <c r="W713" s="8"/>
    </row>
    <row r="714" spans="4:23" ht="15.75" customHeight="1">
      <c r="D714" s="8"/>
      <c r="H714" s="8"/>
      <c r="I714" s="8"/>
      <c r="K714" s="8"/>
      <c r="O714" s="8"/>
      <c r="P714" s="8"/>
      <c r="W714" s="8"/>
    </row>
    <row r="715" spans="4:23" ht="15.75" customHeight="1">
      <c r="D715" s="8"/>
      <c r="H715" s="8"/>
      <c r="I715" s="8"/>
      <c r="K715" s="8"/>
      <c r="O715" s="8"/>
      <c r="P715" s="8"/>
      <c r="W715" s="8"/>
    </row>
    <row r="716" spans="4:23" ht="15.75" customHeight="1">
      <c r="D716" s="8"/>
      <c r="H716" s="8"/>
      <c r="I716" s="8"/>
      <c r="K716" s="8"/>
      <c r="O716" s="8"/>
      <c r="P716" s="8"/>
      <c r="W716" s="8"/>
    </row>
    <row r="717" spans="4:23" ht="15.75" customHeight="1">
      <c r="D717" s="8"/>
      <c r="H717" s="8"/>
      <c r="I717" s="8"/>
      <c r="K717" s="8"/>
      <c r="O717" s="8"/>
      <c r="P717" s="8"/>
      <c r="W717" s="8"/>
    </row>
    <row r="718" spans="4:23" ht="15.75" customHeight="1">
      <c r="D718" s="8"/>
      <c r="H718" s="8"/>
      <c r="I718" s="8"/>
      <c r="K718" s="8"/>
      <c r="O718" s="8"/>
      <c r="P718" s="8"/>
      <c r="W718" s="8"/>
    </row>
    <row r="719" spans="4:23" ht="15.75" customHeight="1">
      <c r="D719" s="8"/>
      <c r="H719" s="8"/>
      <c r="I719" s="8"/>
      <c r="K719" s="8"/>
      <c r="O719" s="8"/>
      <c r="P719" s="8"/>
      <c r="W719" s="8"/>
    </row>
    <row r="720" spans="4:23" ht="15.75" customHeight="1">
      <c r="D720" s="8"/>
      <c r="H720" s="8"/>
      <c r="I720" s="8"/>
      <c r="K720" s="8"/>
      <c r="O720" s="8"/>
      <c r="P720" s="8"/>
      <c r="W720" s="8"/>
    </row>
    <row r="721" spans="4:23" ht="15.75" customHeight="1">
      <c r="D721" s="8"/>
      <c r="H721" s="8"/>
      <c r="I721" s="8"/>
      <c r="K721" s="8"/>
      <c r="O721" s="8"/>
      <c r="P721" s="8"/>
      <c r="W721" s="8"/>
    </row>
    <row r="722" spans="4:23" ht="15.75" customHeight="1">
      <c r="D722" s="8"/>
      <c r="H722" s="8"/>
      <c r="I722" s="8"/>
      <c r="K722" s="8"/>
      <c r="O722" s="8"/>
      <c r="P722" s="8"/>
      <c r="W722" s="8"/>
    </row>
    <row r="723" spans="4:23" ht="15.75" customHeight="1">
      <c r="D723" s="8"/>
      <c r="H723" s="8"/>
      <c r="I723" s="8"/>
      <c r="K723" s="8"/>
      <c r="O723" s="8"/>
      <c r="P723" s="8"/>
      <c r="W723" s="8"/>
    </row>
    <row r="724" spans="4:23" ht="15.75" customHeight="1">
      <c r="D724" s="8"/>
      <c r="H724" s="8"/>
      <c r="I724" s="8"/>
      <c r="K724" s="8"/>
      <c r="O724" s="8"/>
      <c r="P724" s="8"/>
      <c r="W724" s="8"/>
    </row>
    <row r="725" spans="4:23" ht="15.75" customHeight="1">
      <c r="D725" s="8"/>
      <c r="H725" s="8"/>
      <c r="I725" s="8"/>
      <c r="K725" s="8"/>
      <c r="O725" s="8"/>
      <c r="P725" s="8"/>
      <c r="W725" s="8"/>
    </row>
    <row r="726" spans="4:23" ht="15.75" customHeight="1">
      <c r="D726" s="8"/>
      <c r="H726" s="8"/>
      <c r="I726" s="8"/>
      <c r="K726" s="8"/>
      <c r="O726" s="8"/>
      <c r="P726" s="8"/>
      <c r="W726" s="8"/>
    </row>
    <row r="727" spans="4:23" ht="15.75" customHeight="1">
      <c r="D727" s="8"/>
      <c r="H727" s="8"/>
      <c r="I727" s="8"/>
      <c r="K727" s="8"/>
      <c r="O727" s="8"/>
      <c r="P727" s="8"/>
      <c r="W727" s="8"/>
    </row>
    <row r="728" spans="4:23" ht="15.75" customHeight="1">
      <c r="D728" s="8"/>
      <c r="H728" s="8"/>
      <c r="I728" s="8"/>
      <c r="K728" s="8"/>
      <c r="O728" s="8"/>
      <c r="P728" s="8"/>
      <c r="W728" s="8"/>
    </row>
    <row r="729" spans="4:23" ht="15.75" customHeight="1">
      <c r="D729" s="8"/>
      <c r="H729" s="8"/>
      <c r="I729" s="8"/>
      <c r="K729" s="8"/>
      <c r="O729" s="8"/>
      <c r="P729" s="8"/>
      <c r="W729" s="8"/>
    </row>
    <row r="730" spans="4:23" ht="15.75" customHeight="1">
      <c r="D730" s="8"/>
      <c r="H730" s="8"/>
      <c r="I730" s="8"/>
      <c r="K730" s="8"/>
      <c r="O730" s="8"/>
      <c r="P730" s="8"/>
      <c r="W730" s="8"/>
    </row>
    <row r="731" spans="4:23" ht="15.75" customHeight="1">
      <c r="D731" s="8"/>
      <c r="H731" s="8"/>
      <c r="I731" s="8"/>
      <c r="K731" s="8"/>
      <c r="O731" s="8"/>
      <c r="P731" s="8"/>
      <c r="W731" s="8"/>
    </row>
    <row r="732" spans="4:23" ht="15.75" customHeight="1">
      <c r="D732" s="8"/>
      <c r="H732" s="8"/>
      <c r="I732" s="8"/>
      <c r="K732" s="8"/>
      <c r="O732" s="8"/>
      <c r="P732" s="8"/>
      <c r="W732" s="8"/>
    </row>
    <row r="733" spans="4:23" ht="15.75" customHeight="1">
      <c r="D733" s="8"/>
      <c r="H733" s="8"/>
      <c r="I733" s="8"/>
      <c r="K733" s="8"/>
      <c r="O733" s="8"/>
      <c r="P733" s="8"/>
      <c r="W733" s="8"/>
    </row>
    <row r="734" spans="4:23" ht="15.75" customHeight="1">
      <c r="D734" s="8"/>
      <c r="H734" s="8"/>
      <c r="I734" s="8"/>
      <c r="K734" s="8"/>
      <c r="O734" s="8"/>
      <c r="P734" s="8"/>
      <c r="W734" s="8"/>
    </row>
    <row r="735" spans="4:23" ht="15.75" customHeight="1">
      <c r="D735" s="8"/>
      <c r="H735" s="8"/>
      <c r="I735" s="8"/>
      <c r="K735" s="8"/>
      <c r="O735" s="8"/>
      <c r="P735" s="8"/>
      <c r="W735" s="8"/>
    </row>
    <row r="736" spans="4:23" ht="15.75" customHeight="1">
      <c r="D736" s="8"/>
      <c r="H736" s="8"/>
      <c r="I736" s="8"/>
      <c r="K736" s="8"/>
      <c r="O736" s="8"/>
      <c r="P736" s="8"/>
      <c r="W736" s="8"/>
    </row>
    <row r="737" spans="4:23" ht="15.75" customHeight="1">
      <c r="D737" s="8"/>
      <c r="H737" s="8"/>
      <c r="I737" s="8"/>
      <c r="K737" s="8"/>
      <c r="O737" s="8"/>
      <c r="P737" s="8"/>
      <c r="W737" s="8"/>
    </row>
    <row r="738" spans="4:23" ht="15.75" customHeight="1">
      <c r="D738" s="8"/>
      <c r="H738" s="8"/>
      <c r="I738" s="8"/>
      <c r="K738" s="8"/>
      <c r="O738" s="8"/>
      <c r="P738" s="8"/>
      <c r="W738" s="8"/>
    </row>
    <row r="739" spans="4:23" ht="15.75" customHeight="1">
      <c r="D739" s="8"/>
      <c r="H739" s="8"/>
      <c r="I739" s="8"/>
      <c r="K739" s="8"/>
      <c r="O739" s="8"/>
      <c r="P739" s="8"/>
      <c r="W739" s="8"/>
    </row>
    <row r="740" spans="4:23" ht="15.75" customHeight="1">
      <c r="D740" s="8"/>
      <c r="H740" s="8"/>
      <c r="I740" s="8"/>
      <c r="K740" s="8"/>
      <c r="O740" s="8"/>
      <c r="P740" s="8"/>
      <c r="W740" s="8"/>
    </row>
    <row r="741" spans="4:23" ht="15.75" customHeight="1">
      <c r="D741" s="8"/>
      <c r="H741" s="8"/>
      <c r="I741" s="8"/>
      <c r="K741" s="8"/>
      <c r="O741" s="8"/>
      <c r="P741" s="8"/>
      <c r="W741" s="8"/>
    </row>
    <row r="742" spans="4:23" ht="15.75" customHeight="1">
      <c r="D742" s="8"/>
      <c r="H742" s="8"/>
      <c r="I742" s="8"/>
      <c r="K742" s="8"/>
      <c r="O742" s="8"/>
      <c r="P742" s="8"/>
      <c r="W742" s="8"/>
    </row>
    <row r="743" spans="4:23" ht="15.75" customHeight="1">
      <c r="D743" s="8"/>
      <c r="H743" s="8"/>
      <c r="I743" s="8"/>
      <c r="K743" s="8"/>
      <c r="O743" s="8"/>
      <c r="P743" s="8"/>
      <c r="W743" s="8"/>
    </row>
    <row r="744" spans="4:23" ht="15.75" customHeight="1">
      <c r="D744" s="8"/>
      <c r="H744" s="8"/>
      <c r="I744" s="8"/>
      <c r="K744" s="8"/>
      <c r="O744" s="8"/>
      <c r="P744" s="8"/>
      <c r="W744" s="8"/>
    </row>
    <row r="745" spans="4:23" ht="15.75" customHeight="1">
      <c r="D745" s="8"/>
      <c r="H745" s="8"/>
      <c r="I745" s="8"/>
      <c r="K745" s="8"/>
      <c r="O745" s="8"/>
      <c r="P745" s="8"/>
      <c r="W745" s="8"/>
    </row>
    <row r="746" spans="4:23" ht="15.75" customHeight="1">
      <c r="D746" s="8"/>
      <c r="H746" s="8"/>
      <c r="I746" s="8"/>
      <c r="K746" s="8"/>
      <c r="O746" s="8"/>
      <c r="P746" s="8"/>
      <c r="W746" s="8"/>
    </row>
    <row r="747" spans="4:23" ht="15.75" customHeight="1">
      <c r="D747" s="8"/>
      <c r="H747" s="8"/>
      <c r="I747" s="8"/>
      <c r="K747" s="8"/>
      <c r="O747" s="8"/>
      <c r="P747" s="8"/>
      <c r="W747" s="8"/>
    </row>
    <row r="748" spans="4:23" ht="15.75" customHeight="1">
      <c r="D748" s="8"/>
      <c r="H748" s="8"/>
      <c r="I748" s="8"/>
      <c r="K748" s="8"/>
      <c r="O748" s="8"/>
      <c r="P748" s="8"/>
      <c r="W748" s="8"/>
    </row>
    <row r="749" spans="4:23" ht="15.75" customHeight="1">
      <c r="D749" s="8"/>
      <c r="H749" s="8"/>
      <c r="I749" s="8"/>
      <c r="K749" s="8"/>
      <c r="O749" s="8"/>
      <c r="P749" s="8"/>
      <c r="W749" s="8"/>
    </row>
    <row r="750" spans="4:23" ht="15.75" customHeight="1">
      <c r="D750" s="8"/>
      <c r="H750" s="8"/>
      <c r="I750" s="8"/>
      <c r="K750" s="8"/>
      <c r="O750" s="8"/>
      <c r="P750" s="8"/>
      <c r="W750" s="8"/>
    </row>
    <row r="751" spans="4:23" ht="15.75" customHeight="1">
      <c r="D751" s="8"/>
      <c r="H751" s="8"/>
      <c r="I751" s="8"/>
      <c r="K751" s="8"/>
      <c r="O751" s="8"/>
      <c r="P751" s="8"/>
      <c r="W751" s="8"/>
    </row>
    <row r="752" spans="4:23" ht="15.75" customHeight="1">
      <c r="D752" s="8"/>
      <c r="H752" s="8"/>
      <c r="I752" s="8"/>
      <c r="K752" s="8"/>
      <c r="O752" s="8"/>
      <c r="P752" s="8"/>
      <c r="W752" s="8"/>
    </row>
    <row r="753" spans="4:23" ht="15.75" customHeight="1">
      <c r="D753" s="8"/>
      <c r="H753" s="8"/>
      <c r="I753" s="8"/>
      <c r="K753" s="8"/>
      <c r="O753" s="8"/>
      <c r="P753" s="8"/>
      <c r="W753" s="8"/>
    </row>
    <row r="754" spans="4:23" ht="15.75" customHeight="1">
      <c r="D754" s="8"/>
      <c r="H754" s="8"/>
      <c r="I754" s="8"/>
      <c r="K754" s="8"/>
      <c r="O754" s="8"/>
      <c r="P754" s="8"/>
      <c r="W754" s="8"/>
    </row>
    <row r="755" spans="4:23" ht="15.75" customHeight="1">
      <c r="D755" s="8"/>
      <c r="H755" s="8"/>
      <c r="I755" s="8"/>
      <c r="K755" s="8"/>
      <c r="O755" s="8"/>
      <c r="P755" s="8"/>
      <c r="W755" s="8"/>
    </row>
    <row r="756" spans="4:23" ht="15.75" customHeight="1">
      <c r="D756" s="8"/>
      <c r="H756" s="8"/>
      <c r="I756" s="8"/>
      <c r="K756" s="8"/>
      <c r="O756" s="8"/>
      <c r="P756" s="8"/>
      <c r="W756" s="8"/>
    </row>
    <row r="757" spans="4:23" ht="15.75" customHeight="1">
      <c r="D757" s="8"/>
      <c r="H757" s="8"/>
      <c r="I757" s="8"/>
      <c r="K757" s="8"/>
      <c r="O757" s="8"/>
      <c r="P757" s="8"/>
      <c r="W757" s="8"/>
    </row>
    <row r="758" spans="4:23" ht="15.75" customHeight="1">
      <c r="D758" s="8"/>
      <c r="H758" s="8"/>
      <c r="I758" s="8"/>
      <c r="K758" s="8"/>
      <c r="O758" s="8"/>
      <c r="P758" s="8"/>
      <c r="W758" s="8"/>
    </row>
    <row r="759" spans="4:23" ht="15.75" customHeight="1">
      <c r="D759" s="8"/>
      <c r="H759" s="8"/>
      <c r="I759" s="8"/>
      <c r="K759" s="8"/>
      <c r="O759" s="8"/>
      <c r="P759" s="8"/>
      <c r="W759" s="8"/>
    </row>
    <row r="760" spans="4:23" ht="15.75" customHeight="1">
      <c r="D760" s="8"/>
      <c r="H760" s="8"/>
      <c r="I760" s="8"/>
      <c r="K760" s="8"/>
      <c r="O760" s="8"/>
      <c r="P760" s="8"/>
      <c r="W760" s="8"/>
    </row>
    <row r="761" spans="4:23" ht="15.75" customHeight="1">
      <c r="D761" s="8"/>
      <c r="H761" s="8"/>
      <c r="I761" s="8"/>
      <c r="K761" s="8"/>
      <c r="O761" s="8"/>
      <c r="P761" s="8"/>
      <c r="W761" s="8"/>
    </row>
    <row r="762" spans="4:23" ht="15.75" customHeight="1">
      <c r="D762" s="8"/>
      <c r="H762" s="8"/>
      <c r="I762" s="8"/>
      <c r="K762" s="8"/>
      <c r="O762" s="8"/>
      <c r="P762" s="8"/>
      <c r="W762" s="8"/>
    </row>
    <row r="763" spans="4:23" ht="15.75" customHeight="1">
      <c r="D763" s="8"/>
      <c r="H763" s="8"/>
      <c r="I763" s="8"/>
      <c r="K763" s="8"/>
      <c r="O763" s="8"/>
      <c r="P763" s="8"/>
      <c r="W763" s="8"/>
    </row>
    <row r="764" spans="4:23" ht="15.75" customHeight="1">
      <c r="D764" s="8"/>
      <c r="H764" s="8"/>
      <c r="I764" s="8"/>
      <c r="K764" s="8"/>
      <c r="O764" s="8"/>
      <c r="P764" s="8"/>
      <c r="W764" s="8"/>
    </row>
    <row r="765" spans="4:23" ht="15.75" customHeight="1">
      <c r="D765" s="8"/>
      <c r="H765" s="8"/>
      <c r="I765" s="8"/>
      <c r="K765" s="8"/>
      <c r="O765" s="8"/>
      <c r="P765" s="8"/>
      <c r="W765" s="8"/>
    </row>
    <row r="766" spans="4:23" ht="15.75" customHeight="1">
      <c r="D766" s="8"/>
      <c r="H766" s="8"/>
      <c r="I766" s="8"/>
      <c r="K766" s="8"/>
      <c r="O766" s="8"/>
      <c r="P766" s="8"/>
      <c r="W766" s="8"/>
    </row>
    <row r="767" spans="4:23" ht="15.75" customHeight="1">
      <c r="D767" s="8"/>
      <c r="H767" s="8"/>
      <c r="I767" s="8"/>
      <c r="K767" s="8"/>
      <c r="O767" s="8"/>
      <c r="P767" s="8"/>
      <c r="W767" s="8"/>
    </row>
    <row r="768" spans="4:23" ht="15.75" customHeight="1">
      <c r="D768" s="8"/>
      <c r="H768" s="8"/>
      <c r="I768" s="8"/>
      <c r="K768" s="8"/>
      <c r="O768" s="8"/>
      <c r="P768" s="8"/>
      <c r="W768" s="8"/>
    </row>
    <row r="769" spans="4:23" ht="15.75" customHeight="1">
      <c r="D769" s="8"/>
      <c r="H769" s="8"/>
      <c r="I769" s="8"/>
      <c r="K769" s="8"/>
      <c r="O769" s="8"/>
      <c r="P769" s="8"/>
      <c r="W769" s="8"/>
    </row>
    <row r="770" spans="4:23" ht="15.75" customHeight="1">
      <c r="D770" s="8"/>
      <c r="H770" s="8"/>
      <c r="I770" s="8"/>
      <c r="K770" s="8"/>
      <c r="O770" s="8"/>
      <c r="P770" s="8"/>
      <c r="W770" s="8"/>
    </row>
    <row r="771" spans="4:23" ht="15.75" customHeight="1">
      <c r="D771" s="8"/>
      <c r="H771" s="8"/>
      <c r="I771" s="8"/>
      <c r="K771" s="8"/>
      <c r="O771" s="8"/>
      <c r="P771" s="8"/>
      <c r="W771" s="8"/>
    </row>
    <row r="772" spans="4:23" ht="15.75" customHeight="1">
      <c r="D772" s="8"/>
      <c r="H772" s="8"/>
      <c r="I772" s="8"/>
      <c r="K772" s="8"/>
      <c r="O772" s="8"/>
      <c r="P772" s="8"/>
      <c r="W772" s="8"/>
    </row>
    <row r="773" spans="4:23" ht="15.75" customHeight="1">
      <c r="D773" s="8"/>
      <c r="H773" s="8"/>
      <c r="I773" s="8"/>
      <c r="K773" s="8"/>
      <c r="O773" s="8"/>
      <c r="P773" s="8"/>
      <c r="W773" s="8"/>
    </row>
    <row r="774" spans="4:23" ht="15.75" customHeight="1">
      <c r="D774" s="8"/>
      <c r="H774" s="8"/>
      <c r="I774" s="8"/>
      <c r="K774" s="8"/>
      <c r="O774" s="8"/>
      <c r="P774" s="8"/>
      <c r="W774" s="8"/>
    </row>
    <row r="775" spans="4:23" ht="15.75" customHeight="1">
      <c r="D775" s="8"/>
      <c r="H775" s="8"/>
      <c r="I775" s="8"/>
      <c r="K775" s="8"/>
      <c r="O775" s="8"/>
      <c r="P775" s="8"/>
      <c r="W775" s="8"/>
    </row>
    <row r="776" spans="4:23" ht="15.75" customHeight="1">
      <c r="D776" s="8"/>
      <c r="H776" s="8"/>
      <c r="I776" s="8"/>
      <c r="K776" s="8"/>
      <c r="O776" s="8"/>
      <c r="P776" s="8"/>
      <c r="W776" s="8"/>
    </row>
    <row r="777" spans="4:23" ht="15.75" customHeight="1">
      <c r="D777" s="8"/>
      <c r="H777" s="8"/>
      <c r="I777" s="8"/>
      <c r="K777" s="8"/>
      <c r="O777" s="8"/>
      <c r="P777" s="8"/>
      <c r="W777" s="8"/>
    </row>
    <row r="778" spans="4:23" ht="15.75" customHeight="1">
      <c r="D778" s="8"/>
      <c r="H778" s="8"/>
      <c r="I778" s="8"/>
      <c r="K778" s="8"/>
      <c r="O778" s="8"/>
      <c r="P778" s="8"/>
      <c r="W778" s="8"/>
    </row>
    <row r="779" spans="4:23" ht="15.75" customHeight="1">
      <c r="D779" s="8"/>
      <c r="H779" s="8"/>
      <c r="I779" s="8"/>
      <c r="K779" s="8"/>
      <c r="O779" s="8"/>
      <c r="P779" s="8"/>
      <c r="W779" s="8"/>
    </row>
    <row r="780" spans="4:23" ht="15.75" customHeight="1">
      <c r="D780" s="8"/>
      <c r="H780" s="8"/>
      <c r="I780" s="8"/>
      <c r="K780" s="8"/>
      <c r="O780" s="8"/>
      <c r="P780" s="8"/>
      <c r="W780" s="8"/>
    </row>
    <row r="781" spans="4:23" ht="15.75" customHeight="1">
      <c r="D781" s="8"/>
      <c r="H781" s="8"/>
      <c r="I781" s="8"/>
      <c r="K781" s="8"/>
      <c r="O781" s="8"/>
      <c r="P781" s="8"/>
      <c r="W781" s="8"/>
    </row>
    <row r="782" spans="4:23" ht="15.75" customHeight="1">
      <c r="D782" s="8"/>
      <c r="H782" s="8"/>
      <c r="I782" s="8"/>
      <c r="K782" s="8"/>
      <c r="O782" s="8"/>
      <c r="P782" s="8"/>
      <c r="W782" s="8"/>
    </row>
    <row r="783" spans="4:23" ht="15.75" customHeight="1">
      <c r="D783" s="8"/>
      <c r="H783" s="8"/>
      <c r="I783" s="8"/>
      <c r="K783" s="8"/>
      <c r="O783" s="8"/>
      <c r="P783" s="8"/>
      <c r="W783" s="8"/>
    </row>
    <row r="784" spans="4:23" ht="15.75" customHeight="1">
      <c r="D784" s="8"/>
      <c r="H784" s="8"/>
      <c r="I784" s="8"/>
      <c r="K784" s="8"/>
      <c r="O784" s="8"/>
      <c r="P784" s="8"/>
      <c r="W784" s="8"/>
    </row>
    <row r="785" spans="4:23" ht="15.75" customHeight="1">
      <c r="D785" s="8"/>
      <c r="H785" s="8"/>
      <c r="I785" s="8"/>
      <c r="K785" s="8"/>
      <c r="O785" s="8"/>
      <c r="P785" s="8"/>
      <c r="W785" s="8"/>
    </row>
    <row r="786" spans="4:23" ht="15.75" customHeight="1">
      <c r="D786" s="8"/>
      <c r="H786" s="8"/>
      <c r="I786" s="8"/>
      <c r="K786" s="8"/>
      <c r="O786" s="8"/>
      <c r="P786" s="8"/>
      <c r="W786" s="8"/>
    </row>
    <row r="787" spans="4:23" ht="15.75" customHeight="1">
      <c r="D787" s="8"/>
      <c r="H787" s="8"/>
      <c r="I787" s="8"/>
      <c r="K787" s="8"/>
      <c r="O787" s="8"/>
      <c r="P787" s="8"/>
      <c r="W787" s="8"/>
    </row>
    <row r="788" spans="4:23" ht="15.75" customHeight="1">
      <c r="D788" s="8"/>
      <c r="H788" s="8"/>
      <c r="I788" s="8"/>
      <c r="K788" s="8"/>
      <c r="O788" s="8"/>
      <c r="P788" s="8"/>
      <c r="W788" s="8"/>
    </row>
    <row r="789" spans="4:23" ht="15.75" customHeight="1">
      <c r="D789" s="8"/>
      <c r="H789" s="8"/>
      <c r="I789" s="8"/>
      <c r="K789" s="8"/>
      <c r="O789" s="8"/>
      <c r="P789" s="8"/>
      <c r="W789" s="8"/>
    </row>
    <row r="790" spans="4:23" ht="15.75" customHeight="1">
      <c r="D790" s="8"/>
      <c r="H790" s="8"/>
      <c r="I790" s="8"/>
      <c r="K790" s="8"/>
      <c r="O790" s="8"/>
      <c r="P790" s="8"/>
      <c r="W790" s="8"/>
    </row>
    <row r="791" spans="4:23" ht="15.75" customHeight="1">
      <c r="D791" s="8"/>
      <c r="H791" s="8"/>
      <c r="I791" s="8"/>
      <c r="K791" s="8"/>
      <c r="O791" s="8"/>
      <c r="P791" s="8"/>
      <c r="W791" s="8"/>
    </row>
    <row r="792" spans="4:23" ht="15.75" customHeight="1">
      <c r="D792" s="8"/>
      <c r="H792" s="8"/>
      <c r="I792" s="8"/>
      <c r="K792" s="8"/>
      <c r="O792" s="8"/>
      <c r="P792" s="8"/>
      <c r="W792" s="8"/>
    </row>
    <row r="793" spans="4:23" ht="15.75" customHeight="1">
      <c r="D793" s="8"/>
      <c r="H793" s="8"/>
      <c r="I793" s="8"/>
      <c r="K793" s="8"/>
      <c r="O793" s="8"/>
      <c r="P793" s="8"/>
      <c r="W793" s="8"/>
    </row>
    <row r="794" spans="4:23" ht="15.75" customHeight="1">
      <c r="D794" s="8"/>
      <c r="H794" s="8"/>
      <c r="I794" s="8"/>
      <c r="K794" s="8"/>
      <c r="O794" s="8"/>
      <c r="P794" s="8"/>
      <c r="W794" s="8"/>
    </row>
    <row r="795" spans="4:23" ht="15.75" customHeight="1">
      <c r="D795" s="8"/>
      <c r="H795" s="8"/>
      <c r="I795" s="8"/>
      <c r="K795" s="8"/>
      <c r="O795" s="8"/>
      <c r="P795" s="8"/>
      <c r="W795" s="8"/>
    </row>
    <row r="796" spans="4:23" ht="15.75" customHeight="1">
      <c r="D796" s="8"/>
      <c r="H796" s="8"/>
      <c r="I796" s="8"/>
      <c r="K796" s="8"/>
      <c r="O796" s="8"/>
      <c r="P796" s="8"/>
      <c r="W796" s="8"/>
    </row>
    <row r="797" spans="4:23" ht="15.75" customHeight="1">
      <c r="D797" s="8"/>
      <c r="H797" s="8"/>
      <c r="I797" s="8"/>
      <c r="K797" s="8"/>
      <c r="O797" s="8"/>
      <c r="P797" s="8"/>
      <c r="W797" s="8"/>
    </row>
    <row r="798" spans="4:23" ht="15.75" customHeight="1">
      <c r="D798" s="8"/>
      <c r="H798" s="8"/>
      <c r="I798" s="8"/>
      <c r="K798" s="8"/>
      <c r="O798" s="8"/>
      <c r="P798" s="8"/>
      <c r="W798" s="8"/>
    </row>
    <row r="799" spans="4:23" ht="15.75" customHeight="1">
      <c r="D799" s="8"/>
      <c r="H799" s="8"/>
      <c r="I799" s="8"/>
      <c r="K799" s="8"/>
      <c r="O799" s="8"/>
      <c r="P799" s="8"/>
      <c r="W799" s="8"/>
    </row>
    <row r="800" spans="4:23" ht="15.75" customHeight="1">
      <c r="D800" s="8"/>
      <c r="H800" s="8"/>
      <c r="I800" s="8"/>
      <c r="K800" s="8"/>
      <c r="O800" s="8"/>
      <c r="P800" s="8"/>
      <c r="W800" s="8"/>
    </row>
    <row r="801" spans="4:23" ht="15.75" customHeight="1">
      <c r="D801" s="8"/>
      <c r="H801" s="8"/>
      <c r="I801" s="8"/>
      <c r="K801" s="8"/>
      <c r="O801" s="8"/>
      <c r="P801" s="8"/>
      <c r="W801" s="8"/>
    </row>
    <row r="802" spans="4:23" ht="15.75" customHeight="1">
      <c r="D802" s="8"/>
      <c r="H802" s="8"/>
      <c r="I802" s="8"/>
      <c r="K802" s="8"/>
      <c r="O802" s="8"/>
      <c r="P802" s="8"/>
      <c r="W802" s="8"/>
    </row>
    <row r="803" spans="4:23" ht="15.75" customHeight="1">
      <c r="D803" s="8"/>
      <c r="H803" s="8"/>
      <c r="I803" s="8"/>
      <c r="K803" s="8"/>
      <c r="O803" s="8"/>
      <c r="P803" s="8"/>
      <c r="W803" s="8"/>
    </row>
    <row r="804" spans="4:23" ht="15.75" customHeight="1">
      <c r="D804" s="8"/>
      <c r="H804" s="8"/>
      <c r="I804" s="8"/>
      <c r="K804" s="8"/>
      <c r="O804" s="8"/>
      <c r="P804" s="8"/>
      <c r="W804" s="8"/>
    </row>
    <row r="805" spans="4:23" ht="15.75" customHeight="1">
      <c r="D805" s="8"/>
      <c r="H805" s="8"/>
      <c r="I805" s="8"/>
      <c r="K805" s="8"/>
      <c r="O805" s="8"/>
      <c r="P805" s="8"/>
      <c r="W805" s="8"/>
    </row>
    <row r="806" spans="4:23" ht="15.75" customHeight="1">
      <c r="D806" s="8"/>
      <c r="H806" s="8"/>
      <c r="I806" s="8"/>
      <c r="K806" s="8"/>
      <c r="O806" s="8"/>
      <c r="P806" s="8"/>
      <c r="W806" s="8"/>
    </row>
    <row r="807" spans="4:23" ht="15.75" customHeight="1">
      <c r="D807" s="8"/>
      <c r="H807" s="8"/>
      <c r="I807" s="8"/>
      <c r="K807" s="8"/>
      <c r="O807" s="8"/>
      <c r="P807" s="8"/>
      <c r="W807" s="8"/>
    </row>
    <row r="808" spans="4:23" ht="15.75" customHeight="1">
      <c r="D808" s="8"/>
      <c r="H808" s="8"/>
      <c r="I808" s="8"/>
      <c r="K808" s="8"/>
      <c r="O808" s="8"/>
      <c r="P808" s="8"/>
      <c r="W808" s="8"/>
    </row>
    <row r="809" spans="4:23" ht="15.75" customHeight="1">
      <c r="D809" s="8"/>
      <c r="H809" s="8"/>
      <c r="I809" s="8"/>
      <c r="K809" s="8"/>
      <c r="O809" s="8"/>
      <c r="P809" s="8"/>
      <c r="W809" s="8"/>
    </row>
    <row r="810" spans="4:23" ht="15.75" customHeight="1">
      <c r="D810" s="8"/>
      <c r="H810" s="8"/>
      <c r="I810" s="8"/>
      <c r="K810" s="8"/>
      <c r="O810" s="8"/>
      <c r="P810" s="8"/>
      <c r="W810" s="8"/>
    </row>
    <row r="811" spans="4:23" ht="15.75" customHeight="1">
      <c r="D811" s="8"/>
      <c r="H811" s="8"/>
      <c r="I811" s="8"/>
      <c r="K811" s="8"/>
      <c r="O811" s="8"/>
      <c r="P811" s="8"/>
      <c r="W811" s="8"/>
    </row>
    <row r="812" spans="4:23" ht="15.75" customHeight="1">
      <c r="D812" s="8"/>
      <c r="H812" s="8"/>
      <c r="I812" s="8"/>
      <c r="K812" s="8"/>
      <c r="O812" s="8"/>
      <c r="P812" s="8"/>
      <c r="W812" s="8"/>
    </row>
    <row r="813" spans="4:23" ht="15.75" customHeight="1">
      <c r="D813" s="8"/>
      <c r="H813" s="8"/>
      <c r="I813" s="8"/>
      <c r="K813" s="8"/>
      <c r="O813" s="8"/>
      <c r="P813" s="8"/>
      <c r="W813" s="8"/>
    </row>
    <row r="814" spans="4:23" ht="15.75" customHeight="1">
      <c r="D814" s="8"/>
      <c r="H814" s="8"/>
      <c r="I814" s="8"/>
      <c r="K814" s="8"/>
      <c r="O814" s="8"/>
      <c r="P814" s="8"/>
      <c r="W814" s="8"/>
    </row>
    <row r="815" spans="4:23" ht="15.75" customHeight="1">
      <c r="D815" s="8"/>
      <c r="H815" s="8"/>
      <c r="I815" s="8"/>
      <c r="K815" s="8"/>
      <c r="O815" s="8"/>
      <c r="P815" s="8"/>
      <c r="W815" s="8"/>
    </row>
    <row r="816" spans="4:23" ht="15.75" customHeight="1">
      <c r="D816" s="8"/>
      <c r="H816" s="8"/>
      <c r="I816" s="8"/>
      <c r="K816" s="8"/>
      <c r="O816" s="8"/>
      <c r="P816" s="8"/>
      <c r="W816" s="8"/>
    </row>
    <row r="817" spans="4:23" ht="15.75" customHeight="1">
      <c r="D817" s="8"/>
      <c r="H817" s="8"/>
      <c r="I817" s="8"/>
      <c r="K817" s="8"/>
      <c r="O817" s="8"/>
      <c r="P817" s="8"/>
      <c r="W817" s="8"/>
    </row>
    <row r="818" spans="4:23" ht="15.75" customHeight="1">
      <c r="D818" s="8"/>
      <c r="H818" s="8"/>
      <c r="I818" s="8"/>
      <c r="K818" s="8"/>
      <c r="O818" s="8"/>
      <c r="P818" s="8"/>
      <c r="W818" s="8"/>
    </row>
    <row r="819" spans="4:23" ht="15.75" customHeight="1">
      <c r="D819" s="8"/>
      <c r="H819" s="8"/>
      <c r="I819" s="8"/>
      <c r="K819" s="8"/>
      <c r="O819" s="8"/>
      <c r="P819" s="8"/>
      <c r="W819" s="8"/>
    </row>
    <row r="820" spans="4:23" ht="15.75" customHeight="1">
      <c r="D820" s="8"/>
      <c r="H820" s="8"/>
      <c r="I820" s="8"/>
      <c r="K820" s="8"/>
      <c r="O820" s="8"/>
      <c r="P820" s="8"/>
      <c r="W820" s="8"/>
    </row>
    <row r="821" spans="4:23" ht="15.75" customHeight="1">
      <c r="D821" s="8"/>
      <c r="H821" s="8"/>
      <c r="I821" s="8"/>
      <c r="K821" s="8"/>
      <c r="O821" s="8"/>
      <c r="P821" s="8"/>
      <c r="W821" s="8"/>
    </row>
    <row r="822" spans="4:23" ht="15.75" customHeight="1">
      <c r="D822" s="8"/>
      <c r="H822" s="8"/>
      <c r="I822" s="8"/>
      <c r="K822" s="8"/>
      <c r="O822" s="8"/>
      <c r="P822" s="8"/>
      <c r="W822" s="8"/>
    </row>
    <row r="823" spans="4:23" ht="15.75" customHeight="1">
      <c r="D823" s="8"/>
      <c r="H823" s="8"/>
      <c r="I823" s="8"/>
      <c r="K823" s="8"/>
      <c r="O823" s="8"/>
      <c r="P823" s="8"/>
      <c r="W823" s="8"/>
    </row>
    <row r="824" spans="4:23" ht="15.75" customHeight="1">
      <c r="D824" s="8"/>
      <c r="H824" s="8"/>
      <c r="I824" s="8"/>
      <c r="K824" s="8"/>
      <c r="O824" s="8"/>
      <c r="P824" s="8"/>
      <c r="W824" s="8"/>
    </row>
    <row r="825" spans="4:23" ht="15.75" customHeight="1">
      <c r="D825" s="8"/>
      <c r="H825" s="8"/>
      <c r="I825" s="8"/>
      <c r="K825" s="8"/>
      <c r="O825" s="8"/>
      <c r="P825" s="8"/>
      <c r="W825" s="8"/>
    </row>
    <row r="826" spans="4:23" ht="15.75" customHeight="1">
      <c r="D826" s="8"/>
      <c r="H826" s="8"/>
      <c r="I826" s="8"/>
      <c r="K826" s="8"/>
      <c r="O826" s="8"/>
      <c r="P826" s="8"/>
      <c r="W826" s="8"/>
    </row>
    <row r="827" spans="4:23" ht="15.75" customHeight="1">
      <c r="D827" s="8"/>
      <c r="H827" s="8"/>
      <c r="I827" s="8"/>
      <c r="K827" s="8"/>
      <c r="O827" s="8"/>
      <c r="P827" s="8"/>
      <c r="W827" s="8"/>
    </row>
    <row r="828" spans="4:23" ht="15.75" customHeight="1">
      <c r="D828" s="8"/>
      <c r="H828" s="8"/>
      <c r="I828" s="8"/>
      <c r="K828" s="8"/>
      <c r="O828" s="8"/>
      <c r="P828" s="8"/>
      <c r="W828" s="8"/>
    </row>
    <row r="829" spans="4:23" ht="15.75" customHeight="1">
      <c r="D829" s="8"/>
      <c r="H829" s="8"/>
      <c r="I829" s="8"/>
      <c r="K829" s="8"/>
      <c r="O829" s="8"/>
      <c r="P829" s="8"/>
      <c r="W829" s="8"/>
    </row>
    <row r="830" spans="4:23" ht="15.75" customHeight="1">
      <c r="D830" s="8"/>
      <c r="H830" s="8"/>
      <c r="I830" s="8"/>
      <c r="K830" s="8"/>
      <c r="O830" s="8"/>
      <c r="P830" s="8"/>
      <c r="W830" s="8"/>
    </row>
    <row r="831" spans="4:23" ht="15.75" customHeight="1">
      <c r="D831" s="8"/>
      <c r="H831" s="8"/>
      <c r="I831" s="8"/>
      <c r="K831" s="8"/>
      <c r="O831" s="8"/>
      <c r="P831" s="8"/>
      <c r="W831" s="8"/>
    </row>
    <row r="832" spans="4:23" ht="15.75" customHeight="1">
      <c r="D832" s="8"/>
      <c r="H832" s="8"/>
      <c r="I832" s="8"/>
      <c r="K832" s="8"/>
      <c r="O832" s="8"/>
      <c r="P832" s="8"/>
      <c r="W832" s="8"/>
    </row>
    <row r="833" spans="4:23" ht="15.75" customHeight="1">
      <c r="D833" s="8"/>
      <c r="H833" s="8"/>
      <c r="I833" s="8"/>
      <c r="K833" s="8"/>
      <c r="O833" s="8"/>
      <c r="P833" s="8"/>
      <c r="W833" s="8"/>
    </row>
    <row r="834" spans="4:23" ht="15.75" customHeight="1">
      <c r="D834" s="8"/>
      <c r="H834" s="8"/>
      <c r="I834" s="8"/>
      <c r="K834" s="8"/>
      <c r="O834" s="8"/>
      <c r="P834" s="8"/>
      <c r="W834" s="8"/>
    </row>
    <row r="835" spans="4:23" ht="15.75" customHeight="1">
      <c r="D835" s="8"/>
      <c r="H835" s="8"/>
      <c r="I835" s="8"/>
      <c r="K835" s="8"/>
      <c r="O835" s="8"/>
      <c r="P835" s="8"/>
      <c r="W835" s="8"/>
    </row>
    <row r="836" spans="4:23" ht="15.75" customHeight="1">
      <c r="D836" s="8"/>
      <c r="H836" s="8"/>
      <c r="I836" s="8"/>
      <c r="K836" s="8"/>
      <c r="O836" s="8"/>
      <c r="P836" s="8"/>
      <c r="W836" s="8"/>
    </row>
    <row r="837" spans="4:23" ht="15.75" customHeight="1">
      <c r="D837" s="8"/>
      <c r="H837" s="8"/>
      <c r="I837" s="8"/>
      <c r="K837" s="8"/>
      <c r="O837" s="8"/>
      <c r="P837" s="8"/>
      <c r="W837" s="8"/>
    </row>
    <row r="838" spans="4:23" ht="15.75" customHeight="1">
      <c r="D838" s="8"/>
      <c r="H838" s="8"/>
      <c r="I838" s="8"/>
      <c r="K838" s="8"/>
      <c r="O838" s="8"/>
      <c r="P838" s="8"/>
      <c r="W838" s="8"/>
    </row>
    <row r="839" spans="4:23" ht="15.75" customHeight="1">
      <c r="D839" s="8"/>
      <c r="H839" s="8"/>
      <c r="I839" s="8"/>
      <c r="K839" s="8"/>
      <c r="O839" s="8"/>
      <c r="P839" s="8"/>
      <c r="W839" s="8"/>
    </row>
    <row r="840" spans="4:23" ht="15.75" customHeight="1">
      <c r="D840" s="8"/>
      <c r="H840" s="8"/>
      <c r="I840" s="8"/>
      <c r="K840" s="8"/>
      <c r="O840" s="8"/>
      <c r="P840" s="8"/>
      <c r="W840" s="8"/>
    </row>
    <row r="841" spans="4:23" ht="15.75" customHeight="1">
      <c r="D841" s="8"/>
      <c r="H841" s="8"/>
      <c r="I841" s="8"/>
      <c r="K841" s="8"/>
      <c r="O841" s="8"/>
      <c r="P841" s="8"/>
      <c r="W841" s="8"/>
    </row>
    <row r="842" spans="4:23" ht="15.75" customHeight="1">
      <c r="D842" s="8"/>
      <c r="H842" s="8"/>
      <c r="I842" s="8"/>
      <c r="K842" s="8"/>
      <c r="O842" s="8"/>
      <c r="P842" s="8"/>
      <c r="W842" s="8"/>
    </row>
    <row r="843" spans="4:23" ht="15.75" customHeight="1">
      <c r="D843" s="8"/>
      <c r="H843" s="8"/>
      <c r="I843" s="8"/>
      <c r="K843" s="8"/>
      <c r="O843" s="8"/>
      <c r="P843" s="8"/>
      <c r="W843" s="8"/>
    </row>
    <row r="844" spans="4:23" ht="15.75" customHeight="1">
      <c r="D844" s="8"/>
      <c r="H844" s="8"/>
      <c r="I844" s="8"/>
      <c r="K844" s="8"/>
      <c r="O844" s="8"/>
      <c r="P844" s="8"/>
      <c r="W844" s="8"/>
    </row>
    <row r="845" spans="4:23" ht="15.75" customHeight="1">
      <c r="D845" s="8"/>
      <c r="H845" s="8"/>
      <c r="I845" s="8"/>
      <c r="K845" s="8"/>
      <c r="O845" s="8"/>
      <c r="P845" s="8"/>
      <c r="W845" s="8"/>
    </row>
    <row r="846" spans="4:23" ht="15.75" customHeight="1">
      <c r="D846" s="8"/>
      <c r="H846" s="8"/>
      <c r="I846" s="8"/>
      <c r="K846" s="8"/>
      <c r="O846" s="8"/>
      <c r="P846" s="8"/>
      <c r="W846" s="8"/>
    </row>
    <row r="847" spans="4:23" ht="15.75" customHeight="1">
      <c r="D847" s="8"/>
      <c r="H847" s="8"/>
      <c r="I847" s="8"/>
      <c r="K847" s="8"/>
      <c r="O847" s="8"/>
      <c r="P847" s="8"/>
      <c r="W847" s="8"/>
    </row>
    <row r="848" spans="4:23" ht="15.75" customHeight="1">
      <c r="D848" s="8"/>
      <c r="H848" s="8"/>
      <c r="I848" s="8"/>
      <c r="K848" s="8"/>
      <c r="O848" s="8"/>
      <c r="P848" s="8"/>
      <c r="W848" s="8"/>
    </row>
    <row r="849" spans="4:23" ht="15.75" customHeight="1">
      <c r="D849" s="8"/>
      <c r="H849" s="8"/>
      <c r="I849" s="8"/>
      <c r="K849" s="8"/>
      <c r="O849" s="8"/>
      <c r="P849" s="8"/>
      <c r="W849" s="8"/>
    </row>
    <row r="850" spans="4:23" ht="15.75" customHeight="1">
      <c r="D850" s="8"/>
      <c r="H850" s="8"/>
      <c r="I850" s="8"/>
      <c r="K850" s="8"/>
      <c r="O850" s="8"/>
      <c r="P850" s="8"/>
      <c r="W850" s="8"/>
    </row>
    <row r="851" spans="4:23" ht="15.75" customHeight="1">
      <c r="D851" s="8"/>
      <c r="H851" s="8"/>
      <c r="I851" s="8"/>
      <c r="K851" s="8"/>
      <c r="O851" s="8"/>
      <c r="P851" s="8"/>
      <c r="W851" s="8"/>
    </row>
    <row r="852" spans="4:23" ht="15.75" customHeight="1">
      <c r="D852" s="8"/>
      <c r="H852" s="8"/>
      <c r="I852" s="8"/>
      <c r="K852" s="8"/>
      <c r="O852" s="8"/>
      <c r="P852" s="8"/>
      <c r="W852" s="8"/>
    </row>
    <row r="853" spans="4:23" ht="15.75" customHeight="1">
      <c r="D853" s="8"/>
      <c r="H853" s="8"/>
      <c r="I853" s="8"/>
      <c r="K853" s="8"/>
      <c r="O853" s="8"/>
      <c r="P853" s="8"/>
      <c r="W853" s="8"/>
    </row>
    <row r="854" spans="4:23" ht="15.75" customHeight="1">
      <c r="D854" s="8"/>
      <c r="H854" s="8"/>
      <c r="I854" s="8"/>
      <c r="K854" s="8"/>
      <c r="O854" s="8"/>
      <c r="P854" s="8"/>
      <c r="W854" s="8"/>
    </row>
    <row r="855" spans="4:23" ht="15.75" customHeight="1">
      <c r="D855" s="8"/>
      <c r="H855" s="8"/>
      <c r="I855" s="8"/>
      <c r="K855" s="8"/>
      <c r="O855" s="8"/>
      <c r="P855" s="8"/>
      <c r="W855" s="8"/>
    </row>
    <row r="856" spans="4:23" ht="15.75" customHeight="1">
      <c r="D856" s="8"/>
      <c r="H856" s="8"/>
      <c r="I856" s="8"/>
      <c r="K856" s="8"/>
      <c r="O856" s="8"/>
      <c r="P856" s="8"/>
      <c r="W856" s="8"/>
    </row>
    <row r="857" spans="4:23" ht="15.75" customHeight="1">
      <c r="D857" s="8"/>
      <c r="H857" s="8"/>
      <c r="I857" s="8"/>
      <c r="K857" s="8"/>
      <c r="O857" s="8"/>
      <c r="P857" s="8"/>
      <c r="W857" s="8"/>
    </row>
    <row r="858" spans="4:23" ht="15.75" customHeight="1">
      <c r="D858" s="8"/>
      <c r="H858" s="8"/>
      <c r="I858" s="8"/>
      <c r="K858" s="8"/>
      <c r="O858" s="8"/>
      <c r="P858" s="8"/>
      <c r="W858" s="8"/>
    </row>
    <row r="859" spans="4:23" ht="15.75" customHeight="1">
      <c r="D859" s="8"/>
      <c r="H859" s="8"/>
      <c r="I859" s="8"/>
      <c r="K859" s="8"/>
      <c r="O859" s="8"/>
      <c r="P859" s="8"/>
      <c r="W859" s="8"/>
    </row>
    <row r="860" spans="4:23" ht="15.75" customHeight="1">
      <c r="D860" s="8"/>
      <c r="H860" s="8"/>
      <c r="I860" s="8"/>
      <c r="K860" s="8"/>
      <c r="O860" s="8"/>
      <c r="P860" s="8"/>
      <c r="W860" s="8"/>
    </row>
    <row r="861" spans="4:23" ht="15.75" customHeight="1">
      <c r="D861" s="8"/>
      <c r="H861" s="8"/>
      <c r="I861" s="8"/>
      <c r="K861" s="8"/>
      <c r="O861" s="8"/>
      <c r="P861" s="8"/>
      <c r="W861" s="8"/>
    </row>
    <row r="862" spans="4:23" ht="15.75" customHeight="1">
      <c r="D862" s="8"/>
      <c r="H862" s="8"/>
      <c r="I862" s="8"/>
      <c r="K862" s="8"/>
      <c r="O862" s="8"/>
      <c r="P862" s="8"/>
      <c r="W862" s="8"/>
    </row>
    <row r="863" spans="4:23" ht="15.75" customHeight="1">
      <c r="D863" s="8"/>
      <c r="H863" s="8"/>
      <c r="I863" s="8"/>
      <c r="K863" s="8"/>
      <c r="O863" s="8"/>
      <c r="P863" s="8"/>
      <c r="W863" s="8"/>
    </row>
    <row r="864" spans="4:23" ht="15.75" customHeight="1">
      <c r="D864" s="8"/>
      <c r="H864" s="8"/>
      <c r="I864" s="8"/>
      <c r="K864" s="8"/>
      <c r="O864" s="8"/>
      <c r="P864" s="8"/>
      <c r="W864" s="8"/>
    </row>
    <row r="865" spans="4:23" ht="15.75" customHeight="1">
      <c r="D865" s="8"/>
      <c r="H865" s="8"/>
      <c r="I865" s="8"/>
      <c r="K865" s="8"/>
      <c r="O865" s="8"/>
      <c r="P865" s="8"/>
      <c r="W865" s="8"/>
    </row>
    <row r="866" spans="4:23" ht="15.75" customHeight="1">
      <c r="D866" s="8"/>
      <c r="H866" s="8"/>
      <c r="I866" s="8"/>
      <c r="K866" s="8"/>
      <c r="O866" s="8"/>
      <c r="P866" s="8"/>
      <c r="W866" s="8"/>
    </row>
    <row r="867" spans="4:23" ht="15.75" customHeight="1">
      <c r="D867" s="8"/>
      <c r="H867" s="8"/>
      <c r="I867" s="8"/>
      <c r="K867" s="8"/>
      <c r="O867" s="8"/>
      <c r="P867" s="8"/>
      <c r="W867" s="8"/>
    </row>
    <row r="868" spans="4:23" ht="15.75" customHeight="1">
      <c r="D868" s="8"/>
      <c r="H868" s="8"/>
      <c r="I868" s="8"/>
      <c r="K868" s="8"/>
      <c r="O868" s="8"/>
      <c r="P868" s="8"/>
      <c r="W868" s="8"/>
    </row>
    <row r="869" spans="4:23" ht="15.75" customHeight="1">
      <c r="D869" s="8"/>
      <c r="H869" s="8"/>
      <c r="I869" s="8"/>
      <c r="K869" s="8"/>
      <c r="O869" s="8"/>
      <c r="P869" s="8"/>
      <c r="W869" s="8"/>
    </row>
    <row r="870" spans="4:23" ht="15.75" customHeight="1">
      <c r="D870" s="8"/>
      <c r="H870" s="8"/>
      <c r="I870" s="8"/>
      <c r="K870" s="8"/>
      <c r="O870" s="8"/>
      <c r="P870" s="8"/>
      <c r="W870" s="8"/>
    </row>
    <row r="871" spans="4:23" ht="15.75" customHeight="1">
      <c r="D871" s="8"/>
      <c r="H871" s="8"/>
      <c r="I871" s="8"/>
      <c r="K871" s="8"/>
      <c r="O871" s="8"/>
      <c r="P871" s="8"/>
      <c r="W871" s="8"/>
    </row>
    <row r="872" spans="4:23" ht="15.75" customHeight="1">
      <c r="D872" s="8"/>
      <c r="H872" s="8"/>
      <c r="I872" s="8"/>
      <c r="K872" s="8"/>
      <c r="O872" s="8"/>
      <c r="P872" s="8"/>
      <c r="W872" s="8"/>
    </row>
    <row r="873" spans="4:23" ht="15.75" customHeight="1">
      <c r="D873" s="8"/>
      <c r="H873" s="8"/>
      <c r="I873" s="8"/>
      <c r="K873" s="8"/>
      <c r="O873" s="8"/>
      <c r="P873" s="8"/>
      <c r="W873" s="8"/>
    </row>
    <row r="874" spans="4:23" ht="15.75" customHeight="1">
      <c r="D874" s="8"/>
      <c r="H874" s="8"/>
      <c r="I874" s="8"/>
      <c r="K874" s="8"/>
      <c r="O874" s="8"/>
      <c r="P874" s="8"/>
      <c r="W874" s="8"/>
    </row>
    <row r="875" spans="4:23" ht="15.75" customHeight="1">
      <c r="D875" s="8"/>
      <c r="H875" s="8"/>
      <c r="I875" s="8"/>
      <c r="K875" s="8"/>
      <c r="O875" s="8"/>
      <c r="P875" s="8"/>
      <c r="W875" s="8"/>
    </row>
    <row r="876" spans="4:23" ht="15.75" customHeight="1">
      <c r="D876" s="8"/>
      <c r="H876" s="8"/>
      <c r="I876" s="8"/>
      <c r="K876" s="8"/>
      <c r="O876" s="8"/>
      <c r="P876" s="8"/>
      <c r="W876" s="8"/>
    </row>
    <row r="877" spans="4:23" ht="15.75" customHeight="1">
      <c r="D877" s="8"/>
      <c r="H877" s="8"/>
      <c r="I877" s="8"/>
      <c r="K877" s="8"/>
      <c r="O877" s="8"/>
      <c r="P877" s="8"/>
      <c r="W877" s="8"/>
    </row>
    <row r="878" spans="4:23" ht="15.75" customHeight="1">
      <c r="D878" s="8"/>
      <c r="H878" s="8"/>
      <c r="I878" s="8"/>
      <c r="K878" s="8"/>
      <c r="O878" s="8"/>
      <c r="P878" s="8"/>
      <c r="W878" s="8"/>
    </row>
    <row r="879" spans="4:23" ht="15.75" customHeight="1">
      <c r="D879" s="8"/>
      <c r="H879" s="8"/>
      <c r="I879" s="8"/>
      <c r="K879" s="8"/>
      <c r="O879" s="8"/>
      <c r="P879" s="8"/>
      <c r="W879" s="8"/>
    </row>
    <row r="880" spans="4:23" ht="15.75" customHeight="1">
      <c r="D880" s="8"/>
      <c r="H880" s="8"/>
      <c r="I880" s="8"/>
      <c r="K880" s="8"/>
      <c r="O880" s="8"/>
      <c r="P880" s="8"/>
      <c r="W880" s="8"/>
    </row>
    <row r="881" spans="4:23" ht="15.75" customHeight="1">
      <c r="D881" s="8"/>
      <c r="H881" s="8"/>
      <c r="I881" s="8"/>
      <c r="K881" s="8"/>
      <c r="O881" s="8"/>
      <c r="P881" s="8"/>
      <c r="W881" s="8"/>
    </row>
    <row r="882" spans="4:23" ht="15.75" customHeight="1">
      <c r="D882" s="8"/>
      <c r="H882" s="8"/>
      <c r="I882" s="8"/>
      <c r="K882" s="8"/>
      <c r="O882" s="8"/>
      <c r="P882" s="8"/>
      <c r="W882" s="8"/>
    </row>
    <row r="883" spans="4:23" ht="15.75" customHeight="1">
      <c r="D883" s="8"/>
      <c r="H883" s="8"/>
      <c r="I883" s="8"/>
      <c r="K883" s="8"/>
      <c r="O883" s="8"/>
      <c r="P883" s="8"/>
      <c r="W883" s="8"/>
    </row>
    <row r="884" spans="4:23" ht="15.75" customHeight="1">
      <c r="D884" s="8"/>
      <c r="H884" s="8"/>
      <c r="I884" s="8"/>
      <c r="K884" s="8"/>
      <c r="O884" s="8"/>
      <c r="P884" s="8"/>
      <c r="W884" s="8"/>
    </row>
    <row r="885" spans="4:23" ht="15.75" customHeight="1">
      <c r="D885" s="8"/>
      <c r="H885" s="8"/>
      <c r="I885" s="8"/>
      <c r="K885" s="8"/>
      <c r="O885" s="8"/>
      <c r="P885" s="8"/>
      <c r="W885" s="8"/>
    </row>
    <row r="886" spans="4:23" ht="15.75" customHeight="1">
      <c r="D886" s="8"/>
      <c r="H886" s="8"/>
      <c r="I886" s="8"/>
      <c r="K886" s="8"/>
      <c r="O886" s="8"/>
      <c r="P886" s="8"/>
      <c r="W886" s="8"/>
    </row>
    <row r="887" spans="4:23" ht="15.75" customHeight="1">
      <c r="D887" s="8"/>
      <c r="H887" s="8"/>
      <c r="I887" s="8"/>
      <c r="K887" s="8"/>
      <c r="O887" s="8"/>
      <c r="P887" s="8"/>
      <c r="W887" s="8"/>
    </row>
    <row r="888" spans="4:23" ht="15.75" customHeight="1">
      <c r="D888" s="8"/>
      <c r="H888" s="8"/>
      <c r="I888" s="8"/>
      <c r="K888" s="8"/>
      <c r="O888" s="8"/>
      <c r="P888" s="8"/>
      <c r="W888" s="8"/>
    </row>
    <row r="889" spans="4:23" ht="15.75" customHeight="1">
      <c r="D889" s="8"/>
      <c r="H889" s="8"/>
      <c r="I889" s="8"/>
      <c r="K889" s="8"/>
      <c r="O889" s="8"/>
      <c r="P889" s="8"/>
      <c r="W889" s="8"/>
    </row>
    <row r="890" spans="4:23" ht="15.75" customHeight="1">
      <c r="D890" s="8"/>
      <c r="H890" s="8"/>
      <c r="I890" s="8"/>
      <c r="K890" s="8"/>
      <c r="O890" s="8"/>
      <c r="P890" s="8"/>
      <c r="W890" s="8"/>
    </row>
    <row r="891" spans="4:23" ht="15.75" customHeight="1">
      <c r="D891" s="8"/>
      <c r="H891" s="8"/>
      <c r="I891" s="8"/>
      <c r="K891" s="8"/>
      <c r="O891" s="8"/>
      <c r="P891" s="8"/>
      <c r="W891" s="8"/>
    </row>
    <row r="892" spans="4:23" ht="15.75" customHeight="1">
      <c r="D892" s="8"/>
      <c r="H892" s="8"/>
      <c r="I892" s="8"/>
      <c r="K892" s="8"/>
      <c r="O892" s="8"/>
      <c r="P892" s="8"/>
      <c r="W892" s="8"/>
    </row>
    <row r="893" spans="4:23" ht="15.75" customHeight="1">
      <c r="D893" s="8"/>
      <c r="H893" s="8"/>
      <c r="I893" s="8"/>
      <c r="K893" s="8"/>
      <c r="O893" s="8"/>
      <c r="P893" s="8"/>
      <c r="W893" s="8"/>
    </row>
    <row r="894" spans="4:23" ht="15.75" customHeight="1">
      <c r="D894" s="8"/>
      <c r="H894" s="8"/>
      <c r="I894" s="8"/>
      <c r="K894" s="8"/>
      <c r="O894" s="8"/>
      <c r="P894" s="8"/>
      <c r="W894" s="8"/>
    </row>
    <row r="895" spans="4:23" ht="15.75" customHeight="1">
      <c r="D895" s="8"/>
      <c r="H895" s="8"/>
      <c r="I895" s="8"/>
      <c r="K895" s="8"/>
      <c r="O895" s="8"/>
      <c r="P895" s="8"/>
      <c r="W895" s="8"/>
    </row>
    <row r="896" spans="4:23" ht="15.75" customHeight="1">
      <c r="D896" s="8"/>
      <c r="H896" s="8"/>
      <c r="I896" s="8"/>
      <c r="K896" s="8"/>
      <c r="O896" s="8"/>
      <c r="P896" s="8"/>
      <c r="W896" s="8"/>
    </row>
    <row r="897" spans="4:23" ht="15.75" customHeight="1">
      <c r="D897" s="8"/>
      <c r="H897" s="8"/>
      <c r="I897" s="8"/>
      <c r="K897" s="8"/>
      <c r="O897" s="8"/>
      <c r="P897" s="8"/>
      <c r="W897" s="8"/>
    </row>
    <row r="898" spans="4:23" ht="15.75" customHeight="1">
      <c r="D898" s="8"/>
      <c r="H898" s="8"/>
      <c r="I898" s="8"/>
      <c r="K898" s="8"/>
      <c r="O898" s="8"/>
      <c r="P898" s="8"/>
      <c r="W898" s="8"/>
    </row>
    <row r="899" spans="4:23" ht="15.75" customHeight="1">
      <c r="D899" s="8"/>
      <c r="H899" s="8"/>
      <c r="I899" s="8"/>
      <c r="K899" s="8"/>
      <c r="O899" s="8"/>
      <c r="P899" s="8"/>
      <c r="W899" s="8"/>
    </row>
    <row r="900" spans="4:23" ht="15.75" customHeight="1">
      <c r="D900" s="8"/>
      <c r="H900" s="8"/>
      <c r="I900" s="8"/>
      <c r="K900" s="8"/>
      <c r="O900" s="8"/>
      <c r="P900" s="8"/>
      <c r="W900" s="8"/>
    </row>
    <row r="901" spans="4:23" ht="15.75" customHeight="1">
      <c r="D901" s="8"/>
      <c r="H901" s="8"/>
      <c r="I901" s="8"/>
      <c r="K901" s="8"/>
      <c r="O901" s="8"/>
      <c r="P901" s="8"/>
      <c r="W901" s="8"/>
    </row>
    <row r="902" spans="4:23" ht="15.75" customHeight="1">
      <c r="D902" s="8"/>
      <c r="H902" s="8"/>
      <c r="I902" s="8"/>
      <c r="K902" s="8"/>
      <c r="O902" s="8"/>
      <c r="P902" s="8"/>
      <c r="W902" s="8"/>
    </row>
    <row r="903" spans="4:23" ht="15.75" customHeight="1">
      <c r="D903" s="8"/>
      <c r="H903" s="8"/>
      <c r="I903" s="8"/>
      <c r="K903" s="8"/>
      <c r="O903" s="8"/>
      <c r="P903" s="8"/>
      <c r="W903" s="8"/>
    </row>
    <row r="904" spans="4:23" ht="15.75" customHeight="1">
      <c r="D904" s="8"/>
      <c r="H904" s="8"/>
      <c r="I904" s="8"/>
      <c r="K904" s="8"/>
      <c r="O904" s="8"/>
      <c r="P904" s="8"/>
      <c r="W904" s="8"/>
    </row>
    <row r="905" spans="4:23" ht="15.75" customHeight="1">
      <c r="D905" s="8"/>
      <c r="H905" s="8"/>
      <c r="I905" s="8"/>
      <c r="K905" s="8"/>
      <c r="O905" s="8"/>
      <c r="P905" s="8"/>
      <c r="W905" s="8"/>
    </row>
    <row r="906" spans="4:23" ht="15.75" customHeight="1">
      <c r="D906" s="8"/>
      <c r="H906" s="8"/>
      <c r="I906" s="8"/>
      <c r="K906" s="8"/>
      <c r="O906" s="8"/>
      <c r="P906" s="8"/>
      <c r="W906" s="8"/>
    </row>
    <row r="907" spans="4:23" ht="15.75" customHeight="1">
      <c r="D907" s="8"/>
      <c r="H907" s="8"/>
      <c r="I907" s="8"/>
      <c r="K907" s="8"/>
      <c r="O907" s="8"/>
      <c r="P907" s="8"/>
      <c r="W907" s="8"/>
    </row>
    <row r="908" spans="4:23" ht="15.75" customHeight="1">
      <c r="D908" s="8"/>
      <c r="H908" s="8"/>
      <c r="I908" s="8"/>
      <c r="K908" s="8"/>
      <c r="O908" s="8"/>
      <c r="P908" s="8"/>
      <c r="W908" s="8"/>
    </row>
    <row r="909" spans="4:23" ht="15.75" customHeight="1">
      <c r="D909" s="8"/>
      <c r="H909" s="8"/>
      <c r="I909" s="8"/>
      <c r="K909" s="8"/>
      <c r="O909" s="8"/>
      <c r="P909" s="8"/>
      <c r="W909" s="8"/>
    </row>
    <row r="910" spans="4:23" ht="15.75" customHeight="1">
      <c r="D910" s="8"/>
      <c r="H910" s="8"/>
      <c r="I910" s="8"/>
      <c r="K910" s="8"/>
      <c r="O910" s="8"/>
      <c r="P910" s="8"/>
      <c r="W910" s="8"/>
    </row>
    <row r="911" spans="4:23" ht="15.75" customHeight="1">
      <c r="D911" s="8"/>
      <c r="H911" s="8"/>
      <c r="I911" s="8"/>
      <c r="K911" s="8"/>
      <c r="O911" s="8"/>
      <c r="P911" s="8"/>
      <c r="W911" s="8"/>
    </row>
    <row r="912" spans="4:23" ht="15.75" customHeight="1">
      <c r="D912" s="8"/>
      <c r="H912" s="8"/>
      <c r="I912" s="8"/>
      <c r="K912" s="8"/>
      <c r="O912" s="8"/>
      <c r="P912" s="8"/>
      <c r="W912" s="8"/>
    </row>
    <row r="913" spans="4:23" ht="15.75" customHeight="1">
      <c r="D913" s="8"/>
      <c r="H913" s="8"/>
      <c r="I913" s="8"/>
      <c r="K913" s="8"/>
      <c r="O913" s="8"/>
      <c r="P913" s="8"/>
      <c r="W913" s="8"/>
    </row>
    <row r="914" spans="4:23" ht="15.75" customHeight="1">
      <c r="D914" s="8"/>
      <c r="H914" s="8"/>
      <c r="I914" s="8"/>
      <c r="K914" s="8"/>
      <c r="O914" s="8"/>
      <c r="P914" s="8"/>
      <c r="W914" s="8"/>
    </row>
    <row r="915" spans="4:23" ht="15.75" customHeight="1">
      <c r="D915" s="8"/>
      <c r="H915" s="8"/>
      <c r="I915" s="8"/>
      <c r="K915" s="8"/>
      <c r="O915" s="8"/>
      <c r="P915" s="8"/>
      <c r="W915" s="8"/>
    </row>
    <row r="916" spans="4:23" ht="15.75" customHeight="1">
      <c r="D916" s="8"/>
      <c r="H916" s="8"/>
      <c r="I916" s="8"/>
      <c r="K916" s="8"/>
      <c r="O916" s="8"/>
      <c r="P916" s="8"/>
      <c r="W916" s="8"/>
    </row>
    <row r="917" spans="4:23" ht="15.75" customHeight="1">
      <c r="D917" s="8"/>
      <c r="H917" s="8"/>
      <c r="I917" s="8"/>
      <c r="K917" s="8"/>
      <c r="O917" s="8"/>
      <c r="P917" s="8"/>
      <c r="W917" s="8"/>
    </row>
    <row r="918" spans="4:23" ht="15.75" customHeight="1">
      <c r="D918" s="8"/>
      <c r="H918" s="8"/>
      <c r="I918" s="8"/>
      <c r="K918" s="8"/>
      <c r="O918" s="8"/>
      <c r="P918" s="8"/>
      <c r="W918" s="8"/>
    </row>
    <row r="919" spans="4:23" ht="15.75" customHeight="1">
      <c r="D919" s="8"/>
      <c r="H919" s="8"/>
      <c r="I919" s="8"/>
      <c r="K919" s="8"/>
      <c r="O919" s="8"/>
      <c r="P919" s="8"/>
      <c r="W919" s="8"/>
    </row>
    <row r="920" spans="4:23" ht="15.75" customHeight="1">
      <c r="D920" s="8"/>
      <c r="H920" s="8"/>
      <c r="I920" s="8"/>
      <c r="K920" s="8"/>
      <c r="O920" s="8"/>
      <c r="P920" s="8"/>
      <c r="W920" s="8"/>
    </row>
    <row r="921" spans="4:23" ht="15.75" customHeight="1">
      <c r="D921" s="8"/>
      <c r="H921" s="8"/>
      <c r="I921" s="8"/>
      <c r="K921" s="8"/>
      <c r="O921" s="8"/>
      <c r="P921" s="8"/>
      <c r="W921" s="8"/>
    </row>
    <row r="922" spans="4:23" ht="15.75" customHeight="1">
      <c r="D922" s="8"/>
      <c r="H922" s="8"/>
      <c r="I922" s="8"/>
      <c r="K922" s="8"/>
      <c r="O922" s="8"/>
      <c r="P922" s="8"/>
      <c r="W922" s="8"/>
    </row>
    <row r="923" spans="4:23" ht="15.75" customHeight="1">
      <c r="D923" s="8"/>
      <c r="H923" s="8"/>
      <c r="I923" s="8"/>
      <c r="K923" s="8"/>
      <c r="O923" s="8"/>
      <c r="P923" s="8"/>
      <c r="W923" s="8"/>
    </row>
    <row r="924" spans="4:23" ht="15.75" customHeight="1">
      <c r="D924" s="8"/>
      <c r="H924" s="8"/>
      <c r="I924" s="8"/>
      <c r="K924" s="8"/>
      <c r="O924" s="8"/>
      <c r="P924" s="8"/>
      <c r="W924" s="8"/>
    </row>
    <row r="925" spans="4:23" ht="15.75" customHeight="1">
      <c r="D925" s="8"/>
      <c r="H925" s="8"/>
      <c r="I925" s="8"/>
      <c r="K925" s="8"/>
      <c r="O925" s="8"/>
      <c r="P925" s="8"/>
      <c r="W925" s="8"/>
    </row>
    <row r="926" spans="4:23" ht="15.75" customHeight="1">
      <c r="D926" s="8"/>
      <c r="H926" s="8"/>
      <c r="I926" s="8"/>
      <c r="K926" s="8"/>
      <c r="O926" s="8"/>
      <c r="P926" s="8"/>
      <c r="W926" s="8"/>
    </row>
    <row r="927" spans="4:23" ht="15.75" customHeight="1">
      <c r="D927" s="8"/>
      <c r="H927" s="8"/>
      <c r="I927" s="8"/>
      <c r="K927" s="8"/>
      <c r="O927" s="8"/>
      <c r="P927" s="8"/>
      <c r="W927" s="8"/>
    </row>
    <row r="928" spans="4:23" ht="15.75" customHeight="1">
      <c r="D928" s="8"/>
      <c r="H928" s="8"/>
      <c r="I928" s="8"/>
      <c r="K928" s="8"/>
      <c r="O928" s="8"/>
      <c r="P928" s="8"/>
      <c r="W928" s="8"/>
    </row>
    <row r="929" spans="4:23" ht="15.75" customHeight="1">
      <c r="D929" s="8"/>
      <c r="H929" s="8"/>
      <c r="I929" s="8"/>
      <c r="K929" s="8"/>
      <c r="O929" s="8"/>
      <c r="P929" s="8"/>
      <c r="W929" s="8"/>
    </row>
    <row r="930" spans="4:23" ht="15.75" customHeight="1">
      <c r="D930" s="8"/>
      <c r="H930" s="8"/>
      <c r="I930" s="8"/>
      <c r="K930" s="8"/>
      <c r="O930" s="8"/>
      <c r="P930" s="8"/>
      <c r="W930" s="8"/>
    </row>
    <row r="931" spans="4:23" ht="15.75" customHeight="1">
      <c r="D931" s="8"/>
      <c r="H931" s="8"/>
      <c r="I931" s="8"/>
      <c r="K931" s="8"/>
      <c r="O931" s="8"/>
      <c r="P931" s="8"/>
      <c r="W931" s="8"/>
    </row>
    <row r="932" spans="4:23" ht="15.75" customHeight="1">
      <c r="D932" s="8"/>
      <c r="H932" s="8"/>
      <c r="I932" s="8"/>
      <c r="K932" s="8"/>
      <c r="O932" s="8"/>
      <c r="P932" s="8"/>
      <c r="W932" s="8"/>
    </row>
    <row r="933" spans="4:23" ht="15.75" customHeight="1">
      <c r="D933" s="8"/>
      <c r="H933" s="8"/>
      <c r="I933" s="8"/>
      <c r="K933" s="8"/>
      <c r="O933" s="8"/>
      <c r="P933" s="8"/>
      <c r="W933" s="8"/>
    </row>
    <row r="934" spans="4:23" ht="15.75" customHeight="1">
      <c r="D934" s="8"/>
      <c r="H934" s="8"/>
      <c r="I934" s="8"/>
      <c r="K934" s="8"/>
      <c r="O934" s="8"/>
      <c r="P934" s="8"/>
      <c r="W934" s="8"/>
    </row>
    <row r="935" spans="4:23" ht="15.75" customHeight="1">
      <c r="D935" s="8"/>
      <c r="H935" s="8"/>
      <c r="I935" s="8"/>
      <c r="K935" s="8"/>
      <c r="O935" s="8"/>
      <c r="P935" s="8"/>
      <c r="W935" s="8"/>
    </row>
    <row r="936" spans="4:23" ht="15.75" customHeight="1">
      <c r="D936" s="8"/>
      <c r="H936" s="8"/>
      <c r="I936" s="8"/>
      <c r="K936" s="8"/>
      <c r="O936" s="8"/>
      <c r="P936" s="8"/>
      <c r="W936" s="8"/>
    </row>
    <row r="937" spans="4:23" ht="15.75" customHeight="1">
      <c r="D937" s="8"/>
      <c r="H937" s="8"/>
      <c r="I937" s="8"/>
      <c r="K937" s="8"/>
      <c r="O937" s="8"/>
      <c r="P937" s="8"/>
      <c r="W937" s="8"/>
    </row>
    <row r="938" spans="4:23" ht="15.75" customHeight="1">
      <c r="D938" s="8"/>
      <c r="H938" s="8"/>
      <c r="I938" s="8"/>
      <c r="K938" s="8"/>
      <c r="O938" s="8"/>
      <c r="P938" s="8"/>
      <c r="W938" s="8"/>
    </row>
    <row r="939" spans="4:23" ht="15.75" customHeight="1">
      <c r="D939" s="8"/>
      <c r="H939" s="8"/>
      <c r="I939" s="8"/>
      <c r="K939" s="8"/>
      <c r="O939" s="8"/>
      <c r="P939" s="8"/>
      <c r="W939" s="8"/>
    </row>
    <row r="940" spans="4:23" ht="15.75" customHeight="1">
      <c r="D940" s="8"/>
      <c r="H940" s="8"/>
      <c r="I940" s="8"/>
      <c r="K940" s="8"/>
      <c r="O940" s="8"/>
      <c r="P940" s="8"/>
      <c r="W940" s="8"/>
    </row>
    <row r="941" spans="4:23" ht="15.75" customHeight="1">
      <c r="D941" s="8"/>
      <c r="H941" s="8"/>
      <c r="I941" s="8"/>
      <c r="K941" s="8"/>
      <c r="O941" s="8"/>
      <c r="P941" s="8"/>
      <c r="W941" s="8"/>
    </row>
    <row r="942" spans="4:23" ht="15.75" customHeight="1">
      <c r="D942" s="8"/>
      <c r="H942" s="8"/>
      <c r="I942" s="8"/>
      <c r="K942" s="8"/>
      <c r="O942" s="8"/>
      <c r="P942" s="8"/>
      <c r="W942" s="8"/>
    </row>
    <row r="943" spans="4:23" ht="15.75" customHeight="1">
      <c r="D943" s="8"/>
      <c r="H943" s="8"/>
      <c r="I943" s="8"/>
      <c r="K943" s="8"/>
      <c r="O943" s="8"/>
      <c r="P943" s="8"/>
      <c r="W943" s="8"/>
    </row>
    <row r="944" spans="4:23" ht="15.75" customHeight="1">
      <c r="D944" s="8"/>
      <c r="H944" s="8"/>
      <c r="I944" s="8"/>
      <c r="K944" s="8"/>
      <c r="O944" s="8"/>
      <c r="P944" s="8"/>
      <c r="W944" s="8"/>
    </row>
    <row r="945" spans="4:23" ht="15.75" customHeight="1">
      <c r="D945" s="8"/>
      <c r="H945" s="8"/>
      <c r="I945" s="8"/>
      <c r="K945" s="8"/>
      <c r="O945" s="8"/>
      <c r="P945" s="8"/>
      <c r="W945" s="8"/>
    </row>
    <row r="946" spans="4:23" ht="15.75" customHeight="1">
      <c r="D946" s="8"/>
      <c r="H946" s="8"/>
      <c r="I946" s="8"/>
      <c r="K946" s="8"/>
      <c r="O946" s="8"/>
      <c r="P946" s="8"/>
      <c r="W946" s="8"/>
    </row>
    <row r="947" spans="4:23" ht="15.75" customHeight="1">
      <c r="D947" s="8"/>
      <c r="H947" s="8"/>
      <c r="I947" s="8"/>
      <c r="K947" s="8"/>
      <c r="O947" s="8"/>
      <c r="P947" s="8"/>
      <c r="W947" s="8"/>
    </row>
    <row r="948" spans="4:23" ht="15.75" customHeight="1">
      <c r="D948" s="8"/>
      <c r="H948" s="8"/>
      <c r="I948" s="8"/>
      <c r="K948" s="8"/>
      <c r="O948" s="8"/>
      <c r="P948" s="8"/>
      <c r="W948" s="8"/>
    </row>
    <row r="949" spans="4:23" ht="15.75" customHeight="1">
      <c r="D949" s="8"/>
      <c r="H949" s="8"/>
      <c r="I949" s="8"/>
      <c r="K949" s="8"/>
      <c r="O949" s="8"/>
      <c r="P949" s="8"/>
      <c r="W949" s="8"/>
    </row>
    <row r="950" spans="4:23" ht="15.75" customHeight="1">
      <c r="D950" s="8"/>
      <c r="H950" s="8"/>
      <c r="I950" s="8"/>
      <c r="K950" s="8"/>
      <c r="O950" s="8"/>
      <c r="P950" s="8"/>
      <c r="W950" s="8"/>
    </row>
    <row r="951" spans="4:23" ht="15.75" customHeight="1">
      <c r="D951" s="8"/>
      <c r="H951" s="8"/>
      <c r="I951" s="8"/>
      <c r="K951" s="8"/>
      <c r="O951" s="8"/>
      <c r="P951" s="8"/>
      <c r="W951" s="8"/>
    </row>
    <row r="952" spans="4:23" ht="15.75" customHeight="1">
      <c r="D952" s="8"/>
      <c r="H952" s="8"/>
      <c r="I952" s="8"/>
      <c r="K952" s="8"/>
      <c r="O952" s="8"/>
      <c r="P952" s="8"/>
      <c r="W952" s="8"/>
    </row>
    <row r="953" spans="4:23" ht="15.75" customHeight="1">
      <c r="D953" s="8"/>
      <c r="H953" s="8"/>
      <c r="I953" s="8"/>
      <c r="K953" s="8"/>
      <c r="O953" s="8"/>
      <c r="P953" s="8"/>
      <c r="W953" s="8"/>
    </row>
    <row r="954" spans="4:23" ht="15.75" customHeight="1">
      <c r="D954" s="8"/>
      <c r="H954" s="8"/>
      <c r="I954" s="8"/>
      <c r="K954" s="8"/>
      <c r="O954" s="8"/>
      <c r="P954" s="8"/>
      <c r="W954" s="8"/>
    </row>
    <row r="955" spans="4:23" ht="15.75" customHeight="1">
      <c r="D955" s="8"/>
      <c r="H955" s="8"/>
      <c r="I955" s="8"/>
      <c r="K955" s="8"/>
      <c r="O955" s="8"/>
      <c r="P955" s="8"/>
      <c r="W955" s="8"/>
    </row>
    <row r="956" spans="4:23" ht="15.75" customHeight="1">
      <c r="D956" s="8"/>
      <c r="H956" s="8"/>
      <c r="I956" s="8"/>
      <c r="K956" s="8"/>
      <c r="O956" s="8"/>
      <c r="P956" s="8"/>
      <c r="W956" s="8"/>
    </row>
    <row r="957" spans="4:23" ht="15.75" customHeight="1">
      <c r="D957" s="8"/>
      <c r="H957" s="8"/>
      <c r="I957" s="8"/>
      <c r="K957" s="8"/>
      <c r="O957" s="8"/>
      <c r="P957" s="8"/>
      <c r="W957" s="8"/>
    </row>
    <row r="958" spans="4:23" ht="15.75" customHeight="1">
      <c r="D958" s="8"/>
      <c r="H958" s="8"/>
      <c r="I958" s="8"/>
      <c r="K958" s="8"/>
      <c r="O958" s="8"/>
      <c r="P958" s="8"/>
      <c r="W958" s="8"/>
    </row>
    <row r="959" spans="4:23" ht="15.75" customHeight="1">
      <c r="D959" s="8"/>
      <c r="H959" s="8"/>
      <c r="I959" s="8"/>
      <c r="K959" s="8"/>
      <c r="O959" s="8"/>
      <c r="P959" s="8"/>
      <c r="W959" s="8"/>
    </row>
    <row r="960" spans="4:23" ht="15.75" customHeight="1">
      <c r="D960" s="8"/>
      <c r="H960" s="8"/>
      <c r="I960" s="8"/>
      <c r="K960" s="8"/>
      <c r="O960" s="8"/>
      <c r="P960" s="8"/>
      <c r="W960" s="8"/>
    </row>
    <row r="961" spans="4:23" ht="15.75" customHeight="1">
      <c r="D961" s="8"/>
      <c r="H961" s="8"/>
      <c r="I961" s="8"/>
      <c r="K961" s="8"/>
      <c r="O961" s="8"/>
      <c r="P961" s="8"/>
      <c r="W961" s="8"/>
    </row>
    <row r="962" spans="4:23" ht="15.75" customHeight="1">
      <c r="D962" s="8"/>
      <c r="H962" s="8"/>
      <c r="I962" s="8"/>
      <c r="K962" s="8"/>
      <c r="O962" s="8"/>
      <c r="P962" s="8"/>
      <c r="W962" s="8"/>
    </row>
    <row r="963" spans="4:23" ht="15.75" customHeight="1">
      <c r="D963" s="8"/>
      <c r="H963" s="8"/>
      <c r="I963" s="8"/>
      <c r="K963" s="8"/>
      <c r="O963" s="8"/>
      <c r="P963" s="8"/>
      <c r="W963" s="8"/>
    </row>
    <row r="964" spans="4:23" ht="15.75" customHeight="1">
      <c r="D964" s="8"/>
      <c r="H964" s="8"/>
      <c r="I964" s="8"/>
      <c r="K964" s="8"/>
      <c r="O964" s="8"/>
      <c r="P964" s="8"/>
      <c r="W964" s="8"/>
    </row>
    <row r="965" spans="4:23" ht="15.75" customHeight="1">
      <c r="D965" s="8"/>
      <c r="H965" s="8"/>
      <c r="I965" s="8"/>
      <c r="K965" s="8"/>
      <c r="O965" s="8"/>
      <c r="P965" s="8"/>
      <c r="W965" s="8"/>
    </row>
    <row r="966" spans="4:23" ht="15.75" customHeight="1">
      <c r="D966" s="8"/>
      <c r="H966" s="8"/>
      <c r="I966" s="8"/>
      <c r="K966" s="8"/>
      <c r="O966" s="8"/>
      <c r="P966" s="8"/>
      <c r="W966" s="8"/>
    </row>
    <row r="967" spans="4:23" ht="15.75" customHeight="1">
      <c r="D967" s="8"/>
      <c r="H967" s="8"/>
      <c r="I967" s="8"/>
      <c r="K967" s="8"/>
      <c r="O967" s="8"/>
      <c r="P967" s="8"/>
      <c r="W967" s="8"/>
    </row>
    <row r="968" spans="4:23" ht="15.75" customHeight="1">
      <c r="D968" s="8"/>
      <c r="H968" s="8"/>
      <c r="I968" s="8"/>
      <c r="K968" s="8"/>
      <c r="O968" s="8"/>
      <c r="P968" s="8"/>
      <c r="W968" s="8"/>
    </row>
    <row r="969" spans="4:23" ht="15.75" customHeight="1">
      <c r="D969" s="8"/>
      <c r="H969" s="8"/>
      <c r="I969" s="8"/>
      <c r="K969" s="8"/>
      <c r="O969" s="8"/>
      <c r="P969" s="8"/>
      <c r="W969" s="8"/>
    </row>
    <row r="970" spans="4:23" ht="15.75" customHeight="1">
      <c r="D970" s="8"/>
      <c r="H970" s="8"/>
      <c r="I970" s="8"/>
      <c r="K970" s="8"/>
      <c r="O970" s="8"/>
      <c r="P970" s="8"/>
      <c r="W970" s="8"/>
    </row>
    <row r="971" spans="4:23" ht="15.75" customHeight="1">
      <c r="D971" s="8"/>
      <c r="H971" s="8"/>
      <c r="I971" s="8"/>
      <c r="K971" s="8"/>
      <c r="O971" s="8"/>
      <c r="P971" s="8"/>
      <c r="W971" s="8"/>
    </row>
    <row r="972" spans="4:23" ht="15.75" customHeight="1">
      <c r="D972" s="8"/>
      <c r="H972" s="8"/>
      <c r="I972" s="8"/>
      <c r="K972" s="8"/>
      <c r="O972" s="8"/>
      <c r="P972" s="8"/>
      <c r="W972" s="8"/>
    </row>
    <row r="973" spans="4:23" ht="15.75" customHeight="1">
      <c r="D973" s="8"/>
      <c r="H973" s="8"/>
      <c r="I973" s="8"/>
      <c r="K973" s="8"/>
      <c r="O973" s="8"/>
      <c r="P973" s="8"/>
      <c r="W973" s="8"/>
    </row>
    <row r="974" spans="4:23" ht="15.75" customHeight="1">
      <c r="D974" s="8"/>
      <c r="H974" s="8"/>
      <c r="I974" s="8"/>
      <c r="K974" s="8"/>
      <c r="O974" s="8"/>
      <c r="P974" s="8"/>
      <c r="W974" s="8"/>
    </row>
    <row r="975" spans="4:23" ht="15.75" customHeight="1">
      <c r="D975" s="8"/>
      <c r="H975" s="8"/>
      <c r="I975" s="8"/>
      <c r="K975" s="8"/>
      <c r="O975" s="8"/>
      <c r="P975" s="8"/>
      <c r="W975" s="8"/>
    </row>
    <row r="976" spans="4:23" ht="15.75" customHeight="1">
      <c r="D976" s="8"/>
      <c r="H976" s="8"/>
      <c r="I976" s="8"/>
      <c r="K976" s="8"/>
      <c r="O976" s="8"/>
      <c r="P976" s="8"/>
      <c r="W976" s="8"/>
    </row>
    <row r="977" spans="4:23" ht="15.75" customHeight="1">
      <c r="D977" s="8"/>
      <c r="H977" s="8"/>
      <c r="I977" s="8"/>
      <c r="K977" s="8"/>
      <c r="O977" s="8"/>
      <c r="P977" s="8"/>
      <c r="W977" s="8"/>
    </row>
    <row r="978" spans="4:23" ht="15.75" customHeight="1">
      <c r="D978" s="8"/>
      <c r="H978" s="8"/>
      <c r="I978" s="8"/>
      <c r="K978" s="8"/>
      <c r="O978" s="8"/>
      <c r="P978" s="8"/>
      <c r="W978" s="8"/>
    </row>
    <row r="979" spans="4:23" ht="15.75" customHeight="1">
      <c r="D979" s="8"/>
      <c r="H979" s="8"/>
      <c r="I979" s="8"/>
      <c r="K979" s="8"/>
      <c r="O979" s="8"/>
      <c r="P979" s="8"/>
      <c r="W979" s="8"/>
    </row>
    <row r="980" spans="4:23" ht="15.75" customHeight="1">
      <c r="D980" s="8"/>
      <c r="H980" s="8"/>
      <c r="I980" s="8"/>
      <c r="K980" s="8"/>
      <c r="O980" s="8"/>
      <c r="P980" s="8"/>
      <c r="W980" s="8"/>
    </row>
    <row r="981" spans="4:23" ht="15.75" customHeight="1">
      <c r="D981" s="8"/>
      <c r="H981" s="8"/>
      <c r="I981" s="8"/>
      <c r="K981" s="8"/>
      <c r="O981" s="8"/>
      <c r="P981" s="8"/>
      <c r="W981" s="8"/>
    </row>
    <row r="982" spans="4:23" ht="15.75" customHeight="1">
      <c r="D982" s="8"/>
      <c r="H982" s="8"/>
      <c r="I982" s="8"/>
      <c r="K982" s="8"/>
      <c r="O982" s="8"/>
      <c r="P982" s="8"/>
      <c r="W982" s="8"/>
    </row>
    <row r="983" spans="4:23" ht="15.75" customHeight="1">
      <c r="D983" s="8"/>
      <c r="H983" s="8"/>
      <c r="I983" s="8"/>
      <c r="K983" s="8"/>
      <c r="O983" s="8"/>
      <c r="P983" s="8"/>
      <c r="W983" s="8"/>
    </row>
    <row r="984" spans="4:23" ht="15.75" customHeight="1">
      <c r="D984" s="8"/>
      <c r="H984" s="8"/>
      <c r="I984" s="8"/>
      <c r="K984" s="8"/>
      <c r="O984" s="8"/>
      <c r="P984" s="8"/>
      <c r="W984" s="8"/>
    </row>
    <row r="985" spans="4:23" ht="15.75" customHeight="1">
      <c r="D985" s="8"/>
      <c r="H985" s="8"/>
      <c r="I985" s="8"/>
      <c r="K985" s="8"/>
      <c r="O985" s="8"/>
      <c r="P985" s="8"/>
      <c r="W985" s="8"/>
    </row>
    <row r="986" spans="4:23" ht="15.75" customHeight="1">
      <c r="D986" s="8"/>
      <c r="H986" s="8"/>
      <c r="I986" s="8"/>
      <c r="K986" s="8"/>
      <c r="O986" s="8"/>
      <c r="P986" s="8"/>
      <c r="W986" s="8"/>
    </row>
    <row r="987" spans="4:23" ht="15.75" customHeight="1">
      <c r="D987" s="8"/>
      <c r="H987" s="8"/>
      <c r="I987" s="8"/>
      <c r="K987" s="8"/>
      <c r="O987" s="8"/>
      <c r="P987" s="8"/>
      <c r="W987" s="8"/>
    </row>
    <row r="988" spans="4:23" ht="15.75" customHeight="1">
      <c r="D988" s="8"/>
      <c r="H988" s="8"/>
      <c r="I988" s="8"/>
      <c r="K988" s="8"/>
      <c r="O988" s="8"/>
      <c r="P988" s="8"/>
      <c r="W988" s="8"/>
    </row>
    <row r="989" spans="4:23" ht="15.75" customHeight="1">
      <c r="D989" s="8"/>
      <c r="H989" s="8"/>
      <c r="I989" s="8"/>
      <c r="K989" s="8"/>
      <c r="O989" s="8"/>
      <c r="P989" s="8"/>
      <c r="W989" s="8"/>
    </row>
    <row r="990" spans="4:23" ht="15.75" customHeight="1">
      <c r="D990" s="8"/>
      <c r="H990" s="8"/>
      <c r="I990" s="8"/>
      <c r="K990" s="8"/>
      <c r="O990" s="8"/>
      <c r="P990" s="8"/>
      <c r="W990" s="8"/>
    </row>
    <row r="991" spans="4:23" ht="15.75" customHeight="1">
      <c r="D991" s="8"/>
      <c r="H991" s="8"/>
      <c r="I991" s="8"/>
      <c r="K991" s="8"/>
      <c r="O991" s="8"/>
      <c r="P991" s="8"/>
      <c r="W991" s="8"/>
    </row>
    <row r="992" spans="4:23" ht="15.75" customHeight="1">
      <c r="D992" s="8"/>
      <c r="H992" s="8"/>
      <c r="I992" s="8"/>
      <c r="K992" s="8"/>
      <c r="O992" s="8"/>
      <c r="P992" s="8"/>
      <c r="W992" s="8"/>
    </row>
    <row r="993" spans="4:23" ht="15.75" customHeight="1">
      <c r="D993" s="8"/>
      <c r="H993" s="8"/>
      <c r="I993" s="8"/>
      <c r="K993" s="8"/>
      <c r="O993" s="8"/>
      <c r="P993" s="8"/>
      <c r="W993" s="8"/>
    </row>
    <row r="994" spans="4:23" ht="15.75" customHeight="1">
      <c r="D994" s="8"/>
      <c r="H994" s="8"/>
      <c r="I994" s="8"/>
      <c r="K994" s="8"/>
      <c r="O994" s="8"/>
      <c r="P994" s="8"/>
      <c r="W994" s="8"/>
    </row>
    <row r="995" spans="4:23" ht="15.75" customHeight="1">
      <c r="D995" s="8"/>
      <c r="H995" s="8"/>
      <c r="I995" s="8"/>
      <c r="K995" s="8"/>
      <c r="O995" s="8"/>
      <c r="P995" s="8"/>
      <c r="W995" s="8"/>
    </row>
    <row r="996" spans="4:23" ht="15.75" customHeight="1">
      <c r="D996" s="8"/>
      <c r="H996" s="8"/>
      <c r="I996" s="8"/>
      <c r="K996" s="8"/>
      <c r="O996" s="8"/>
      <c r="P996" s="8"/>
      <c r="W996" s="8"/>
    </row>
    <row r="997" spans="4:23" ht="15.75" customHeight="1">
      <c r="D997" s="8"/>
      <c r="H997" s="8"/>
      <c r="I997" s="8"/>
      <c r="K997" s="8"/>
      <c r="O997" s="8"/>
      <c r="P997" s="8"/>
      <c r="W997" s="8"/>
    </row>
    <row r="998" spans="4:23" ht="15.75" customHeight="1">
      <c r="D998" s="8"/>
      <c r="H998" s="8"/>
      <c r="I998" s="8"/>
      <c r="K998" s="8"/>
      <c r="O998" s="8"/>
      <c r="P998" s="8"/>
      <c r="W998" s="8"/>
    </row>
    <row r="999" spans="4:23" ht="15.75" customHeight="1">
      <c r="D999" s="8"/>
      <c r="H999" s="8"/>
      <c r="I999" s="8"/>
      <c r="K999" s="8"/>
      <c r="O999" s="8"/>
      <c r="P999" s="8"/>
      <c r="W999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99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4.5" defaultRowHeight="15.75" customHeight="1" x14ac:dyDescent="0"/>
  <cols>
    <col min="1" max="1" width="54.1640625" customWidth="1"/>
    <col min="2" max="2" width="14.5" customWidth="1"/>
    <col min="3" max="3" width="12.83203125" customWidth="1"/>
    <col min="4" max="4" width="19.33203125" customWidth="1"/>
    <col min="5" max="5" width="15.6640625" customWidth="1"/>
    <col min="6" max="6" width="19.5" customWidth="1"/>
    <col min="7" max="7" width="20.5" customWidth="1"/>
    <col min="8" max="8" width="16.33203125" customWidth="1"/>
    <col min="9" max="9" width="15.5" customWidth="1"/>
    <col min="10" max="10" width="8.1640625" customWidth="1"/>
    <col min="11" max="11" width="20.83203125" customWidth="1"/>
    <col min="16" max="16" width="11.83203125" customWidth="1"/>
    <col min="17" max="17" width="16.33203125" customWidth="1"/>
    <col min="23" max="23" width="10.1640625" customWidth="1"/>
    <col min="24" max="24" width="15.1640625" customWidth="1"/>
    <col min="25" max="25" width="19.83203125" customWidth="1"/>
  </cols>
  <sheetData>
    <row r="1" spans="1:72" ht="15.75" customHeight="1">
      <c r="A1" s="30"/>
      <c r="B1" s="2" t="s">
        <v>43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4</v>
      </c>
      <c r="V1" s="2" t="s">
        <v>19</v>
      </c>
      <c r="W1" s="2" t="s">
        <v>20</v>
      </c>
      <c r="X1" s="2" t="s">
        <v>21</v>
      </c>
      <c r="AI1" s="2" t="s">
        <v>1</v>
      </c>
      <c r="AJ1" s="2" t="s">
        <v>2</v>
      </c>
      <c r="AK1" s="2" t="s">
        <v>3</v>
      </c>
      <c r="AL1" s="3" t="s">
        <v>22</v>
      </c>
      <c r="AM1" s="4" t="s">
        <v>24</v>
      </c>
      <c r="AN1" s="5" t="s">
        <v>27</v>
      </c>
      <c r="AO1" s="5" t="s">
        <v>28</v>
      </c>
      <c r="AP1" s="5" t="s">
        <v>29</v>
      </c>
      <c r="AQ1" s="5" t="s">
        <v>30</v>
      </c>
      <c r="AR1" s="5" t="s">
        <v>32</v>
      </c>
      <c r="AS1" s="6" t="s">
        <v>33</v>
      </c>
      <c r="AT1" s="5" t="s">
        <v>24</v>
      </c>
      <c r="AU1" s="5" t="s">
        <v>27</v>
      </c>
      <c r="AV1" s="5" t="s">
        <v>28</v>
      </c>
      <c r="AW1" s="5" t="s">
        <v>29</v>
      </c>
      <c r="AX1" s="5" t="s">
        <v>30</v>
      </c>
      <c r="AY1" s="5" t="s">
        <v>32</v>
      </c>
      <c r="AZ1" s="2" t="s">
        <v>37</v>
      </c>
      <c r="BA1" s="5" t="s">
        <v>24</v>
      </c>
      <c r="BB1" s="5" t="s">
        <v>27</v>
      </c>
      <c r="BC1" s="5" t="s">
        <v>28</v>
      </c>
      <c r="BD1" s="5" t="s">
        <v>29</v>
      </c>
      <c r="BE1" s="5" t="s">
        <v>30</v>
      </c>
      <c r="BF1" s="5" t="s">
        <v>32</v>
      </c>
      <c r="BG1" s="3" t="s">
        <v>286</v>
      </c>
      <c r="BH1" s="5" t="s">
        <v>24</v>
      </c>
      <c r="BI1" s="5" t="s">
        <v>27</v>
      </c>
      <c r="BJ1" s="5" t="s">
        <v>28</v>
      </c>
      <c r="BK1" s="5" t="s">
        <v>29</v>
      </c>
      <c r="BL1" s="5" t="s">
        <v>30</v>
      </c>
      <c r="BM1" s="5" t="s">
        <v>32</v>
      </c>
      <c r="BN1" s="7" t="s">
        <v>38</v>
      </c>
      <c r="BO1" s="5" t="s">
        <v>24</v>
      </c>
      <c r="BP1" s="5" t="s">
        <v>27</v>
      </c>
      <c r="BQ1" s="5" t="s">
        <v>28</v>
      </c>
      <c r="BR1" s="5" t="s">
        <v>29</v>
      </c>
      <c r="BS1" s="5" t="s">
        <v>30</v>
      </c>
      <c r="BT1" s="5" t="s">
        <v>32</v>
      </c>
    </row>
    <row r="2" spans="1:72" ht="15.75" customHeight="1">
      <c r="A2" s="2" t="s">
        <v>39</v>
      </c>
      <c r="AL2" s="2" t="s">
        <v>40</v>
      </c>
      <c r="AM2" s="8"/>
    </row>
    <row r="3" spans="1:72" ht="15.75" customHeight="1">
      <c r="A3" s="2" t="s">
        <v>42</v>
      </c>
      <c r="B3" s="30">
        <v>1</v>
      </c>
      <c r="C3" s="9">
        <v>1072836553</v>
      </c>
      <c r="D3" s="2">
        <v>12356842</v>
      </c>
      <c r="E3" s="2">
        <v>2994568</v>
      </c>
      <c r="F3" s="9">
        <v>160830492</v>
      </c>
      <c r="G3" s="2">
        <v>587132</v>
      </c>
      <c r="H3" s="2">
        <v>56800</v>
      </c>
      <c r="I3" s="2" t="s">
        <v>49</v>
      </c>
      <c r="J3" s="2">
        <v>1913</v>
      </c>
      <c r="K3" s="2">
        <v>1867</v>
      </c>
      <c r="L3" s="2">
        <v>46</v>
      </c>
      <c r="M3" s="2">
        <v>662</v>
      </c>
      <c r="N3" s="2">
        <v>448</v>
      </c>
      <c r="O3" s="2">
        <v>245</v>
      </c>
      <c r="P3" s="2">
        <v>98.79</v>
      </c>
      <c r="Q3" s="2">
        <v>337</v>
      </c>
      <c r="R3" s="2">
        <v>1.38</v>
      </c>
      <c r="S3" s="2">
        <v>27.35</v>
      </c>
      <c r="T3" s="2">
        <v>248</v>
      </c>
      <c r="U3" s="2">
        <v>100</v>
      </c>
      <c r="V3" s="2">
        <v>361</v>
      </c>
      <c r="W3" s="2">
        <v>1.46</v>
      </c>
      <c r="X3" s="2">
        <v>32.659999999999997</v>
      </c>
      <c r="Y3" s="2" t="s">
        <v>51</v>
      </c>
      <c r="AI3" s="9">
        <v>1072836553</v>
      </c>
      <c r="AJ3" s="2">
        <v>12356842</v>
      </c>
      <c r="AK3" s="2">
        <v>2994568</v>
      </c>
      <c r="AL3" s="2">
        <f t="shared" ref="AL3:AL40" si="0">RANK(AM3,$AM$3:$AM$40)</f>
        <v>16</v>
      </c>
      <c r="AM3" s="10">
        <v>-1103274848.42295</v>
      </c>
      <c r="AN3" s="2">
        <v>-3.1153110000000002</v>
      </c>
      <c r="AO3" s="2">
        <v>0.20814099999999999</v>
      </c>
      <c r="AP3" s="2">
        <v>-0.113887</v>
      </c>
      <c r="AQ3" s="11">
        <v>98699018</v>
      </c>
      <c r="AR3" s="11">
        <v>210184</v>
      </c>
      <c r="AS3" s="2">
        <f t="shared" ref="AS3:AS40" si="1">RANK(AT3,$AT$3:$AT$40)</f>
        <v>16</v>
      </c>
      <c r="AT3" s="12">
        <v>-35643149455.5019</v>
      </c>
      <c r="AU3" s="2">
        <v>-23.530498000000001</v>
      </c>
      <c r="AV3" s="2">
        <v>-14.468780000000001</v>
      </c>
      <c r="AW3" s="2">
        <v>-0.113887</v>
      </c>
      <c r="AX3" s="13">
        <v>519148398</v>
      </c>
      <c r="AY3" s="13">
        <v>172076192</v>
      </c>
      <c r="AZ3" s="2">
        <f t="shared" ref="AZ3:AZ40" si="2">RANK(BA3,$BA$3:$BA$40)</f>
        <v>37</v>
      </c>
      <c r="BA3" s="14">
        <v>-24186633811.265099</v>
      </c>
      <c r="BB3" s="2">
        <v>-32.074514999999998</v>
      </c>
      <c r="BC3" s="2">
        <v>-23.730955999999999</v>
      </c>
      <c r="BD3" s="2">
        <v>-0.113887</v>
      </c>
      <c r="BE3" s="11">
        <v>64465956</v>
      </c>
      <c r="BF3" s="11">
        <v>210790300</v>
      </c>
      <c r="BG3" s="2">
        <f t="shared" ref="BG3:BG40" si="3">RANK(BH3,$BH$3:$BH$40)</f>
        <v>37</v>
      </c>
      <c r="BH3" s="14">
        <v>-1952471831.47701</v>
      </c>
      <c r="BI3" s="2">
        <v>-119.18455</v>
      </c>
      <c r="BJ3" s="2">
        <v>0.30559599999999998</v>
      </c>
      <c r="BK3" s="2">
        <v>-0.113887</v>
      </c>
      <c r="BL3" s="11">
        <v>4898074</v>
      </c>
      <c r="BM3" s="2">
        <v>0</v>
      </c>
      <c r="BN3" s="2">
        <f t="shared" ref="BN3:BN40" si="4">RANK(BO3,$BO$3:$BO$40)</f>
        <v>32</v>
      </c>
      <c r="BO3" s="10">
        <v>-8513036101.8154802</v>
      </c>
      <c r="BP3" s="2">
        <v>-84.094644000000002</v>
      </c>
      <c r="BQ3" s="2">
        <v>-23.799547</v>
      </c>
      <c r="BR3" s="2">
        <v>-0.113887</v>
      </c>
      <c r="BS3" s="9">
        <v>4133960</v>
      </c>
      <c r="BT3" s="9">
        <v>28617695</v>
      </c>
    </row>
    <row r="4" spans="1:72" ht="15.75" customHeight="1">
      <c r="A4" s="2" t="s">
        <v>73</v>
      </c>
      <c r="B4" s="2">
        <f t="shared" ref="B4:B18" si="5">B3+1</f>
        <v>2</v>
      </c>
      <c r="C4" s="2">
        <v>1022824045</v>
      </c>
      <c r="D4" s="2">
        <v>22101488</v>
      </c>
      <c r="E4" s="2">
        <v>3615022</v>
      </c>
      <c r="F4" s="2">
        <v>160497390</v>
      </c>
      <c r="G4" s="2">
        <v>585923</v>
      </c>
      <c r="H4" s="2">
        <v>56537</v>
      </c>
      <c r="I4" s="2" t="s">
        <v>49</v>
      </c>
      <c r="J4" s="2">
        <v>1870</v>
      </c>
      <c r="K4" s="2">
        <v>1827</v>
      </c>
      <c r="L4" s="2">
        <v>43</v>
      </c>
      <c r="M4" s="2">
        <v>681</v>
      </c>
      <c r="N4" s="2">
        <v>472</v>
      </c>
      <c r="O4" s="2">
        <v>245</v>
      </c>
      <c r="P4" s="2">
        <v>98.79</v>
      </c>
      <c r="Q4" s="2">
        <v>335</v>
      </c>
      <c r="R4" s="2">
        <v>1.37</v>
      </c>
      <c r="S4" s="2">
        <v>27.35</v>
      </c>
      <c r="T4" s="2">
        <v>248</v>
      </c>
      <c r="U4" s="2">
        <v>100</v>
      </c>
      <c r="V4" s="2">
        <v>359</v>
      </c>
      <c r="W4" s="2">
        <v>1.45</v>
      </c>
      <c r="X4" s="2">
        <v>31.45</v>
      </c>
      <c r="Y4" s="2" t="s">
        <v>75</v>
      </c>
      <c r="AI4" s="2">
        <v>1022824045</v>
      </c>
      <c r="AJ4" s="2">
        <v>22101488</v>
      </c>
      <c r="AK4" s="2">
        <v>3615022</v>
      </c>
      <c r="AL4" s="2">
        <f t="shared" si="0"/>
        <v>4</v>
      </c>
      <c r="AM4" s="10">
        <v>-963068818.87037802</v>
      </c>
      <c r="AN4" s="2">
        <v>-3.3920340000000002</v>
      </c>
      <c r="AO4" s="2">
        <v>0.20314199999999999</v>
      </c>
      <c r="AP4" s="2">
        <v>-0.11371100000000001</v>
      </c>
      <c r="AQ4" s="10">
        <v>98688212</v>
      </c>
      <c r="AR4" s="10">
        <v>220990</v>
      </c>
      <c r="AS4" s="2">
        <f t="shared" si="1"/>
        <v>4</v>
      </c>
      <c r="AT4" s="10">
        <v>-35210026770.207397</v>
      </c>
      <c r="AU4" s="2">
        <v>-23.733201999999999</v>
      </c>
      <c r="AV4" s="2">
        <v>-14.483216000000001</v>
      </c>
      <c r="AW4" s="2">
        <v>-0.11371100000000001</v>
      </c>
      <c r="AX4" s="10">
        <v>518845972</v>
      </c>
      <c r="AY4" s="10">
        <v>172378618</v>
      </c>
      <c r="AZ4" s="2">
        <f t="shared" si="2"/>
        <v>24</v>
      </c>
      <c r="BA4" s="10">
        <v>-24029545002.200699</v>
      </c>
      <c r="BB4" s="2">
        <v>-32.091889000000002</v>
      </c>
      <c r="BC4" s="2">
        <v>-23.732659000000002</v>
      </c>
      <c r="BD4" s="2">
        <v>-0.11371100000000001</v>
      </c>
      <c r="BE4" s="10">
        <v>64100159</v>
      </c>
      <c r="BF4" s="10">
        <v>211156097</v>
      </c>
      <c r="BG4" s="2">
        <f t="shared" si="3"/>
        <v>30</v>
      </c>
      <c r="BH4" s="10">
        <v>-1270139765.8540101</v>
      </c>
      <c r="BI4" s="2">
        <v>-119.19134699999999</v>
      </c>
      <c r="BJ4" s="2">
        <v>0.30559599999999998</v>
      </c>
      <c r="BK4" s="2">
        <v>-0.11371100000000001</v>
      </c>
      <c r="BL4" s="10">
        <v>4895392</v>
      </c>
      <c r="BM4" s="2">
        <v>0</v>
      </c>
      <c r="BN4" s="2">
        <f t="shared" si="4"/>
        <v>11</v>
      </c>
      <c r="BO4" s="10">
        <v>-8312932452.1770897</v>
      </c>
      <c r="BP4" s="2">
        <v>-84.878522000000004</v>
      </c>
      <c r="BQ4" s="2">
        <v>-23.784213999999999</v>
      </c>
      <c r="BR4" s="2">
        <v>-0.11371100000000001</v>
      </c>
      <c r="BS4" s="2">
        <v>4042919</v>
      </c>
      <c r="BT4" s="2">
        <v>28750214</v>
      </c>
    </row>
    <row r="5" spans="1:72" ht="15.75" customHeight="1">
      <c r="A5" s="2" t="s">
        <v>31</v>
      </c>
      <c r="B5" s="2">
        <f t="shared" si="5"/>
        <v>3</v>
      </c>
      <c r="C5" s="2">
        <v>985204113</v>
      </c>
      <c r="D5" s="15">
        <v>5147231</v>
      </c>
      <c r="E5" s="15">
        <v>875570</v>
      </c>
      <c r="F5" s="2">
        <v>160296196</v>
      </c>
      <c r="G5" s="2">
        <v>585929</v>
      </c>
      <c r="H5" s="9">
        <v>57877</v>
      </c>
      <c r="I5" s="2" t="s">
        <v>49</v>
      </c>
      <c r="J5" s="2">
        <v>1890</v>
      </c>
      <c r="K5" s="2">
        <v>1849</v>
      </c>
      <c r="L5" s="2">
        <v>41</v>
      </c>
      <c r="M5" s="2">
        <v>689</v>
      </c>
      <c r="N5" s="2">
        <v>444</v>
      </c>
      <c r="O5" s="2">
        <v>246</v>
      </c>
      <c r="P5" s="2">
        <v>99.19</v>
      </c>
      <c r="Q5" s="2">
        <v>343</v>
      </c>
      <c r="R5" s="2">
        <v>1.39</v>
      </c>
      <c r="S5" s="2">
        <v>28.05</v>
      </c>
      <c r="T5" s="2">
        <v>248</v>
      </c>
      <c r="U5" s="2">
        <v>100</v>
      </c>
      <c r="V5" s="2">
        <v>370</v>
      </c>
      <c r="W5" s="2">
        <v>1.49</v>
      </c>
      <c r="X5" s="2">
        <v>34.270000000000003</v>
      </c>
      <c r="Y5" s="2" t="s">
        <v>85</v>
      </c>
      <c r="AI5" s="2">
        <v>985204113</v>
      </c>
      <c r="AJ5" s="15">
        <v>5147231</v>
      </c>
      <c r="AK5" s="15">
        <v>875570</v>
      </c>
      <c r="AL5" s="2">
        <f t="shared" si="0"/>
        <v>7</v>
      </c>
      <c r="AM5" s="10">
        <v>-977928705.74786997</v>
      </c>
      <c r="AN5" s="2">
        <v>-3.5097170000000002</v>
      </c>
      <c r="AO5" s="2">
        <v>5.2427000000000001E-2</v>
      </c>
      <c r="AP5" s="2">
        <v>-0.113815</v>
      </c>
      <c r="AQ5" s="10">
        <v>98361324</v>
      </c>
      <c r="AR5" s="10">
        <v>547878</v>
      </c>
      <c r="AS5" s="2">
        <f t="shared" si="1"/>
        <v>10</v>
      </c>
      <c r="AT5" s="10">
        <v>-35372548250.2164</v>
      </c>
      <c r="AU5" s="2">
        <v>-23.768405000000001</v>
      </c>
      <c r="AV5" s="2">
        <v>-14.609942</v>
      </c>
      <c r="AW5" s="2">
        <v>-0.113815</v>
      </c>
      <c r="AX5" s="12">
        <v>517217189</v>
      </c>
      <c r="AY5" s="12">
        <v>174007401</v>
      </c>
      <c r="AZ5" s="2">
        <f t="shared" si="2"/>
        <v>26</v>
      </c>
      <c r="BA5" s="10">
        <v>-24055581286.548</v>
      </c>
      <c r="BB5" s="2">
        <v>-32.042377000000002</v>
      </c>
      <c r="BC5" s="2">
        <v>-23.747178000000002</v>
      </c>
      <c r="BD5" s="2">
        <v>-0.113815</v>
      </c>
      <c r="BE5" s="10">
        <v>63397380</v>
      </c>
      <c r="BF5" s="10">
        <v>211858876</v>
      </c>
      <c r="BG5" s="2">
        <f t="shared" si="3"/>
        <v>23</v>
      </c>
      <c r="BH5" s="10">
        <v>-1177558939.4140401</v>
      </c>
      <c r="BI5" s="2">
        <v>-119.179665</v>
      </c>
      <c r="BJ5" s="2">
        <v>0.30559599999999998</v>
      </c>
      <c r="BK5" s="2">
        <v>-0.113815</v>
      </c>
      <c r="BL5" s="10">
        <v>4884725</v>
      </c>
      <c r="BM5" s="2">
        <v>0</v>
      </c>
      <c r="BN5" s="2">
        <f t="shared" si="4"/>
        <v>1</v>
      </c>
      <c r="BO5" s="11">
        <v>-8163315370.4746799</v>
      </c>
      <c r="BP5" s="2">
        <v>-84.040786999999995</v>
      </c>
      <c r="BQ5" s="2">
        <v>-23.823885000000001</v>
      </c>
      <c r="BR5" s="2">
        <v>-0.113815</v>
      </c>
      <c r="BS5" s="2">
        <v>3981811</v>
      </c>
      <c r="BT5" s="2">
        <v>28887624</v>
      </c>
    </row>
    <row r="6" spans="1:72" ht="15.75" customHeight="1">
      <c r="A6" s="2" t="s">
        <v>35</v>
      </c>
      <c r="B6" s="2">
        <f t="shared" si="5"/>
        <v>4</v>
      </c>
      <c r="C6" s="2">
        <v>1025874567</v>
      </c>
      <c r="D6" s="2">
        <v>21357460</v>
      </c>
      <c r="E6" s="2">
        <v>3757624</v>
      </c>
      <c r="F6" s="2">
        <v>160306049</v>
      </c>
      <c r="G6" s="2">
        <v>585591</v>
      </c>
      <c r="H6" s="2">
        <v>56479</v>
      </c>
      <c r="I6" s="2" t="s">
        <v>49</v>
      </c>
      <c r="J6" s="2">
        <v>1821</v>
      </c>
      <c r="K6" s="2">
        <v>1777</v>
      </c>
      <c r="L6" s="2">
        <v>44</v>
      </c>
      <c r="M6" s="2">
        <v>701</v>
      </c>
      <c r="N6" s="2">
        <v>501</v>
      </c>
      <c r="O6" s="2">
        <v>246</v>
      </c>
      <c r="P6" s="2">
        <v>99.19</v>
      </c>
      <c r="Q6" s="2">
        <v>338</v>
      </c>
      <c r="R6" s="2">
        <v>1.37</v>
      </c>
      <c r="S6" s="2">
        <v>27.64</v>
      </c>
      <c r="T6" s="2">
        <v>248</v>
      </c>
      <c r="U6" s="2">
        <v>100</v>
      </c>
      <c r="V6" s="2">
        <v>362</v>
      </c>
      <c r="W6" s="2">
        <v>1.46</v>
      </c>
      <c r="X6" s="2">
        <v>33.06</v>
      </c>
      <c r="Y6" s="2" t="s">
        <v>90</v>
      </c>
      <c r="AI6" s="2">
        <v>1025874567</v>
      </c>
      <c r="AJ6" s="2">
        <v>21357460</v>
      </c>
      <c r="AK6" s="2">
        <v>3757624</v>
      </c>
      <c r="AL6" s="2">
        <f t="shared" si="0"/>
        <v>15</v>
      </c>
      <c r="AM6" s="10">
        <v>-1041680726.98137</v>
      </c>
      <c r="AN6" s="2">
        <v>-3.6626820000000002</v>
      </c>
      <c r="AO6" s="2">
        <v>0.189134</v>
      </c>
      <c r="AP6" s="2">
        <v>-0.113693</v>
      </c>
      <c r="AQ6" s="10">
        <v>98657921</v>
      </c>
      <c r="AR6" s="10">
        <v>251281</v>
      </c>
      <c r="AS6" s="2">
        <f t="shared" si="1"/>
        <v>15</v>
      </c>
      <c r="AT6" s="10">
        <v>-35414923590.635201</v>
      </c>
      <c r="AU6" s="2">
        <v>-23.933477</v>
      </c>
      <c r="AV6" s="2">
        <v>-14.503144000000001</v>
      </c>
      <c r="AW6" s="2">
        <v>-0.113693</v>
      </c>
      <c r="AX6" s="10">
        <v>518492801</v>
      </c>
      <c r="AY6" s="10">
        <v>172731789</v>
      </c>
      <c r="AZ6" s="2">
        <f t="shared" si="2"/>
        <v>36</v>
      </c>
      <c r="BA6" s="10">
        <v>-24139454270.6325</v>
      </c>
      <c r="BB6" s="2">
        <v>-32.082897000000003</v>
      </c>
      <c r="BC6" s="2">
        <v>-23.73283</v>
      </c>
      <c r="BD6" s="2">
        <v>-0.113693</v>
      </c>
      <c r="BE6" s="10">
        <v>64050754</v>
      </c>
      <c r="BF6" s="10">
        <v>211205502</v>
      </c>
      <c r="BG6" s="2">
        <f t="shared" si="3"/>
        <v>35</v>
      </c>
      <c r="BH6" s="10">
        <v>-1321284125.3673799</v>
      </c>
      <c r="BI6" s="2">
        <v>-119.176856</v>
      </c>
      <c r="BJ6" s="2">
        <v>0.30559599999999998</v>
      </c>
      <c r="BK6" s="2">
        <v>-0.113693</v>
      </c>
      <c r="BL6" s="10">
        <v>4896274</v>
      </c>
      <c r="BM6" s="2">
        <v>0</v>
      </c>
      <c r="BN6" s="2">
        <f t="shared" si="4"/>
        <v>16</v>
      </c>
      <c r="BO6" s="10">
        <v>-8329330807.7460098</v>
      </c>
      <c r="BP6" s="2">
        <v>-84.721172999999993</v>
      </c>
      <c r="BQ6" s="2">
        <v>-23.791511</v>
      </c>
      <c r="BR6" s="2">
        <v>-0.113693</v>
      </c>
      <c r="BS6" s="2">
        <v>4016626</v>
      </c>
      <c r="BT6" s="2">
        <v>28828834</v>
      </c>
    </row>
    <row r="7" spans="1:72" ht="15.75" customHeight="1">
      <c r="A7" s="2" t="s">
        <v>34</v>
      </c>
      <c r="B7" s="2">
        <f t="shared" si="5"/>
        <v>5</v>
      </c>
      <c r="C7" s="2">
        <v>1024621772</v>
      </c>
      <c r="D7" s="2">
        <v>25807254</v>
      </c>
      <c r="E7" s="2">
        <v>3835742</v>
      </c>
      <c r="F7" s="2">
        <v>160403736</v>
      </c>
      <c r="G7" s="2">
        <v>585865</v>
      </c>
      <c r="H7" s="2">
        <v>56556</v>
      </c>
      <c r="I7" s="2" t="s">
        <v>49</v>
      </c>
      <c r="J7" s="2">
        <v>1815</v>
      </c>
      <c r="K7" s="2">
        <v>1773</v>
      </c>
      <c r="L7" s="2">
        <v>42</v>
      </c>
      <c r="M7" s="2">
        <v>703</v>
      </c>
      <c r="N7" s="2">
        <v>505</v>
      </c>
      <c r="O7" s="2">
        <v>245</v>
      </c>
      <c r="P7" s="2">
        <v>98.79</v>
      </c>
      <c r="Q7" s="2">
        <v>340</v>
      </c>
      <c r="R7" s="2">
        <v>1.39</v>
      </c>
      <c r="S7" s="2">
        <v>28.57</v>
      </c>
      <c r="T7" s="2">
        <v>248</v>
      </c>
      <c r="U7" s="2">
        <v>100</v>
      </c>
      <c r="V7" s="2">
        <v>363</v>
      </c>
      <c r="W7" s="2">
        <v>1.46</v>
      </c>
      <c r="X7" s="2">
        <v>33.47</v>
      </c>
      <c r="Y7" s="2" t="s">
        <v>96</v>
      </c>
      <c r="AI7" s="2">
        <v>1024621772</v>
      </c>
      <c r="AJ7" s="2">
        <v>25807254</v>
      </c>
      <c r="AK7" s="2">
        <v>3835742</v>
      </c>
      <c r="AL7" s="2">
        <f t="shared" si="0"/>
        <v>13</v>
      </c>
      <c r="AM7" s="10">
        <v>-1032884053.88572</v>
      </c>
      <c r="AN7" s="2">
        <v>-3.6741950000000001</v>
      </c>
      <c r="AO7" s="2">
        <v>0.19059000000000001</v>
      </c>
      <c r="AP7" s="2">
        <v>-0.11373999999999999</v>
      </c>
      <c r="AQ7" s="10">
        <v>98661070</v>
      </c>
      <c r="AR7" s="10">
        <v>248132</v>
      </c>
      <c r="AS7" s="2">
        <f t="shared" si="1"/>
        <v>13</v>
      </c>
      <c r="AT7" s="10">
        <v>-35408549441.873299</v>
      </c>
      <c r="AU7" s="2">
        <v>-23.939070999999998</v>
      </c>
      <c r="AV7" s="2">
        <v>-14.503907999999999</v>
      </c>
      <c r="AW7" s="2">
        <v>-0.11373999999999999</v>
      </c>
      <c r="AX7" s="10">
        <v>518492274</v>
      </c>
      <c r="AY7" s="10">
        <v>172732316</v>
      </c>
      <c r="AZ7" s="2">
        <f t="shared" si="2"/>
        <v>23</v>
      </c>
      <c r="BA7" s="10">
        <v>-24028483736.969501</v>
      </c>
      <c r="BB7" s="2">
        <v>-32.084805000000003</v>
      </c>
      <c r="BC7" s="2">
        <v>-23.731452000000001</v>
      </c>
      <c r="BD7" s="2">
        <v>-0.11373999999999999</v>
      </c>
      <c r="BE7" s="10">
        <v>64037841</v>
      </c>
      <c r="BF7" s="10">
        <v>211218415</v>
      </c>
      <c r="BG7" s="2">
        <f t="shared" si="3"/>
        <v>34</v>
      </c>
      <c r="BH7" s="10">
        <v>-1320736395.1663201</v>
      </c>
      <c r="BI7" s="2">
        <v>-119.178009</v>
      </c>
      <c r="BJ7" s="2">
        <v>0.30559599999999998</v>
      </c>
      <c r="BK7" s="2">
        <v>-0.11373999999999999</v>
      </c>
      <c r="BL7" s="10">
        <v>4895848</v>
      </c>
      <c r="BM7" s="2">
        <v>0</v>
      </c>
      <c r="BN7" s="2">
        <f t="shared" si="4"/>
        <v>24</v>
      </c>
      <c r="BO7" s="10">
        <v>-8342419149.3369904</v>
      </c>
      <c r="BP7" s="2">
        <v>-84.800509000000005</v>
      </c>
      <c r="BQ7" s="2">
        <v>-23.809888000000001</v>
      </c>
      <c r="BR7" s="2">
        <v>-0.11373999999999999</v>
      </c>
      <c r="BS7" s="2">
        <v>4006795</v>
      </c>
      <c r="BT7" s="2">
        <v>28827396</v>
      </c>
    </row>
    <row r="8" spans="1:72" ht="15.75" customHeight="1">
      <c r="A8" s="30" t="s">
        <v>101</v>
      </c>
      <c r="B8" s="2">
        <f t="shared" si="5"/>
        <v>6</v>
      </c>
      <c r="C8" s="2">
        <v>1010937644</v>
      </c>
      <c r="D8" s="2">
        <v>12569258</v>
      </c>
      <c r="E8" s="2">
        <v>3534484</v>
      </c>
      <c r="F8" s="2">
        <v>160348520</v>
      </c>
      <c r="G8" s="2">
        <v>586158</v>
      </c>
      <c r="H8" s="2">
        <v>56617</v>
      </c>
      <c r="I8" s="2" t="s">
        <v>49</v>
      </c>
      <c r="J8" s="2">
        <v>1827</v>
      </c>
      <c r="K8" s="2">
        <v>1784</v>
      </c>
      <c r="L8" s="2">
        <v>43</v>
      </c>
      <c r="M8" s="2">
        <v>713</v>
      </c>
      <c r="N8" s="2">
        <v>483</v>
      </c>
      <c r="O8" s="2">
        <v>246</v>
      </c>
      <c r="P8" s="2">
        <v>99.19</v>
      </c>
      <c r="Q8" s="2">
        <v>340</v>
      </c>
      <c r="R8" s="2">
        <v>1.38</v>
      </c>
      <c r="S8" s="2">
        <v>27.64</v>
      </c>
      <c r="T8" s="2">
        <v>248</v>
      </c>
      <c r="U8" s="2">
        <v>100</v>
      </c>
      <c r="V8" s="2">
        <v>362</v>
      </c>
      <c r="W8" s="2">
        <v>1.46</v>
      </c>
      <c r="X8" s="2">
        <v>32.26</v>
      </c>
      <c r="Y8" s="2" t="s">
        <v>103</v>
      </c>
      <c r="AI8" s="2">
        <v>1010937644</v>
      </c>
      <c r="AJ8" s="2">
        <v>12569258</v>
      </c>
      <c r="AK8" s="2">
        <v>3534484</v>
      </c>
      <c r="AL8" s="2">
        <f t="shared" si="0"/>
        <v>1</v>
      </c>
      <c r="AM8" s="11">
        <v>-940369956.87846303</v>
      </c>
      <c r="AN8" s="2">
        <v>-3.4686889999999999</v>
      </c>
      <c r="AO8" s="2">
        <v>0.19683800000000001</v>
      </c>
      <c r="AP8" s="2">
        <v>-0.113659</v>
      </c>
      <c r="AQ8" s="10">
        <v>98674583</v>
      </c>
      <c r="AR8" s="10">
        <v>234619</v>
      </c>
      <c r="AS8" s="2">
        <f t="shared" si="1"/>
        <v>1</v>
      </c>
      <c r="AT8" s="16">
        <v>-35144267315.036003</v>
      </c>
      <c r="AU8" s="2">
        <v>-23.784659999999999</v>
      </c>
      <c r="AV8" s="2">
        <v>-14.491873999999999</v>
      </c>
      <c r="AW8" s="2">
        <v>-0.113659</v>
      </c>
      <c r="AX8" s="10">
        <v>518699372</v>
      </c>
      <c r="AY8" s="10">
        <v>172525218</v>
      </c>
      <c r="AZ8" s="2">
        <f t="shared" si="2"/>
        <v>31</v>
      </c>
      <c r="BA8" s="10">
        <v>-24110938792.118198</v>
      </c>
      <c r="BB8" s="2">
        <v>-32.090183000000003</v>
      </c>
      <c r="BC8" s="2">
        <v>-23.735023000000002</v>
      </c>
      <c r="BD8" s="2">
        <v>-0.113659</v>
      </c>
      <c r="BE8" s="10">
        <v>64021910</v>
      </c>
      <c r="BF8" s="10">
        <v>211234346</v>
      </c>
      <c r="BG8" s="2">
        <f t="shared" si="3"/>
        <v>22</v>
      </c>
      <c r="BH8" s="10">
        <v>-1153809788.2212999</v>
      </c>
      <c r="BI8" s="2">
        <v>-119.191998</v>
      </c>
      <c r="BJ8" s="2">
        <v>0.30559599999999998</v>
      </c>
      <c r="BK8" s="2">
        <v>-0.113659</v>
      </c>
      <c r="BL8" s="10">
        <v>4894319</v>
      </c>
      <c r="BM8" s="2">
        <v>0</v>
      </c>
      <c r="BN8" s="2">
        <f t="shared" si="4"/>
        <v>6</v>
      </c>
      <c r="BO8" s="10">
        <v>-8272983977.1986599</v>
      </c>
      <c r="BP8" s="2">
        <v>-85.030910000000006</v>
      </c>
      <c r="BQ8" s="2">
        <v>-23.787033000000001</v>
      </c>
      <c r="BR8" s="2">
        <v>-0.113659</v>
      </c>
      <c r="BS8" s="2">
        <v>3995383</v>
      </c>
      <c r="BT8" s="2">
        <v>28784882</v>
      </c>
    </row>
    <row r="9" spans="1:72" ht="15.75" customHeight="1">
      <c r="A9" s="2" t="s">
        <v>25</v>
      </c>
      <c r="B9" s="2">
        <f t="shared" si="5"/>
        <v>7</v>
      </c>
      <c r="C9" s="2">
        <v>1015874823</v>
      </c>
      <c r="D9" s="2">
        <v>22130455</v>
      </c>
      <c r="E9" s="2">
        <v>3390413</v>
      </c>
      <c r="F9" s="2">
        <v>160348521</v>
      </c>
      <c r="G9" s="2">
        <v>586230</v>
      </c>
      <c r="H9" s="2">
        <v>56600</v>
      </c>
      <c r="I9" s="2" t="s">
        <v>49</v>
      </c>
      <c r="J9" s="2">
        <v>1807</v>
      </c>
      <c r="K9" s="2">
        <v>1762</v>
      </c>
      <c r="L9" s="2">
        <v>45</v>
      </c>
      <c r="M9" s="2">
        <v>722</v>
      </c>
      <c r="N9" s="2">
        <v>494</v>
      </c>
      <c r="O9" s="9">
        <v>247</v>
      </c>
      <c r="P9" s="2">
        <v>99.6</v>
      </c>
      <c r="Q9" s="2">
        <v>339</v>
      </c>
      <c r="R9" s="2">
        <v>1.37</v>
      </c>
      <c r="S9" s="2">
        <v>27.53</v>
      </c>
      <c r="T9" s="2">
        <v>248</v>
      </c>
      <c r="U9" s="2">
        <v>100</v>
      </c>
      <c r="V9" s="2">
        <v>359</v>
      </c>
      <c r="W9" s="2">
        <v>1.45</v>
      </c>
      <c r="X9" s="2">
        <v>31.85</v>
      </c>
      <c r="Y9" s="2" t="s">
        <v>110</v>
      </c>
      <c r="AI9" s="2">
        <v>1015874823</v>
      </c>
      <c r="AJ9" s="2">
        <v>22130455</v>
      </c>
      <c r="AK9" s="2">
        <v>3390413</v>
      </c>
      <c r="AL9" s="2">
        <f t="shared" si="0"/>
        <v>12</v>
      </c>
      <c r="AM9" s="10">
        <v>-1032706244.03407</v>
      </c>
      <c r="AN9" s="2">
        <v>-3.73224</v>
      </c>
      <c r="AO9" s="2">
        <v>0.18280299999999999</v>
      </c>
      <c r="AP9" s="2">
        <v>-0.113553</v>
      </c>
      <c r="AQ9" s="10">
        <v>98644224</v>
      </c>
      <c r="AR9" s="10">
        <v>264978</v>
      </c>
      <c r="AS9" s="2">
        <f t="shared" si="1"/>
        <v>14</v>
      </c>
      <c r="AT9" s="10">
        <v>-35409582436.063599</v>
      </c>
      <c r="AU9" s="2">
        <v>-23.988061999999999</v>
      </c>
      <c r="AV9" s="2">
        <v>-14.513892</v>
      </c>
      <c r="AW9" s="2">
        <v>-0.113553</v>
      </c>
      <c r="AX9" s="10">
        <v>518349668</v>
      </c>
      <c r="AY9" s="10">
        <v>172874922</v>
      </c>
      <c r="AZ9" s="2">
        <f t="shared" si="2"/>
        <v>28</v>
      </c>
      <c r="BA9" s="10">
        <v>-24090191641.857399</v>
      </c>
      <c r="BB9" s="2">
        <v>-32.071306</v>
      </c>
      <c r="BC9" s="2">
        <v>-23.73518</v>
      </c>
      <c r="BD9" s="2">
        <v>-0.113553</v>
      </c>
      <c r="BE9" s="10">
        <v>63962080</v>
      </c>
      <c r="BF9" s="10">
        <v>211294176</v>
      </c>
      <c r="BG9" s="2">
        <f t="shared" si="3"/>
        <v>27</v>
      </c>
      <c r="BH9" s="10">
        <v>-1255446734.3529501</v>
      </c>
      <c r="BI9" s="2">
        <v>-119.18326</v>
      </c>
      <c r="BJ9" s="2">
        <v>0.30559599999999998</v>
      </c>
      <c r="BK9" s="2">
        <v>-0.113553</v>
      </c>
      <c r="BL9" s="10">
        <v>4895471</v>
      </c>
      <c r="BM9" s="2">
        <v>0</v>
      </c>
      <c r="BN9" s="2">
        <f t="shared" si="4"/>
        <v>10</v>
      </c>
      <c r="BO9" s="10">
        <v>-8312818509.7133503</v>
      </c>
      <c r="BP9" s="2">
        <v>-84.478994</v>
      </c>
      <c r="BQ9" s="2">
        <v>-23.796714999999999</v>
      </c>
      <c r="BR9" s="2">
        <v>-0.113553</v>
      </c>
      <c r="BS9" s="2">
        <v>3963961</v>
      </c>
      <c r="BT9" s="2">
        <v>28871777</v>
      </c>
    </row>
    <row r="10" spans="1:72" ht="15.75" customHeight="1">
      <c r="A10" s="2" t="s">
        <v>23</v>
      </c>
      <c r="B10" s="2">
        <f t="shared" si="5"/>
        <v>8</v>
      </c>
      <c r="C10" s="2">
        <v>1017018863</v>
      </c>
      <c r="D10" s="2">
        <v>23448361</v>
      </c>
      <c r="E10" s="2">
        <v>3609995</v>
      </c>
      <c r="F10" s="2">
        <v>160401209</v>
      </c>
      <c r="G10" s="2">
        <v>585560</v>
      </c>
      <c r="H10" s="2">
        <v>56470</v>
      </c>
      <c r="I10" s="2" t="s">
        <v>49</v>
      </c>
      <c r="J10" s="2">
        <v>1811</v>
      </c>
      <c r="K10" s="2">
        <v>1770</v>
      </c>
      <c r="L10" s="2">
        <v>41</v>
      </c>
      <c r="M10" s="2">
        <v>701</v>
      </c>
      <c r="N10" s="2">
        <v>511</v>
      </c>
      <c r="O10" s="2">
        <v>246</v>
      </c>
      <c r="P10" s="2">
        <v>99.19</v>
      </c>
      <c r="Q10" s="2">
        <v>337</v>
      </c>
      <c r="R10" s="2">
        <v>1.37</v>
      </c>
      <c r="S10" s="2">
        <v>27.64</v>
      </c>
      <c r="T10" s="2">
        <v>248</v>
      </c>
      <c r="U10" s="2">
        <v>100</v>
      </c>
      <c r="V10" s="2">
        <v>361</v>
      </c>
      <c r="W10" s="2">
        <v>1.46</v>
      </c>
      <c r="X10" s="2">
        <v>32.659999999999997</v>
      </c>
      <c r="Y10" s="2" t="s">
        <v>115</v>
      </c>
      <c r="AI10" s="2">
        <v>1017018863</v>
      </c>
      <c r="AJ10" s="2">
        <v>23448361</v>
      </c>
      <c r="AK10" s="2">
        <v>3609995</v>
      </c>
      <c r="AL10" s="2">
        <f t="shared" si="0"/>
        <v>10</v>
      </c>
      <c r="AM10" s="10">
        <v>-1028448091.10484</v>
      </c>
      <c r="AN10" s="2">
        <v>-3.73062</v>
      </c>
      <c r="AO10" s="2">
        <v>0.18761900000000001</v>
      </c>
      <c r="AP10" s="2">
        <v>-0.113662</v>
      </c>
      <c r="AQ10" s="10">
        <v>98654644</v>
      </c>
      <c r="AR10" s="10">
        <v>254558</v>
      </c>
      <c r="AS10" s="2">
        <f t="shared" si="1"/>
        <v>9</v>
      </c>
      <c r="AT10" s="10">
        <v>-35372416821.286697</v>
      </c>
      <c r="AU10" s="2">
        <v>-23.977274000000001</v>
      </c>
      <c r="AV10" s="2">
        <v>-14.509283999999999</v>
      </c>
      <c r="AW10" s="2">
        <v>-0.113662</v>
      </c>
      <c r="AX10" s="10">
        <v>518407167</v>
      </c>
      <c r="AY10" s="10">
        <v>172817423</v>
      </c>
      <c r="AZ10" s="2">
        <f t="shared" si="2"/>
        <v>33</v>
      </c>
      <c r="BA10" s="10">
        <v>-24117090849.744598</v>
      </c>
      <c r="BB10" s="2">
        <v>-32.074047</v>
      </c>
      <c r="BC10" s="2">
        <v>-23.735177</v>
      </c>
      <c r="BD10" s="2">
        <v>-0.113662</v>
      </c>
      <c r="BE10" s="10">
        <v>63951891</v>
      </c>
      <c r="BF10" s="10">
        <v>211304365</v>
      </c>
      <c r="BG10" s="2">
        <f t="shared" si="3"/>
        <v>29</v>
      </c>
      <c r="BH10" s="10">
        <v>-1260198725.1115501</v>
      </c>
      <c r="BI10" s="2">
        <v>-119.19086</v>
      </c>
      <c r="BJ10" s="2">
        <v>0.30559599999999998</v>
      </c>
      <c r="BK10" s="2">
        <v>-0.113662</v>
      </c>
      <c r="BL10" s="10">
        <v>4894709</v>
      </c>
      <c r="BM10" s="2">
        <v>0</v>
      </c>
      <c r="BN10" s="2">
        <f t="shared" si="4"/>
        <v>12</v>
      </c>
      <c r="BO10" s="10">
        <v>-8314914338.2934399</v>
      </c>
      <c r="BP10" s="2">
        <v>-84.759056999999999</v>
      </c>
      <c r="BQ10" s="2">
        <v>-23.777358</v>
      </c>
      <c r="BR10" s="2">
        <v>-0.113662</v>
      </c>
      <c r="BS10" s="2">
        <v>3984330</v>
      </c>
      <c r="BT10" s="2">
        <v>28871525</v>
      </c>
    </row>
    <row r="11" spans="1:72" ht="15.75" customHeight="1">
      <c r="A11" s="2" t="s">
        <v>120</v>
      </c>
      <c r="B11" s="2">
        <f t="shared" si="5"/>
        <v>9</v>
      </c>
      <c r="C11" s="2">
        <v>1008224336</v>
      </c>
      <c r="D11" s="2">
        <v>15231612</v>
      </c>
      <c r="E11" s="2">
        <v>3324749</v>
      </c>
      <c r="F11" s="2">
        <v>160341892</v>
      </c>
      <c r="G11" s="2">
        <v>585703</v>
      </c>
      <c r="H11" s="2">
        <v>56488</v>
      </c>
      <c r="I11" s="2" t="s">
        <v>49</v>
      </c>
      <c r="J11" s="2">
        <v>1816</v>
      </c>
      <c r="K11" s="2">
        <v>1778</v>
      </c>
      <c r="L11" s="2">
        <v>38</v>
      </c>
      <c r="M11" s="2">
        <v>723</v>
      </c>
      <c r="N11" s="2">
        <v>484</v>
      </c>
      <c r="O11" s="2">
        <v>245</v>
      </c>
      <c r="P11" s="2">
        <v>98.79</v>
      </c>
      <c r="Q11" s="2">
        <v>334</v>
      </c>
      <c r="R11" s="2">
        <v>1.36</v>
      </c>
      <c r="S11" s="2">
        <v>26.12</v>
      </c>
      <c r="T11" s="2">
        <v>247</v>
      </c>
      <c r="U11" s="2">
        <v>99.6</v>
      </c>
      <c r="V11" s="2">
        <v>360</v>
      </c>
      <c r="W11" s="2">
        <v>1.46</v>
      </c>
      <c r="X11" s="2">
        <v>31.58</v>
      </c>
      <c r="Y11" s="2" t="s">
        <v>122</v>
      </c>
      <c r="AI11" s="2">
        <v>1008224336</v>
      </c>
      <c r="AJ11" s="2">
        <v>15231612</v>
      </c>
      <c r="AK11" s="2">
        <v>3324749</v>
      </c>
      <c r="AL11" s="2">
        <f t="shared" si="0"/>
        <v>5</v>
      </c>
      <c r="AM11" s="10">
        <v>-967144498.57381701</v>
      </c>
      <c r="AN11" s="2">
        <v>-3.634477</v>
      </c>
      <c r="AO11" s="2">
        <v>0.19338900000000001</v>
      </c>
      <c r="AP11" s="2">
        <v>-0.11346000000000001</v>
      </c>
      <c r="AQ11" s="10">
        <v>98667124</v>
      </c>
      <c r="AR11" s="10">
        <v>242078</v>
      </c>
      <c r="AS11" s="2">
        <f t="shared" si="1"/>
        <v>5</v>
      </c>
      <c r="AT11" s="10">
        <v>-35219864970.8209</v>
      </c>
      <c r="AU11" s="2">
        <v>-23.904183</v>
      </c>
      <c r="AV11" s="2">
        <v>-14.506138</v>
      </c>
      <c r="AW11" s="2">
        <v>-0.11346000000000001</v>
      </c>
      <c r="AX11" s="10">
        <v>518529035</v>
      </c>
      <c r="AY11" s="10">
        <v>172695555</v>
      </c>
      <c r="AZ11" s="2">
        <f t="shared" si="2"/>
        <v>29</v>
      </c>
      <c r="BA11" s="10">
        <v>-24091798627.317799</v>
      </c>
      <c r="BB11" s="2">
        <v>-32.073177999999999</v>
      </c>
      <c r="BC11" s="2">
        <v>-23.737036</v>
      </c>
      <c r="BD11" s="2">
        <v>-0.11346000000000001</v>
      </c>
      <c r="BE11" s="10">
        <v>63921808</v>
      </c>
      <c r="BF11" s="10">
        <v>211334448</v>
      </c>
      <c r="BG11" s="2">
        <f t="shared" si="3"/>
        <v>20</v>
      </c>
      <c r="BH11" s="10">
        <v>-1128158417.44963</v>
      </c>
      <c r="BI11" s="2">
        <v>-119.191329</v>
      </c>
      <c r="BJ11" s="2">
        <v>0.30559599999999998</v>
      </c>
      <c r="BK11" s="2">
        <v>-0.11346000000000001</v>
      </c>
      <c r="BL11" s="10">
        <v>4893370</v>
      </c>
      <c r="BM11" s="2">
        <v>0</v>
      </c>
      <c r="BN11" s="2">
        <f t="shared" si="4"/>
        <v>5</v>
      </c>
      <c r="BO11" s="10">
        <v>-8268609067.0506296</v>
      </c>
      <c r="BP11" s="2">
        <v>-84.957294000000005</v>
      </c>
      <c r="BQ11" s="2">
        <v>-23.778746000000002</v>
      </c>
      <c r="BR11" s="2">
        <v>-0.11346000000000001</v>
      </c>
      <c r="BS11" s="2">
        <v>3976134</v>
      </c>
      <c r="BT11" s="2">
        <v>28853385</v>
      </c>
    </row>
    <row r="12" spans="1:72" ht="15.75" customHeight="1">
      <c r="A12" s="2" t="s">
        <v>123</v>
      </c>
      <c r="B12" s="2">
        <f t="shared" si="5"/>
        <v>10</v>
      </c>
      <c r="C12" s="2">
        <v>996547805</v>
      </c>
      <c r="D12" s="2">
        <v>12952380</v>
      </c>
      <c r="E12" s="2">
        <v>3018890</v>
      </c>
      <c r="F12" s="2">
        <v>160114942</v>
      </c>
      <c r="G12" s="2">
        <v>585325</v>
      </c>
      <c r="H12" s="2">
        <v>56485</v>
      </c>
      <c r="I12" s="2" t="s">
        <v>49</v>
      </c>
      <c r="J12" s="2">
        <v>1786</v>
      </c>
      <c r="K12" s="2">
        <v>1743</v>
      </c>
      <c r="L12" s="2">
        <v>43</v>
      </c>
      <c r="M12" s="2">
        <v>700</v>
      </c>
      <c r="N12" s="2">
        <v>537</v>
      </c>
      <c r="O12" s="2">
        <v>243</v>
      </c>
      <c r="P12" s="2">
        <v>97.98</v>
      </c>
      <c r="Q12" s="2">
        <v>334</v>
      </c>
      <c r="R12" s="2">
        <v>1.37</v>
      </c>
      <c r="S12" s="2">
        <v>27.16</v>
      </c>
      <c r="T12" s="2">
        <v>248</v>
      </c>
      <c r="U12" s="2">
        <v>100</v>
      </c>
      <c r="V12" s="2">
        <v>362</v>
      </c>
      <c r="W12" s="2">
        <v>1.46</v>
      </c>
      <c r="X12" s="2">
        <v>32.26</v>
      </c>
      <c r="Y12" s="2" t="s">
        <v>124</v>
      </c>
      <c r="AI12" s="2">
        <v>996547805</v>
      </c>
      <c r="AJ12" s="2">
        <v>12952380</v>
      </c>
      <c r="AK12" s="2">
        <v>3018890</v>
      </c>
      <c r="AL12" s="2">
        <f t="shared" si="0"/>
        <v>8</v>
      </c>
      <c r="AM12" s="10">
        <v>-985406790.560745</v>
      </c>
      <c r="AN12" s="2">
        <v>-3.8523369999999999</v>
      </c>
      <c r="AO12" s="2">
        <v>0.17836199999999999</v>
      </c>
      <c r="AP12" s="2">
        <v>-0.11341</v>
      </c>
      <c r="AQ12" s="10">
        <v>98634614</v>
      </c>
      <c r="AR12" s="10">
        <v>274588</v>
      </c>
      <c r="AS12" s="2">
        <f t="shared" si="1"/>
        <v>8</v>
      </c>
      <c r="AT12" s="10">
        <v>-35284041396.026604</v>
      </c>
      <c r="AU12" s="2">
        <v>-24.044367999999999</v>
      </c>
      <c r="AV12" s="2">
        <v>-14.529842</v>
      </c>
      <c r="AW12" s="2">
        <v>-0.11341</v>
      </c>
      <c r="AX12" s="10">
        <v>518171752</v>
      </c>
      <c r="AY12" s="10">
        <v>173052838</v>
      </c>
      <c r="AZ12" s="2">
        <f t="shared" si="2"/>
        <v>22</v>
      </c>
      <c r="BA12" s="10">
        <v>-24011368745.6437</v>
      </c>
      <c r="BB12" s="2">
        <v>-32.062744000000002</v>
      </c>
      <c r="BC12" s="2">
        <v>-23.736429999999999</v>
      </c>
      <c r="BD12" s="2">
        <v>-0.11341</v>
      </c>
      <c r="BE12" s="10">
        <v>63708489</v>
      </c>
      <c r="BF12" s="10">
        <v>211547767</v>
      </c>
      <c r="BG12" s="2">
        <f t="shared" si="3"/>
        <v>17</v>
      </c>
      <c r="BH12" s="10">
        <v>-1056103082.72717</v>
      </c>
      <c r="BI12" s="2">
        <v>-119.19074000000001</v>
      </c>
      <c r="BJ12" s="2">
        <v>0.30559599999999998</v>
      </c>
      <c r="BK12" s="2">
        <v>-0.11341</v>
      </c>
      <c r="BL12" s="10">
        <v>4891190</v>
      </c>
      <c r="BM12" s="2">
        <v>0</v>
      </c>
      <c r="BN12" s="2">
        <f t="shared" si="4"/>
        <v>2</v>
      </c>
      <c r="BO12" s="10">
        <v>-8238353058.6669798</v>
      </c>
      <c r="BP12" s="2">
        <v>-84.888830999999996</v>
      </c>
      <c r="BQ12" s="2">
        <v>-23.804793</v>
      </c>
      <c r="BR12" s="2">
        <v>-0.11341</v>
      </c>
      <c r="BS12" s="2">
        <v>3946125</v>
      </c>
      <c r="BT12" s="2">
        <v>28947207</v>
      </c>
    </row>
    <row r="13" spans="1:72" ht="15.75" customHeight="1">
      <c r="A13" s="30" t="s">
        <v>125</v>
      </c>
      <c r="B13" s="2">
        <f t="shared" si="5"/>
        <v>11</v>
      </c>
      <c r="C13" s="2">
        <v>1017100093</v>
      </c>
      <c r="D13" s="2">
        <v>23505494</v>
      </c>
      <c r="E13" s="2">
        <v>3472735</v>
      </c>
      <c r="F13" s="2">
        <v>160288507</v>
      </c>
      <c r="G13" s="2">
        <v>585376</v>
      </c>
      <c r="H13" s="2">
        <v>56390</v>
      </c>
      <c r="I13" s="2" t="s">
        <v>49</v>
      </c>
      <c r="J13" s="2">
        <v>1865</v>
      </c>
      <c r="K13" s="2">
        <v>1822</v>
      </c>
      <c r="L13" s="2">
        <v>43</v>
      </c>
      <c r="M13" s="2">
        <v>681</v>
      </c>
      <c r="N13" s="2">
        <v>477</v>
      </c>
      <c r="O13" s="2">
        <v>246</v>
      </c>
      <c r="P13" s="2">
        <v>99.19</v>
      </c>
      <c r="Q13" s="2">
        <v>338</v>
      </c>
      <c r="R13" s="2">
        <v>1.37</v>
      </c>
      <c r="S13" s="2">
        <v>27.64</v>
      </c>
      <c r="T13" s="2">
        <v>248</v>
      </c>
      <c r="U13" s="2">
        <v>100</v>
      </c>
      <c r="V13" s="2">
        <v>359</v>
      </c>
      <c r="W13" s="2">
        <v>1.45</v>
      </c>
      <c r="X13" s="2">
        <v>32.26</v>
      </c>
      <c r="Y13" s="2" t="s">
        <v>131</v>
      </c>
      <c r="AI13" s="2">
        <v>1017100093</v>
      </c>
      <c r="AJ13" s="2">
        <v>23505494</v>
      </c>
      <c r="AK13" s="2">
        <v>3472735</v>
      </c>
      <c r="AL13" s="2">
        <f t="shared" si="0"/>
        <v>2</v>
      </c>
      <c r="AM13" s="10">
        <v>-944553487.01445794</v>
      </c>
      <c r="AN13" s="2">
        <v>-3.4332690000000001</v>
      </c>
      <c r="AO13" s="2">
        <v>0.19969899999999999</v>
      </c>
      <c r="AP13" s="2">
        <v>-0.11371100000000001</v>
      </c>
      <c r="AQ13" s="10">
        <v>98680768</v>
      </c>
      <c r="AR13" s="10">
        <v>228434</v>
      </c>
      <c r="AS13" s="2">
        <f t="shared" si="1"/>
        <v>2</v>
      </c>
      <c r="AT13" s="10">
        <v>-35152237216.975403</v>
      </c>
      <c r="AU13" s="2">
        <v>-23.764987999999999</v>
      </c>
      <c r="AV13" s="2">
        <v>-14.48639</v>
      </c>
      <c r="AW13" s="2">
        <v>-0.11371100000000001</v>
      </c>
      <c r="AX13" s="10">
        <v>518772438</v>
      </c>
      <c r="AY13" s="10">
        <v>172452152</v>
      </c>
      <c r="AZ13" s="2">
        <f t="shared" si="2"/>
        <v>34</v>
      </c>
      <c r="BA13" s="10">
        <v>-24118617215.5457</v>
      </c>
      <c r="BB13" s="2">
        <v>-32.091943000000001</v>
      </c>
      <c r="BC13" s="2">
        <v>-23.733232999999998</v>
      </c>
      <c r="BD13" s="2">
        <v>-0.11371100000000001</v>
      </c>
      <c r="BE13" s="10">
        <v>64059665</v>
      </c>
      <c r="BF13" s="10">
        <v>211196591</v>
      </c>
      <c r="BG13" s="2">
        <f t="shared" si="3"/>
        <v>24</v>
      </c>
      <c r="BH13" s="10">
        <v>-1215939910.3833499</v>
      </c>
      <c r="BI13" s="2">
        <v>-120</v>
      </c>
      <c r="BJ13" s="2">
        <v>0.30559599999999998</v>
      </c>
      <c r="BK13" s="2">
        <v>-0.11371100000000001</v>
      </c>
      <c r="BL13" s="10">
        <v>4894235</v>
      </c>
      <c r="BM13" s="2">
        <v>0</v>
      </c>
      <c r="BN13" s="2">
        <f t="shared" si="4"/>
        <v>7</v>
      </c>
      <c r="BO13" s="10">
        <v>-8289997205.5368204</v>
      </c>
      <c r="BP13" s="2">
        <v>-84.927036999999999</v>
      </c>
      <c r="BQ13" s="2">
        <v>-23.777405999999999</v>
      </c>
      <c r="BR13" s="2">
        <v>-0.11371100000000001</v>
      </c>
      <c r="BS13" s="2">
        <v>4027228</v>
      </c>
      <c r="BT13" s="2">
        <v>28768950</v>
      </c>
    </row>
    <row r="14" spans="1:72" ht="15.75" customHeight="1">
      <c r="A14" s="2" t="s">
        <v>26</v>
      </c>
      <c r="B14" s="2">
        <f t="shared" si="5"/>
        <v>12</v>
      </c>
      <c r="C14" s="2">
        <v>1019798199</v>
      </c>
      <c r="D14" s="2">
        <v>22498124</v>
      </c>
      <c r="E14" s="2">
        <v>3433694</v>
      </c>
      <c r="F14" s="2">
        <v>160375451</v>
      </c>
      <c r="G14" s="2">
        <v>586470</v>
      </c>
      <c r="H14" s="2">
        <v>56700</v>
      </c>
      <c r="I14" s="2" t="s">
        <v>49</v>
      </c>
      <c r="J14" s="2">
        <v>1843</v>
      </c>
      <c r="K14" s="2">
        <v>1796</v>
      </c>
      <c r="L14" s="2">
        <v>47</v>
      </c>
      <c r="M14" s="2">
        <v>688</v>
      </c>
      <c r="N14" s="2">
        <v>492</v>
      </c>
      <c r="O14" s="2">
        <v>245</v>
      </c>
      <c r="P14" s="2">
        <v>98.79</v>
      </c>
      <c r="Q14" s="2">
        <v>337</v>
      </c>
      <c r="R14" s="2">
        <v>1.38</v>
      </c>
      <c r="S14" s="2">
        <v>26.12</v>
      </c>
      <c r="T14" s="2">
        <v>248</v>
      </c>
      <c r="U14" s="2">
        <v>100</v>
      </c>
      <c r="V14" s="2">
        <v>366</v>
      </c>
      <c r="W14" s="2">
        <v>1.48</v>
      </c>
      <c r="X14" s="2">
        <v>32.26</v>
      </c>
      <c r="Y14" s="2" t="s">
        <v>132</v>
      </c>
      <c r="AI14" s="2">
        <v>1019798199</v>
      </c>
      <c r="AJ14" s="2">
        <v>22498124</v>
      </c>
      <c r="AK14" s="2">
        <v>3433694</v>
      </c>
      <c r="AL14" s="2">
        <f t="shared" si="0"/>
        <v>11</v>
      </c>
      <c r="AM14" s="10">
        <v>-1030772792.36395</v>
      </c>
      <c r="AN14" s="2">
        <v>-3.6477840000000001</v>
      </c>
      <c r="AO14" s="2">
        <v>0.18748600000000001</v>
      </c>
      <c r="AP14" s="2">
        <v>-0.113791</v>
      </c>
      <c r="AQ14" s="10">
        <v>98654356</v>
      </c>
      <c r="AR14" s="10">
        <v>254846</v>
      </c>
      <c r="AS14" s="2">
        <f t="shared" si="1"/>
        <v>11</v>
      </c>
      <c r="AT14" s="10">
        <v>-35401093653.6502</v>
      </c>
      <c r="AU14" s="2">
        <v>-23.929766000000001</v>
      </c>
      <c r="AV14" s="2">
        <v>-14.506380999999999</v>
      </c>
      <c r="AW14" s="2">
        <v>-0.113791</v>
      </c>
      <c r="AX14" s="10">
        <v>518466835</v>
      </c>
      <c r="AY14" s="10">
        <v>172757755</v>
      </c>
      <c r="AZ14" s="2">
        <f t="shared" si="2"/>
        <v>32</v>
      </c>
      <c r="BA14" s="10">
        <v>-24113229795.9762</v>
      </c>
      <c r="BB14" s="2">
        <v>-32.071755000000003</v>
      </c>
      <c r="BC14" s="2">
        <v>-23.732980999999999</v>
      </c>
      <c r="BD14" s="2">
        <v>-0.113791</v>
      </c>
      <c r="BE14" s="10">
        <v>64054197</v>
      </c>
      <c r="BF14" s="10">
        <v>211202059</v>
      </c>
      <c r="BG14" s="2">
        <f t="shared" si="3"/>
        <v>33</v>
      </c>
      <c r="BH14" s="10">
        <v>-1308400101.7388101</v>
      </c>
      <c r="BI14" s="2">
        <v>-120</v>
      </c>
      <c r="BJ14" s="2">
        <v>0.30559599999999998</v>
      </c>
      <c r="BK14" s="2">
        <v>-0.113791</v>
      </c>
      <c r="BL14" s="12">
        <v>4896895</v>
      </c>
      <c r="BM14" s="2">
        <v>0</v>
      </c>
      <c r="BN14" s="2">
        <f t="shared" si="4"/>
        <v>13</v>
      </c>
      <c r="BO14" s="10">
        <v>-8323347654.6557903</v>
      </c>
      <c r="BP14" s="2">
        <v>-84.501923000000005</v>
      </c>
      <c r="BQ14" s="2">
        <v>-23.789579</v>
      </c>
      <c r="BR14" s="2">
        <v>-0.113791</v>
      </c>
      <c r="BS14" s="2">
        <v>4010813</v>
      </c>
      <c r="BT14" s="2">
        <v>28830512</v>
      </c>
    </row>
    <row r="15" spans="1:72" ht="15.75" customHeight="1">
      <c r="A15" s="2" t="s">
        <v>36</v>
      </c>
      <c r="B15" s="2">
        <f t="shared" si="5"/>
        <v>13</v>
      </c>
      <c r="C15" s="2">
        <v>1024383910</v>
      </c>
      <c r="D15" s="2">
        <v>18919203</v>
      </c>
      <c r="E15" s="2">
        <v>3616754</v>
      </c>
      <c r="F15" s="2">
        <v>160430557</v>
      </c>
      <c r="G15" s="2">
        <v>586087</v>
      </c>
      <c r="H15" s="2">
        <v>56572</v>
      </c>
      <c r="I15" s="2" t="s">
        <v>49</v>
      </c>
      <c r="J15" s="2">
        <v>1813</v>
      </c>
      <c r="K15" s="2">
        <v>1767</v>
      </c>
      <c r="L15" s="2">
        <v>46</v>
      </c>
      <c r="M15" s="2">
        <v>704</v>
      </c>
      <c r="N15" s="2">
        <v>506</v>
      </c>
      <c r="O15" s="2">
        <v>246</v>
      </c>
      <c r="P15" s="2">
        <v>99.19</v>
      </c>
      <c r="Q15" s="2">
        <v>344</v>
      </c>
      <c r="R15" s="2">
        <v>1.4</v>
      </c>
      <c r="S15" s="2">
        <v>28.46</v>
      </c>
      <c r="T15" s="2">
        <v>248</v>
      </c>
      <c r="U15" s="2">
        <v>100</v>
      </c>
      <c r="V15" s="2">
        <v>366</v>
      </c>
      <c r="W15" s="2">
        <v>1.48</v>
      </c>
      <c r="X15" s="2">
        <v>33.47</v>
      </c>
      <c r="Y15" s="2" t="s">
        <v>158</v>
      </c>
      <c r="AI15" s="2">
        <v>1024383910</v>
      </c>
      <c r="AJ15" s="2">
        <v>18919203</v>
      </c>
      <c r="AK15" s="2">
        <v>3616754</v>
      </c>
      <c r="AL15" s="2">
        <f t="shared" si="0"/>
        <v>14</v>
      </c>
      <c r="AM15" s="10">
        <v>-1034872563.17751</v>
      </c>
      <c r="AN15" s="2">
        <v>-3.6042420000000002</v>
      </c>
      <c r="AO15" s="2">
        <v>0.19029599999999999</v>
      </c>
      <c r="AP15" s="2">
        <v>-0.11367099999999999</v>
      </c>
      <c r="AQ15" s="10">
        <v>98660433</v>
      </c>
      <c r="AR15" s="10">
        <v>248769</v>
      </c>
      <c r="AS15" s="2">
        <f t="shared" si="1"/>
        <v>12</v>
      </c>
      <c r="AT15" s="10">
        <v>-35402172461.954399</v>
      </c>
      <c r="AU15" s="2">
        <v>-23.894880000000001</v>
      </c>
      <c r="AV15" s="2">
        <v>-14.500336000000001</v>
      </c>
      <c r="AW15" s="2">
        <v>-0.11367099999999999</v>
      </c>
      <c r="AX15" s="10">
        <v>518550856</v>
      </c>
      <c r="AY15" s="10">
        <v>172673734</v>
      </c>
      <c r="AZ15" s="2">
        <f t="shared" si="2"/>
        <v>35</v>
      </c>
      <c r="BA15" s="10">
        <v>-24127193957.115501</v>
      </c>
      <c r="BB15" s="2">
        <v>-32.079836</v>
      </c>
      <c r="BC15" s="2">
        <v>-23.732330000000001</v>
      </c>
      <c r="BD15" s="2">
        <v>-0.11367099999999999</v>
      </c>
      <c r="BE15" s="10">
        <v>64053175</v>
      </c>
      <c r="BF15" s="10">
        <v>211203081</v>
      </c>
      <c r="BG15" s="2">
        <f t="shared" si="3"/>
        <v>32</v>
      </c>
      <c r="BH15" s="10">
        <v>-1303133890.38343</v>
      </c>
      <c r="BI15" s="2">
        <v>-120</v>
      </c>
      <c r="BJ15" s="2">
        <v>0.30559599999999998</v>
      </c>
      <c r="BK15" s="2">
        <v>-0.11367099999999999</v>
      </c>
      <c r="BL15" s="10">
        <v>4895126</v>
      </c>
      <c r="BM15" s="2">
        <v>0</v>
      </c>
      <c r="BN15" s="2">
        <f t="shared" si="4"/>
        <v>20</v>
      </c>
      <c r="BO15" s="10">
        <v>-8336359509.26579</v>
      </c>
      <c r="BP15" s="2">
        <v>-84.625037000000006</v>
      </c>
      <c r="BQ15" s="2">
        <v>-23.799088000000001</v>
      </c>
      <c r="BR15" s="2">
        <v>-0.11367099999999999</v>
      </c>
      <c r="BS15" s="2">
        <v>4031804</v>
      </c>
      <c r="BT15" s="2">
        <v>28813949</v>
      </c>
    </row>
    <row r="16" spans="1:72" ht="15.75" customHeight="1">
      <c r="A16" s="2" t="s">
        <v>156</v>
      </c>
      <c r="B16" s="2">
        <f t="shared" si="5"/>
        <v>14</v>
      </c>
      <c r="C16" s="2">
        <v>1003343259</v>
      </c>
      <c r="D16" s="2">
        <v>20432727</v>
      </c>
      <c r="E16" s="2">
        <v>3325464</v>
      </c>
      <c r="F16" s="2">
        <v>160198820</v>
      </c>
      <c r="G16" s="2">
        <v>585229</v>
      </c>
      <c r="H16" s="2">
        <v>56405</v>
      </c>
      <c r="I16" s="2" t="s">
        <v>49</v>
      </c>
      <c r="J16" s="2">
        <v>1802</v>
      </c>
      <c r="K16" s="2">
        <v>1762</v>
      </c>
      <c r="L16" s="2">
        <v>40</v>
      </c>
      <c r="M16" s="2">
        <v>701</v>
      </c>
      <c r="N16" s="2">
        <v>520</v>
      </c>
      <c r="O16" s="2">
        <v>245</v>
      </c>
      <c r="P16" s="2">
        <v>98.79</v>
      </c>
      <c r="Q16" s="2">
        <v>340</v>
      </c>
      <c r="R16" s="2">
        <v>1.39</v>
      </c>
      <c r="S16" s="2">
        <v>27.35</v>
      </c>
      <c r="T16" s="2">
        <v>247</v>
      </c>
      <c r="U16" s="2">
        <v>99.6</v>
      </c>
      <c r="V16" s="2">
        <v>362</v>
      </c>
      <c r="W16" s="2">
        <v>1.47</v>
      </c>
      <c r="X16" s="2">
        <v>31.98</v>
      </c>
      <c r="Y16" s="2" t="s">
        <v>159</v>
      </c>
      <c r="AI16" s="2">
        <v>1003343259</v>
      </c>
      <c r="AJ16" s="2">
        <v>20432727</v>
      </c>
      <c r="AK16" s="2">
        <v>3325464</v>
      </c>
      <c r="AL16" s="2">
        <f t="shared" si="0"/>
        <v>3</v>
      </c>
      <c r="AM16" s="10">
        <v>-953140612.88637495</v>
      </c>
      <c r="AN16" s="2">
        <v>-3.6647949999999998</v>
      </c>
      <c r="AO16" s="2">
        <v>0.19033800000000001</v>
      </c>
      <c r="AP16" s="2">
        <v>-0.113512</v>
      </c>
      <c r="AQ16" s="10">
        <v>98660524</v>
      </c>
      <c r="AR16" s="10">
        <v>248678</v>
      </c>
      <c r="AS16" s="2">
        <f t="shared" si="1"/>
        <v>3</v>
      </c>
      <c r="AT16" s="10">
        <v>-35198010485.690804</v>
      </c>
      <c r="AU16" s="2">
        <v>-23.921175999999999</v>
      </c>
      <c r="AV16" s="2">
        <v>-14.508634000000001</v>
      </c>
      <c r="AW16" s="2">
        <v>-0.113512</v>
      </c>
      <c r="AX16" s="10">
        <v>518466701</v>
      </c>
      <c r="AY16" s="10">
        <v>172757889</v>
      </c>
      <c r="AZ16" s="2">
        <f t="shared" si="2"/>
        <v>27</v>
      </c>
      <c r="BA16" s="10">
        <v>-24065491740.767101</v>
      </c>
      <c r="BB16" s="2">
        <v>-32.076689999999999</v>
      </c>
      <c r="BC16" s="2">
        <v>-23.738439</v>
      </c>
      <c r="BD16" s="2">
        <v>-0.113512</v>
      </c>
      <c r="BE16" s="10">
        <v>63863951</v>
      </c>
      <c r="BF16" s="10">
        <v>211392305</v>
      </c>
      <c r="BG16" s="2">
        <f t="shared" si="3"/>
        <v>18</v>
      </c>
      <c r="BH16" s="10">
        <v>-1106874310.4972999</v>
      </c>
      <c r="BI16" s="2">
        <v>-120</v>
      </c>
      <c r="BJ16" s="2">
        <v>0.30559599999999998</v>
      </c>
      <c r="BK16" s="2">
        <v>-0.113512</v>
      </c>
      <c r="BL16" s="10">
        <v>4893171</v>
      </c>
      <c r="BM16" s="2">
        <v>0</v>
      </c>
      <c r="BN16" s="2">
        <f t="shared" si="4"/>
        <v>3</v>
      </c>
      <c r="BO16" s="10">
        <v>-8254701313.7484903</v>
      </c>
      <c r="BP16" s="2">
        <v>-85.141247000000007</v>
      </c>
      <c r="BQ16" s="2">
        <v>-23.784894000000001</v>
      </c>
      <c r="BR16" s="2">
        <v>-0.113512</v>
      </c>
      <c r="BS16" s="2">
        <v>3943791</v>
      </c>
      <c r="BT16" s="2">
        <v>28859346</v>
      </c>
    </row>
    <row r="17" spans="1:72" ht="15.75" customHeight="1">
      <c r="A17" s="2" t="s">
        <v>294</v>
      </c>
      <c r="B17" s="2">
        <f t="shared" si="5"/>
        <v>15</v>
      </c>
      <c r="C17" s="2">
        <v>1032177339</v>
      </c>
      <c r="D17" s="2">
        <v>22092921</v>
      </c>
      <c r="E17" s="2">
        <v>3440501</v>
      </c>
      <c r="F17" s="2">
        <v>160445663</v>
      </c>
      <c r="G17" s="2">
        <v>585883</v>
      </c>
      <c r="H17" s="2">
        <v>56515</v>
      </c>
      <c r="I17" s="2" t="s">
        <v>49</v>
      </c>
      <c r="J17" s="2">
        <v>1908</v>
      </c>
      <c r="K17" s="2">
        <v>1866</v>
      </c>
      <c r="L17" s="2">
        <v>42</v>
      </c>
      <c r="M17" s="2">
        <v>669</v>
      </c>
      <c r="N17" s="2">
        <v>446</v>
      </c>
      <c r="O17" s="2">
        <v>245</v>
      </c>
      <c r="P17" s="2">
        <v>98.79</v>
      </c>
      <c r="Q17" s="2">
        <v>340</v>
      </c>
      <c r="R17" s="2">
        <v>1.39</v>
      </c>
      <c r="S17" s="2">
        <v>28.16</v>
      </c>
      <c r="T17" s="2">
        <v>248</v>
      </c>
      <c r="U17" s="2">
        <v>100</v>
      </c>
      <c r="V17" s="2">
        <v>363</v>
      </c>
      <c r="W17" s="2">
        <v>1.46</v>
      </c>
      <c r="X17" s="2">
        <v>32.26</v>
      </c>
      <c r="Y17" s="2" t="s">
        <v>295</v>
      </c>
      <c r="AI17" s="2">
        <v>1032177339</v>
      </c>
      <c r="AJ17" s="2">
        <v>22092921</v>
      </c>
      <c r="AK17" s="2">
        <v>3440501</v>
      </c>
      <c r="AL17" s="2">
        <f t="shared" si="0"/>
        <v>6</v>
      </c>
      <c r="AM17" s="10">
        <v>-972456192.492594</v>
      </c>
      <c r="AN17" s="2">
        <v>-3.2842630000000002</v>
      </c>
      <c r="AO17" s="2">
        <v>0.203907</v>
      </c>
      <c r="AP17" s="2">
        <v>-0.11372699999999999</v>
      </c>
      <c r="AQ17" s="10">
        <v>98689866</v>
      </c>
      <c r="AR17" s="10">
        <v>219336</v>
      </c>
      <c r="AS17" s="2">
        <f t="shared" si="1"/>
        <v>6</v>
      </c>
      <c r="AT17" s="10">
        <v>-35250034324.585297</v>
      </c>
      <c r="AU17" s="2">
        <v>-23.652266000000001</v>
      </c>
      <c r="AV17" s="2">
        <v>-14.476221000000001</v>
      </c>
      <c r="AW17" s="2">
        <v>-0.11372699999999999</v>
      </c>
      <c r="AX17" s="10">
        <v>518945935</v>
      </c>
      <c r="AY17" s="10">
        <v>172278655</v>
      </c>
      <c r="AZ17" s="2">
        <f t="shared" si="2"/>
        <v>30</v>
      </c>
      <c r="BA17" s="10">
        <v>-24103334509.022202</v>
      </c>
      <c r="BB17" s="2">
        <v>-32.092661</v>
      </c>
      <c r="BC17" s="2">
        <v>-23.731705000000002</v>
      </c>
      <c r="BD17" s="2">
        <v>-0.11372699999999999</v>
      </c>
      <c r="BE17" s="10">
        <v>64181166</v>
      </c>
      <c r="BF17" s="10">
        <v>211075090</v>
      </c>
      <c r="BG17" s="2">
        <f t="shared" si="3"/>
        <v>36</v>
      </c>
      <c r="BH17" s="10">
        <v>-1383350356.1830001</v>
      </c>
      <c r="BI17" s="2">
        <v>-120</v>
      </c>
      <c r="BJ17" s="2">
        <v>0.30559599999999998</v>
      </c>
      <c r="BK17" s="2">
        <v>-0.11372699999999999</v>
      </c>
      <c r="BL17" s="10">
        <v>4895483</v>
      </c>
      <c r="BM17" s="2">
        <v>0</v>
      </c>
      <c r="BN17" s="2">
        <f t="shared" si="4"/>
        <v>29</v>
      </c>
      <c r="BO17" s="10">
        <v>-8349127357.66576</v>
      </c>
      <c r="BP17" s="2">
        <v>-84.574264999999997</v>
      </c>
      <c r="BQ17" s="2">
        <v>-23.793668</v>
      </c>
      <c r="BR17" s="2">
        <v>-0.11372699999999999</v>
      </c>
      <c r="BS17" s="2">
        <v>4058824</v>
      </c>
      <c r="BT17" s="2">
        <v>28701929</v>
      </c>
    </row>
    <row r="18" spans="1:72" ht="15.75" customHeight="1">
      <c r="A18" s="2" t="s">
        <v>296</v>
      </c>
      <c r="B18" s="2">
        <f t="shared" si="5"/>
        <v>16</v>
      </c>
      <c r="C18" s="2">
        <v>1003460999</v>
      </c>
      <c r="D18" s="2">
        <v>19200451</v>
      </c>
      <c r="E18" s="2">
        <v>2926322</v>
      </c>
      <c r="F18" s="2">
        <v>160329531</v>
      </c>
      <c r="G18" s="2">
        <v>586070</v>
      </c>
      <c r="H18" s="2">
        <v>56593</v>
      </c>
      <c r="I18" s="29" t="s">
        <v>49</v>
      </c>
      <c r="J18" s="2">
        <v>1806</v>
      </c>
      <c r="K18" s="2">
        <v>1764</v>
      </c>
      <c r="L18" s="2">
        <v>42</v>
      </c>
      <c r="M18" s="2">
        <v>701</v>
      </c>
      <c r="N18" s="2">
        <v>516</v>
      </c>
      <c r="O18" s="2">
        <v>242</v>
      </c>
      <c r="P18" s="2">
        <v>97.58</v>
      </c>
      <c r="Q18" s="2">
        <v>336</v>
      </c>
      <c r="R18" s="2">
        <v>1.39</v>
      </c>
      <c r="S18" s="2">
        <v>27.27</v>
      </c>
      <c r="T18" s="2">
        <v>247</v>
      </c>
      <c r="U18" s="2">
        <v>99.6</v>
      </c>
      <c r="V18" s="2">
        <v>364</v>
      </c>
      <c r="W18" s="2">
        <v>1.47</v>
      </c>
      <c r="X18" s="2">
        <v>32.39</v>
      </c>
      <c r="Y18" s="2" t="s">
        <v>297</v>
      </c>
      <c r="AI18" s="2">
        <v>1003460999</v>
      </c>
      <c r="AJ18" s="2">
        <v>19200451</v>
      </c>
      <c r="AK18" s="2">
        <v>2926322</v>
      </c>
      <c r="AL18" s="2">
        <f t="shared" si="0"/>
        <v>9</v>
      </c>
      <c r="AM18" s="10">
        <v>-994627730.42205405</v>
      </c>
      <c r="AN18" s="2">
        <v>-3.7970280000000001</v>
      </c>
      <c r="AO18" s="2">
        <v>0.18326500000000001</v>
      </c>
      <c r="AP18" s="2">
        <v>-0.113409</v>
      </c>
      <c r="AQ18" s="10">
        <v>98645224</v>
      </c>
      <c r="AR18" s="10">
        <v>263978</v>
      </c>
      <c r="AS18" s="2">
        <f t="shared" si="1"/>
        <v>7</v>
      </c>
      <c r="AT18" s="10">
        <v>-35272299666.610703</v>
      </c>
      <c r="AU18" s="2">
        <v>-24.007867999999998</v>
      </c>
      <c r="AV18" s="2">
        <v>-14.527914000000001</v>
      </c>
      <c r="AW18" s="2">
        <v>-0.113409</v>
      </c>
      <c r="AX18" s="10">
        <v>518278928</v>
      </c>
      <c r="AY18" s="10">
        <v>172945662</v>
      </c>
      <c r="AZ18" s="2">
        <f t="shared" si="2"/>
        <v>25</v>
      </c>
      <c r="BA18" s="10">
        <v>-24043673075.041302</v>
      </c>
      <c r="BB18" s="2">
        <v>-32.067912</v>
      </c>
      <c r="BC18" s="2">
        <v>-23.741092999999999</v>
      </c>
      <c r="BD18" s="2">
        <v>-0.113409</v>
      </c>
      <c r="BE18" s="10">
        <v>63774730</v>
      </c>
      <c r="BF18" s="10">
        <v>211481526</v>
      </c>
      <c r="BG18" s="2">
        <f t="shared" si="3"/>
        <v>19</v>
      </c>
      <c r="BH18" s="10">
        <v>-1126533811.7783599</v>
      </c>
      <c r="BI18" s="2">
        <v>-120</v>
      </c>
      <c r="BJ18" s="2">
        <v>0.30559599999999998</v>
      </c>
      <c r="BK18" s="2">
        <v>-0.113409</v>
      </c>
      <c r="BL18" s="10">
        <v>4891566</v>
      </c>
      <c r="BM18" s="2">
        <v>0</v>
      </c>
      <c r="BN18" s="2">
        <f t="shared" si="4"/>
        <v>4</v>
      </c>
      <c r="BO18" s="10">
        <v>-8264547143.7449503</v>
      </c>
      <c r="BP18" s="2">
        <v>-84.835520000000002</v>
      </c>
      <c r="BQ18" s="2">
        <v>-23.809840000000001</v>
      </c>
      <c r="BR18" s="2">
        <v>-0.113409</v>
      </c>
      <c r="BS18" s="2">
        <v>3953900</v>
      </c>
      <c r="BT18" s="2">
        <v>28931763</v>
      </c>
    </row>
    <row r="19" spans="1:72" ht="15.75" customHeight="1">
      <c r="A19" s="2" t="s">
        <v>160</v>
      </c>
      <c r="I19" s="2"/>
      <c r="AL19" s="2" t="e">
        <f t="shared" si="0"/>
        <v>#N/A</v>
      </c>
      <c r="AM19" s="8"/>
      <c r="AQ19" s="8"/>
      <c r="AR19" s="8"/>
      <c r="AS19" s="2" t="e">
        <f t="shared" si="1"/>
        <v>#N/A</v>
      </c>
      <c r="AT19" s="8"/>
      <c r="AX19" s="8"/>
      <c r="AY19" s="8"/>
      <c r="AZ19" s="2" t="e">
        <f t="shared" si="2"/>
        <v>#N/A</v>
      </c>
      <c r="BA19" s="8"/>
      <c r="BE19" s="8"/>
      <c r="BF19" s="8"/>
      <c r="BG19" s="2" t="e">
        <f t="shared" si="3"/>
        <v>#N/A</v>
      </c>
      <c r="BH19" s="8"/>
      <c r="BL19" s="8"/>
      <c r="BN19" s="2" t="e">
        <f t="shared" si="4"/>
        <v>#N/A</v>
      </c>
      <c r="BO19" s="8"/>
    </row>
    <row r="20" spans="1:72" ht="15.75" customHeight="1">
      <c r="A20" s="2" t="s">
        <v>161</v>
      </c>
      <c r="B20" s="2">
        <f>B18+1</f>
        <v>17</v>
      </c>
      <c r="C20" s="2">
        <v>993844401</v>
      </c>
      <c r="D20" s="2">
        <v>9734804</v>
      </c>
      <c r="E20" s="2">
        <v>2259046</v>
      </c>
      <c r="F20" s="2">
        <v>160236129</v>
      </c>
      <c r="G20" s="2">
        <v>587439</v>
      </c>
      <c r="H20" s="2">
        <v>57404</v>
      </c>
      <c r="I20" s="2" t="s">
        <v>49</v>
      </c>
      <c r="J20" s="2">
        <v>1171</v>
      </c>
      <c r="K20" s="2">
        <v>1152</v>
      </c>
      <c r="L20" s="2">
        <v>19</v>
      </c>
      <c r="M20" s="2">
        <v>738</v>
      </c>
      <c r="N20" s="2">
        <v>1114</v>
      </c>
      <c r="O20" s="2">
        <v>242</v>
      </c>
      <c r="P20" s="2">
        <v>97.58</v>
      </c>
      <c r="Q20" s="2">
        <v>332</v>
      </c>
      <c r="R20" s="2">
        <v>1.37</v>
      </c>
      <c r="S20" s="2">
        <v>27.27</v>
      </c>
      <c r="T20" s="2">
        <v>248</v>
      </c>
      <c r="U20" s="2">
        <v>100</v>
      </c>
      <c r="V20" s="2">
        <v>362</v>
      </c>
      <c r="W20" s="2">
        <v>1.46</v>
      </c>
      <c r="X20" s="2">
        <v>33.06</v>
      </c>
      <c r="Y20" s="2" t="s">
        <v>190</v>
      </c>
      <c r="AI20" s="2">
        <v>993844401</v>
      </c>
      <c r="AJ20" s="2">
        <v>9734804</v>
      </c>
      <c r="AK20" s="2">
        <v>2259046</v>
      </c>
      <c r="AL20" s="2">
        <f t="shared" si="0"/>
        <v>35</v>
      </c>
      <c r="AM20" s="10">
        <v>-1733935328.18312</v>
      </c>
      <c r="AN20" s="2">
        <v>-9.9104410000000005</v>
      </c>
      <c r="AO20" s="2">
        <v>3.2365999999999999E-2</v>
      </c>
      <c r="AP20" s="2">
        <v>-0.113538</v>
      </c>
      <c r="AQ20" s="10">
        <v>98317650</v>
      </c>
      <c r="AR20" s="10">
        <v>591552</v>
      </c>
      <c r="AS20" s="2">
        <f t="shared" si="1"/>
        <v>34</v>
      </c>
      <c r="AT20" s="10">
        <v>-37826208800.769501</v>
      </c>
      <c r="AU20" s="2">
        <v>-28.480329000000001</v>
      </c>
      <c r="AV20" s="2">
        <v>-14.983076000000001</v>
      </c>
      <c r="AW20" s="2">
        <v>-0.113538</v>
      </c>
      <c r="AX20" s="10">
        <v>511482242</v>
      </c>
      <c r="AY20" s="10">
        <v>179742348</v>
      </c>
      <c r="AZ20" s="2">
        <f t="shared" si="2"/>
        <v>18</v>
      </c>
      <c r="BA20" s="10">
        <v>-23861416184.156898</v>
      </c>
      <c r="BB20" s="2">
        <v>-30.806570000000001</v>
      </c>
      <c r="BC20" s="2">
        <v>-23.868435000000002</v>
      </c>
      <c r="BD20" s="2">
        <v>-0.113538</v>
      </c>
      <c r="BE20" s="10">
        <v>59982719</v>
      </c>
      <c r="BF20" s="10">
        <v>215273537</v>
      </c>
      <c r="BG20" s="2">
        <f t="shared" si="3"/>
        <v>25</v>
      </c>
      <c r="BH20" s="10">
        <v>-1227620643.0492401</v>
      </c>
      <c r="BI20" s="2">
        <v>-119.21392</v>
      </c>
      <c r="BJ20" s="2">
        <v>0.30559599999999998</v>
      </c>
      <c r="BK20" s="2">
        <v>-0.113538</v>
      </c>
      <c r="BL20" s="10">
        <v>4881929</v>
      </c>
      <c r="BM20" s="2">
        <v>0</v>
      </c>
      <c r="BN20" s="2">
        <f t="shared" si="4"/>
        <v>34</v>
      </c>
      <c r="BO20" s="10">
        <v>-8542653253.0311003</v>
      </c>
      <c r="BP20" s="2">
        <v>-83.262506000000002</v>
      </c>
      <c r="BQ20" s="2">
        <v>-23.899787</v>
      </c>
      <c r="BR20" s="2">
        <v>-0.113538</v>
      </c>
      <c r="BS20" s="2">
        <v>3589344</v>
      </c>
      <c r="BT20" s="2">
        <v>31101043</v>
      </c>
    </row>
    <row r="21" spans="1:72" ht="15.75" customHeight="1">
      <c r="A21" s="2" t="s">
        <v>183</v>
      </c>
      <c r="B21" s="2">
        <f t="shared" ref="B21:B40" si="6">B20+1</f>
        <v>18</v>
      </c>
      <c r="C21" s="2">
        <v>977542687</v>
      </c>
      <c r="D21" s="2">
        <v>15198245</v>
      </c>
      <c r="E21" s="2">
        <v>3135597</v>
      </c>
      <c r="F21" s="2">
        <v>159281753</v>
      </c>
      <c r="G21" s="2">
        <v>583295</v>
      </c>
      <c r="H21" s="15">
        <v>56258</v>
      </c>
      <c r="I21" s="2" t="s">
        <v>49</v>
      </c>
      <c r="J21" s="2">
        <v>1382</v>
      </c>
      <c r="K21" s="2">
        <v>1357</v>
      </c>
      <c r="L21" s="2">
        <v>25</v>
      </c>
      <c r="M21" s="2">
        <v>728</v>
      </c>
      <c r="N21" s="2">
        <v>913</v>
      </c>
      <c r="O21" s="2">
        <v>242</v>
      </c>
      <c r="P21" s="2">
        <v>97.58</v>
      </c>
      <c r="Q21" s="2">
        <v>331</v>
      </c>
      <c r="R21" s="2">
        <v>1.37</v>
      </c>
      <c r="S21" s="2">
        <v>26.45</v>
      </c>
      <c r="T21" s="2">
        <v>248</v>
      </c>
      <c r="U21" s="2">
        <v>100</v>
      </c>
      <c r="V21" s="2">
        <v>356</v>
      </c>
      <c r="W21" s="2">
        <v>1.44</v>
      </c>
      <c r="X21" s="2">
        <v>30.65</v>
      </c>
      <c r="Y21" s="2" t="s">
        <v>192</v>
      </c>
      <c r="AI21" s="2">
        <v>977542687</v>
      </c>
      <c r="AJ21" s="2">
        <v>15198245</v>
      </c>
      <c r="AK21" s="2">
        <v>3135597</v>
      </c>
      <c r="AL21" s="2">
        <f t="shared" si="0"/>
        <v>26</v>
      </c>
      <c r="AM21" s="10">
        <v>-1262595247.0213001</v>
      </c>
      <c r="AN21" s="2">
        <v>-7.3800939999999997</v>
      </c>
      <c r="AO21" s="2">
        <v>9.9210000000000007E-2</v>
      </c>
      <c r="AP21" s="2">
        <v>-0.113703</v>
      </c>
      <c r="AQ21" s="10">
        <v>98463022</v>
      </c>
      <c r="AR21" s="10">
        <v>446180</v>
      </c>
      <c r="AS21" s="2">
        <f t="shared" si="1"/>
        <v>30</v>
      </c>
      <c r="AT21" s="10">
        <v>-36429899460.5205</v>
      </c>
      <c r="AU21" s="2">
        <v>-26.611129999999999</v>
      </c>
      <c r="AV21" s="2">
        <v>-14.757997</v>
      </c>
      <c r="AW21" s="2">
        <v>-0.113703</v>
      </c>
      <c r="AX21" s="10">
        <v>514182807</v>
      </c>
      <c r="AY21" s="10">
        <v>177041783</v>
      </c>
      <c r="AZ21" s="2">
        <f t="shared" si="2"/>
        <v>9</v>
      </c>
      <c r="BA21" s="10">
        <v>-23718309950.6562</v>
      </c>
      <c r="BB21" s="2">
        <v>-30.874627</v>
      </c>
      <c r="BC21" s="2">
        <v>-23.843160000000001</v>
      </c>
      <c r="BD21" s="2">
        <v>-0.113703</v>
      </c>
      <c r="BE21" s="10">
        <v>61766690</v>
      </c>
      <c r="BF21" s="10">
        <v>213489566</v>
      </c>
      <c r="BG21" s="2">
        <f t="shared" si="3"/>
        <v>7</v>
      </c>
      <c r="BH21" s="10">
        <v>-915572107.35594702</v>
      </c>
      <c r="BI21" s="2">
        <v>-119.207689</v>
      </c>
      <c r="BJ21" s="2">
        <v>0.30559599999999998</v>
      </c>
      <c r="BK21" s="2">
        <v>-0.113703</v>
      </c>
      <c r="BL21" s="10">
        <v>4889422</v>
      </c>
      <c r="BM21" s="2">
        <v>0</v>
      </c>
      <c r="BN21" s="2">
        <f t="shared" si="4"/>
        <v>22</v>
      </c>
      <c r="BO21" s="10">
        <v>-8337585962.7441702</v>
      </c>
      <c r="BP21" s="2">
        <v>-84.399870000000007</v>
      </c>
      <c r="BQ21" s="2">
        <v>-23.844649</v>
      </c>
      <c r="BR21" s="2">
        <v>-0.113703</v>
      </c>
      <c r="BS21" s="2">
        <v>3693657</v>
      </c>
      <c r="BT21" s="2">
        <v>30182999</v>
      </c>
    </row>
    <row r="22" spans="1:72" ht="15.75" customHeight="1">
      <c r="A22" s="2" t="s">
        <v>191</v>
      </c>
      <c r="B22" s="2">
        <f t="shared" si="6"/>
        <v>19</v>
      </c>
      <c r="C22" s="2">
        <v>979839139</v>
      </c>
      <c r="D22" s="2">
        <v>17610462</v>
      </c>
      <c r="E22" s="2">
        <v>3330197</v>
      </c>
      <c r="F22" s="2">
        <v>159644481</v>
      </c>
      <c r="G22" s="2">
        <v>584433</v>
      </c>
      <c r="H22" s="2">
        <v>56373</v>
      </c>
      <c r="I22" s="2" t="s">
        <v>49</v>
      </c>
      <c r="J22" s="2">
        <v>1427</v>
      </c>
      <c r="K22" s="2">
        <v>1399</v>
      </c>
      <c r="L22" s="2">
        <v>28</v>
      </c>
      <c r="M22" s="2">
        <v>719</v>
      </c>
      <c r="N22" s="2">
        <v>877</v>
      </c>
      <c r="O22" s="2">
        <v>243</v>
      </c>
      <c r="P22" s="2">
        <v>97.98</v>
      </c>
      <c r="Q22" s="2">
        <v>327</v>
      </c>
      <c r="R22" s="2">
        <v>1.35</v>
      </c>
      <c r="S22" s="2">
        <v>25.1</v>
      </c>
      <c r="T22" s="2">
        <v>247</v>
      </c>
      <c r="U22" s="2">
        <v>99.6</v>
      </c>
      <c r="V22" s="2">
        <v>353</v>
      </c>
      <c r="W22" s="2">
        <v>1.43</v>
      </c>
      <c r="X22" s="2">
        <v>31.17</v>
      </c>
      <c r="Y22" s="2" t="s">
        <v>193</v>
      </c>
      <c r="AI22" s="2">
        <v>979839139</v>
      </c>
      <c r="AJ22" s="2">
        <v>17610462</v>
      </c>
      <c r="AK22" s="2">
        <v>3330197</v>
      </c>
      <c r="AL22" s="2">
        <f t="shared" si="0"/>
        <v>21</v>
      </c>
      <c r="AM22" s="10">
        <v>-1246101984.302</v>
      </c>
      <c r="AN22" s="2">
        <v>-7.2648010000000003</v>
      </c>
      <c r="AO22" s="2">
        <v>0.12965599999999999</v>
      </c>
      <c r="AP22" s="2">
        <v>-0.113771</v>
      </c>
      <c r="AQ22" s="10">
        <v>98529096</v>
      </c>
      <c r="AR22" s="10">
        <v>380106</v>
      </c>
      <c r="AS22" s="2">
        <f t="shared" si="1"/>
        <v>23</v>
      </c>
      <c r="AT22" s="10">
        <v>-36347083703.228203</v>
      </c>
      <c r="AU22" s="2">
        <v>-26.546188999999998</v>
      </c>
      <c r="AV22" s="2">
        <v>-14.748146999999999</v>
      </c>
      <c r="AW22" s="2">
        <v>-0.113771</v>
      </c>
      <c r="AX22" s="10">
        <v>514666614</v>
      </c>
      <c r="AY22" s="10">
        <v>176557976</v>
      </c>
      <c r="AZ22" s="2">
        <f t="shared" si="2"/>
        <v>16</v>
      </c>
      <c r="BA22" s="10">
        <v>-23746274216.8424</v>
      </c>
      <c r="BB22" s="2">
        <v>-30.890699000000001</v>
      </c>
      <c r="BC22" s="2">
        <v>-23.841795000000001</v>
      </c>
      <c r="BD22" s="2">
        <v>-0.113771</v>
      </c>
      <c r="BE22" s="10">
        <v>61807392</v>
      </c>
      <c r="BF22" s="10">
        <v>213448864</v>
      </c>
      <c r="BG22" s="2">
        <f t="shared" si="3"/>
        <v>10</v>
      </c>
      <c r="BH22" s="10">
        <v>-925209741.64808905</v>
      </c>
      <c r="BI22" s="2">
        <v>-119.209605</v>
      </c>
      <c r="BJ22" s="2">
        <v>0.30559599999999998</v>
      </c>
      <c r="BK22" s="2">
        <v>-0.113771</v>
      </c>
      <c r="BL22" s="10">
        <v>4889373</v>
      </c>
      <c r="BM22" s="2">
        <v>0</v>
      </c>
      <c r="BN22" s="2">
        <f t="shared" si="4"/>
        <v>26</v>
      </c>
      <c r="BO22" s="10">
        <v>-8346172660.2395496</v>
      </c>
      <c r="BP22" s="2">
        <v>-84.229231999999996</v>
      </c>
      <c r="BQ22" s="2">
        <v>-23.829066000000001</v>
      </c>
      <c r="BR22" s="2">
        <v>-0.113771</v>
      </c>
      <c r="BS22" s="2">
        <v>3705058</v>
      </c>
      <c r="BT22" s="2">
        <v>30129202</v>
      </c>
    </row>
    <row r="23" spans="1:72" ht="15.75" customHeight="1">
      <c r="A23" s="2" t="s">
        <v>194</v>
      </c>
      <c r="B23" s="2">
        <f t="shared" si="6"/>
        <v>20</v>
      </c>
      <c r="C23" s="2">
        <v>981660286</v>
      </c>
      <c r="D23" s="2">
        <v>26328641</v>
      </c>
      <c r="E23" s="2">
        <v>3415419</v>
      </c>
      <c r="F23" s="2">
        <v>160039532</v>
      </c>
      <c r="G23" s="2">
        <v>585556</v>
      </c>
      <c r="H23" s="2">
        <v>56495</v>
      </c>
      <c r="I23" s="2" t="s">
        <v>49</v>
      </c>
      <c r="J23" s="2">
        <v>1525</v>
      </c>
      <c r="K23" s="2">
        <v>1493</v>
      </c>
      <c r="L23" s="2">
        <v>32</v>
      </c>
      <c r="M23" s="2">
        <v>730</v>
      </c>
      <c r="N23" s="2">
        <v>768</v>
      </c>
      <c r="O23" s="2">
        <v>244</v>
      </c>
      <c r="P23" s="2">
        <v>98.39</v>
      </c>
      <c r="Q23" s="2">
        <v>328</v>
      </c>
      <c r="R23" s="2">
        <v>1.34</v>
      </c>
      <c r="S23" s="2">
        <v>25.41</v>
      </c>
      <c r="T23" s="2">
        <v>247</v>
      </c>
      <c r="U23" s="2">
        <v>99.6</v>
      </c>
      <c r="V23" s="2">
        <v>362</v>
      </c>
      <c r="W23" s="2">
        <v>1.47</v>
      </c>
      <c r="X23" s="2">
        <v>33.6</v>
      </c>
      <c r="Y23" s="2" t="s">
        <v>196</v>
      </c>
      <c r="AI23" s="2">
        <v>981660286</v>
      </c>
      <c r="AJ23" s="2">
        <v>26328641</v>
      </c>
      <c r="AK23" s="2">
        <v>3415419</v>
      </c>
      <c r="AL23" s="2">
        <f t="shared" si="0"/>
        <v>17</v>
      </c>
      <c r="AM23" s="10">
        <v>-1230633453.93783</v>
      </c>
      <c r="AN23" s="2">
        <v>-6.9934909999999997</v>
      </c>
      <c r="AO23" s="2">
        <v>0.14891299999999999</v>
      </c>
      <c r="AP23" s="2">
        <v>-0.11375200000000001</v>
      </c>
      <c r="AQ23" s="10">
        <v>98570841</v>
      </c>
      <c r="AR23" s="10">
        <v>338361</v>
      </c>
      <c r="AS23" s="2">
        <f t="shared" si="1"/>
        <v>17</v>
      </c>
      <c r="AT23" s="10">
        <v>-36237496617.074898</v>
      </c>
      <c r="AU23" s="2">
        <v>-26.374618999999999</v>
      </c>
      <c r="AV23" s="2">
        <v>-14.722454000000001</v>
      </c>
      <c r="AW23" s="2">
        <v>-0.11375200000000001</v>
      </c>
      <c r="AX23" s="10">
        <v>515232771</v>
      </c>
      <c r="AY23" s="10">
        <v>175991819</v>
      </c>
      <c r="AZ23" s="2">
        <f t="shared" si="2"/>
        <v>11</v>
      </c>
      <c r="BA23" s="10">
        <v>-23724045256.6619</v>
      </c>
      <c r="BB23" s="2">
        <v>-30.932888999999999</v>
      </c>
      <c r="BC23" s="2">
        <v>-23.837325</v>
      </c>
      <c r="BD23" s="2">
        <v>-0.11375200000000001</v>
      </c>
      <c r="BE23" s="10">
        <v>62037919</v>
      </c>
      <c r="BF23" s="10">
        <v>213218337</v>
      </c>
      <c r="BG23" s="2">
        <f t="shared" si="3"/>
        <v>3</v>
      </c>
      <c r="BH23" s="10">
        <v>-898278730.44377697</v>
      </c>
      <c r="BI23" s="2">
        <v>-119.20507499999999</v>
      </c>
      <c r="BJ23" s="2">
        <v>0.30559599999999998</v>
      </c>
      <c r="BK23" s="2">
        <v>-0.11375200000000001</v>
      </c>
      <c r="BL23" s="10">
        <v>4891283</v>
      </c>
      <c r="BM23" s="2">
        <v>0</v>
      </c>
      <c r="BN23" s="2">
        <f t="shared" si="4"/>
        <v>14</v>
      </c>
      <c r="BO23" s="10">
        <v>-8325463151.4299297</v>
      </c>
      <c r="BP23" s="2">
        <v>-84.286203</v>
      </c>
      <c r="BQ23" s="2">
        <v>-23.847287999999999</v>
      </c>
      <c r="BR23" s="2">
        <v>-0.11375200000000001</v>
      </c>
      <c r="BS23" s="2">
        <v>3739015</v>
      </c>
      <c r="BT23" s="2">
        <v>29969296</v>
      </c>
    </row>
    <row r="24" spans="1:72" ht="15.75" customHeight="1">
      <c r="A24" s="2" t="s">
        <v>195</v>
      </c>
      <c r="B24" s="2">
        <f t="shared" si="6"/>
        <v>21</v>
      </c>
      <c r="C24" s="2">
        <v>983112933</v>
      </c>
      <c r="D24" s="2">
        <v>14168328</v>
      </c>
      <c r="E24" s="2">
        <v>3178848</v>
      </c>
      <c r="F24" s="2">
        <v>160066860</v>
      </c>
      <c r="G24" s="2">
        <v>585853</v>
      </c>
      <c r="H24" s="2">
        <v>56661</v>
      </c>
      <c r="I24" s="2" t="s">
        <v>49</v>
      </c>
      <c r="J24" s="2">
        <v>1547</v>
      </c>
      <c r="K24" s="2">
        <v>1521</v>
      </c>
      <c r="L24" s="2">
        <v>26</v>
      </c>
      <c r="M24" s="2">
        <v>719</v>
      </c>
      <c r="N24" s="2">
        <v>757</v>
      </c>
      <c r="O24" s="2">
        <v>245</v>
      </c>
      <c r="P24" s="2">
        <v>98.79</v>
      </c>
      <c r="Q24" s="2">
        <v>329</v>
      </c>
      <c r="R24" s="2">
        <v>1.34</v>
      </c>
      <c r="S24" s="2">
        <v>24.9</v>
      </c>
      <c r="T24" s="2">
        <v>248</v>
      </c>
      <c r="U24" s="2">
        <v>100</v>
      </c>
      <c r="V24" s="2">
        <v>358</v>
      </c>
      <c r="W24" s="2">
        <v>1.44</v>
      </c>
      <c r="X24" s="2">
        <v>32.26</v>
      </c>
      <c r="Y24" s="2" t="s">
        <v>197</v>
      </c>
      <c r="AI24" s="2">
        <v>983112933</v>
      </c>
      <c r="AJ24" s="2">
        <v>14168328</v>
      </c>
      <c r="AK24" s="2">
        <v>3178848</v>
      </c>
      <c r="AL24" s="2">
        <f t="shared" si="0"/>
        <v>32</v>
      </c>
      <c r="AM24" s="10">
        <v>-1311795254.1300499</v>
      </c>
      <c r="AN24" s="2">
        <v>-7.2757319999999996</v>
      </c>
      <c r="AO24" s="2">
        <v>0.12701399999999999</v>
      </c>
      <c r="AP24" s="2">
        <v>-0.113841</v>
      </c>
      <c r="AQ24" s="10">
        <v>98523365</v>
      </c>
      <c r="AR24" s="10">
        <v>385837</v>
      </c>
      <c r="AS24" s="2">
        <f t="shared" si="1"/>
        <v>27</v>
      </c>
      <c r="AT24" s="10">
        <v>-36425528888.533501</v>
      </c>
      <c r="AU24" s="2">
        <v>-26.611304000000001</v>
      </c>
      <c r="AV24" s="2">
        <v>-14.753717999999999</v>
      </c>
      <c r="AW24" s="2">
        <v>-0.113841</v>
      </c>
      <c r="AX24" s="10">
        <v>514844693</v>
      </c>
      <c r="AY24" s="10">
        <v>176379897</v>
      </c>
      <c r="AZ24" s="2">
        <f t="shared" si="2"/>
        <v>15</v>
      </c>
      <c r="BA24" s="10">
        <v>-23729685386.4911</v>
      </c>
      <c r="BB24" s="2">
        <v>-30.923366999999999</v>
      </c>
      <c r="BC24" s="2">
        <v>-23.840164000000001</v>
      </c>
      <c r="BD24" s="2">
        <v>-0.113841</v>
      </c>
      <c r="BE24" s="10">
        <v>61728891</v>
      </c>
      <c r="BF24" s="10">
        <v>213527365</v>
      </c>
      <c r="BG24" s="2">
        <f t="shared" si="3"/>
        <v>13</v>
      </c>
      <c r="BH24" s="10">
        <v>-938405792.09110498</v>
      </c>
      <c r="BI24" s="2">
        <v>-119.20663999999999</v>
      </c>
      <c r="BJ24" s="2">
        <v>0.30559599999999998</v>
      </c>
      <c r="BK24" s="2">
        <v>-0.113841</v>
      </c>
      <c r="BL24" s="10">
        <v>4889696</v>
      </c>
      <c r="BM24" s="2">
        <v>0</v>
      </c>
      <c r="BN24" s="2">
        <f t="shared" si="4"/>
        <v>27</v>
      </c>
      <c r="BO24" s="10">
        <v>-8346540303.74296</v>
      </c>
      <c r="BP24" s="2">
        <v>-84.316202000000004</v>
      </c>
      <c r="BQ24" s="2">
        <v>-23.846194000000001</v>
      </c>
      <c r="BR24" s="2">
        <v>-0.113841</v>
      </c>
      <c r="BS24" s="2">
        <v>3683605</v>
      </c>
      <c r="BT24" s="2">
        <v>30067930</v>
      </c>
    </row>
    <row r="25" spans="1:72" ht="15.75" customHeight="1">
      <c r="A25" s="2" t="s">
        <v>198</v>
      </c>
      <c r="B25" s="2">
        <f t="shared" si="6"/>
        <v>22</v>
      </c>
      <c r="C25" s="2">
        <v>982307645</v>
      </c>
      <c r="D25" s="9">
        <v>26347335</v>
      </c>
      <c r="E25" s="2">
        <v>3566766</v>
      </c>
      <c r="F25" s="2">
        <v>160024479</v>
      </c>
      <c r="G25" s="2">
        <v>585600</v>
      </c>
      <c r="H25" s="2">
        <v>56556</v>
      </c>
      <c r="I25" s="2" t="s">
        <v>49</v>
      </c>
      <c r="J25" s="2">
        <v>1544</v>
      </c>
      <c r="K25" s="2">
        <v>1511</v>
      </c>
      <c r="L25" s="2">
        <v>33</v>
      </c>
      <c r="M25" s="2">
        <v>719</v>
      </c>
      <c r="N25" s="2">
        <v>760</v>
      </c>
      <c r="O25" s="2">
        <v>244</v>
      </c>
      <c r="P25" s="2">
        <v>98.39</v>
      </c>
      <c r="Q25" s="2">
        <v>333</v>
      </c>
      <c r="R25" s="2">
        <v>1.36</v>
      </c>
      <c r="S25" s="2">
        <v>26.23</v>
      </c>
      <c r="T25" s="2">
        <v>247</v>
      </c>
      <c r="U25" s="2">
        <v>99.6</v>
      </c>
      <c r="V25" s="2">
        <v>363</v>
      </c>
      <c r="W25" s="2">
        <v>1.47</v>
      </c>
      <c r="X25" s="2">
        <v>34.01</v>
      </c>
      <c r="Y25" s="2" t="s">
        <v>200</v>
      </c>
      <c r="AI25" s="2">
        <v>982307645</v>
      </c>
      <c r="AJ25" s="9">
        <v>26347335</v>
      </c>
      <c r="AK25" s="2">
        <v>3566766</v>
      </c>
      <c r="AL25" s="2">
        <f t="shared" si="0"/>
        <v>24</v>
      </c>
      <c r="AM25" s="10">
        <v>-1258021872.91113</v>
      </c>
      <c r="AN25" s="2">
        <v>-7.112063</v>
      </c>
      <c r="AO25" s="2">
        <v>0.13985300000000001</v>
      </c>
      <c r="AP25" s="2">
        <v>-0.11382</v>
      </c>
      <c r="AQ25" s="10">
        <v>98551206</v>
      </c>
      <c r="AR25" s="10">
        <v>357996</v>
      </c>
      <c r="AS25" s="2">
        <f t="shared" si="1"/>
        <v>21</v>
      </c>
      <c r="AT25" s="10">
        <v>-36303590074.124001</v>
      </c>
      <c r="AU25" s="2">
        <v>-26.452729000000001</v>
      </c>
      <c r="AV25" s="2">
        <v>-14.734947999999999</v>
      </c>
      <c r="AW25" s="2">
        <v>-0.11382</v>
      </c>
      <c r="AX25" s="10">
        <v>515065757</v>
      </c>
      <c r="AY25" s="10">
        <v>176158833</v>
      </c>
      <c r="AZ25" s="2">
        <f t="shared" si="2"/>
        <v>3</v>
      </c>
      <c r="BA25" s="10">
        <v>-23648909484.0774</v>
      </c>
      <c r="BB25" s="2">
        <v>-30.916698</v>
      </c>
      <c r="BC25" s="2">
        <v>-23.839006000000001</v>
      </c>
      <c r="BD25" s="2">
        <v>-0.11382</v>
      </c>
      <c r="BE25" s="10">
        <v>61925608</v>
      </c>
      <c r="BF25" s="10">
        <v>213330648</v>
      </c>
      <c r="BG25" s="2">
        <f t="shared" si="3"/>
        <v>5</v>
      </c>
      <c r="BH25" s="10">
        <v>-910664685.17326701</v>
      </c>
      <c r="BI25" s="2">
        <v>-119.207027</v>
      </c>
      <c r="BJ25" s="2">
        <v>0.30559599999999998</v>
      </c>
      <c r="BK25" s="2">
        <v>-0.11382</v>
      </c>
      <c r="BL25" s="10">
        <v>4890353</v>
      </c>
      <c r="BM25" s="2">
        <v>0</v>
      </c>
      <c r="BN25" s="2">
        <f t="shared" si="4"/>
        <v>19</v>
      </c>
      <c r="BO25" s="10">
        <v>-8332516957.8761997</v>
      </c>
      <c r="BP25" s="2">
        <v>-84.085663999999994</v>
      </c>
      <c r="BQ25" s="2">
        <v>-23.869191000000001</v>
      </c>
      <c r="BR25" s="2">
        <v>-0.11382</v>
      </c>
      <c r="BS25" s="2">
        <v>3737289</v>
      </c>
      <c r="BT25" s="2">
        <v>30022453</v>
      </c>
    </row>
    <row r="26" spans="1:72" ht="15.75" customHeight="1">
      <c r="A26" s="2" t="s">
        <v>199</v>
      </c>
      <c r="B26" s="2">
        <f t="shared" si="6"/>
        <v>23</v>
      </c>
      <c r="C26" s="2">
        <v>982064941</v>
      </c>
      <c r="D26" s="2">
        <v>17346231</v>
      </c>
      <c r="E26" s="2">
        <v>3389799</v>
      </c>
      <c r="F26" s="2">
        <v>160084873</v>
      </c>
      <c r="G26" s="2">
        <v>585583</v>
      </c>
      <c r="H26" s="2">
        <v>56645</v>
      </c>
      <c r="I26" s="2" t="s">
        <v>49</v>
      </c>
      <c r="J26" s="2">
        <v>1516</v>
      </c>
      <c r="K26" s="2">
        <v>1486</v>
      </c>
      <c r="L26" s="2">
        <v>30</v>
      </c>
      <c r="M26" s="2">
        <v>735</v>
      </c>
      <c r="N26" s="2">
        <v>772</v>
      </c>
      <c r="O26" s="2">
        <v>244</v>
      </c>
      <c r="P26" s="2">
        <v>98.39</v>
      </c>
      <c r="Q26" s="2">
        <v>330</v>
      </c>
      <c r="R26" s="2">
        <v>1.35</v>
      </c>
      <c r="S26" s="2">
        <v>25.82</v>
      </c>
      <c r="T26" s="2">
        <v>247</v>
      </c>
      <c r="U26" s="2">
        <v>99.6</v>
      </c>
      <c r="V26" s="2">
        <v>362</v>
      </c>
      <c r="W26" s="2">
        <v>1.47</v>
      </c>
      <c r="X26" s="2">
        <v>33.200000000000003</v>
      </c>
      <c r="Y26" s="2" t="s">
        <v>216</v>
      </c>
      <c r="AI26" s="2">
        <v>982064941</v>
      </c>
      <c r="AJ26" s="2">
        <v>17346231</v>
      </c>
      <c r="AK26" s="2">
        <v>3389799</v>
      </c>
      <c r="AL26" s="2">
        <f t="shared" si="0"/>
        <v>28</v>
      </c>
      <c r="AM26" s="10">
        <v>-1270645176.6984701</v>
      </c>
      <c r="AN26" s="2">
        <v>-7.1821570000000001</v>
      </c>
      <c r="AO26" s="2">
        <v>0.141737</v>
      </c>
      <c r="AP26" s="2">
        <v>-0.11380899999999999</v>
      </c>
      <c r="AQ26" s="10">
        <v>98555289</v>
      </c>
      <c r="AR26" s="10">
        <v>353913</v>
      </c>
      <c r="AS26" s="2">
        <f t="shared" si="1"/>
        <v>22</v>
      </c>
      <c r="AT26" s="10">
        <v>-36338426603.676102</v>
      </c>
      <c r="AU26" s="2">
        <v>-26.528214999999999</v>
      </c>
      <c r="AV26" s="2">
        <v>-14.740335999999999</v>
      </c>
      <c r="AW26" s="2">
        <v>-0.11380899999999999</v>
      </c>
      <c r="AX26" s="10">
        <v>515026617</v>
      </c>
      <c r="AY26" s="10">
        <v>176197973</v>
      </c>
      <c r="AZ26" s="2">
        <f t="shared" si="2"/>
        <v>4</v>
      </c>
      <c r="BA26" s="10">
        <v>-23657589329.729198</v>
      </c>
      <c r="BB26" s="2">
        <v>-30.913554999999999</v>
      </c>
      <c r="BC26" s="2">
        <v>-23.839687999999999</v>
      </c>
      <c r="BD26" s="2">
        <v>-0.11380899999999999</v>
      </c>
      <c r="BE26" s="10">
        <v>61814743</v>
      </c>
      <c r="BF26" s="10">
        <v>213441513</v>
      </c>
      <c r="BG26" s="2">
        <f t="shared" si="3"/>
        <v>9</v>
      </c>
      <c r="BH26" s="10">
        <v>-921846600.93819702</v>
      </c>
      <c r="BI26" s="2">
        <v>-119.208748</v>
      </c>
      <c r="BJ26" s="2">
        <v>0.30559599999999998</v>
      </c>
      <c r="BK26" s="2">
        <v>-0.11380899999999999</v>
      </c>
      <c r="BL26" s="10">
        <v>4889815</v>
      </c>
      <c r="BM26" s="2">
        <v>0</v>
      </c>
      <c r="BN26" s="2">
        <f t="shared" si="4"/>
        <v>21</v>
      </c>
      <c r="BO26" s="10">
        <v>-8336752629.4059296</v>
      </c>
      <c r="BP26" s="2">
        <v>-84.131915000000006</v>
      </c>
      <c r="BQ26" s="2">
        <v>-23.826017</v>
      </c>
      <c r="BR26" s="2">
        <v>-0.11380899999999999</v>
      </c>
      <c r="BS26" s="2">
        <v>3715784</v>
      </c>
      <c r="BT26" s="2">
        <v>30029426</v>
      </c>
    </row>
    <row r="27" spans="1:72" ht="15.75" customHeight="1">
      <c r="A27" s="2" t="s">
        <v>201</v>
      </c>
      <c r="B27" s="2">
        <f t="shared" si="6"/>
        <v>24</v>
      </c>
      <c r="C27" s="2">
        <v>983436201</v>
      </c>
      <c r="D27" s="2">
        <v>14577860</v>
      </c>
      <c r="E27" s="2">
        <v>3407039</v>
      </c>
      <c r="F27" s="2">
        <v>160161119</v>
      </c>
      <c r="G27" s="2">
        <v>586288</v>
      </c>
      <c r="H27" s="2">
        <v>56651</v>
      </c>
      <c r="I27" s="2" t="s">
        <v>49</v>
      </c>
      <c r="J27" s="2">
        <v>1548</v>
      </c>
      <c r="K27" s="2">
        <v>1511</v>
      </c>
      <c r="L27" s="2">
        <v>37</v>
      </c>
      <c r="M27" s="2">
        <v>722</v>
      </c>
      <c r="N27" s="2">
        <v>753</v>
      </c>
      <c r="O27" s="2">
        <v>244</v>
      </c>
      <c r="P27" s="2">
        <v>98.39</v>
      </c>
      <c r="Q27" s="2">
        <v>331</v>
      </c>
      <c r="R27" s="2">
        <v>1.36</v>
      </c>
      <c r="S27" s="2">
        <v>26.23</v>
      </c>
      <c r="T27" s="2">
        <v>248</v>
      </c>
      <c r="U27" s="2">
        <v>100</v>
      </c>
      <c r="V27" s="2">
        <v>363</v>
      </c>
      <c r="W27" s="2">
        <v>1.46</v>
      </c>
      <c r="X27" s="2">
        <v>33.47</v>
      </c>
      <c r="Y27" s="2" t="s">
        <v>218</v>
      </c>
      <c r="AI27" s="2">
        <v>983436201</v>
      </c>
      <c r="AJ27" s="2">
        <v>14577860</v>
      </c>
      <c r="AK27" s="2">
        <v>3407039</v>
      </c>
      <c r="AL27" s="2">
        <f t="shared" si="0"/>
        <v>30</v>
      </c>
      <c r="AM27" s="10">
        <v>-1284027296.5266099</v>
      </c>
      <c r="AN27" s="2">
        <v>-7.2025629999999996</v>
      </c>
      <c r="AO27" s="2">
        <v>0.138104</v>
      </c>
      <c r="AP27" s="2">
        <v>-0.11383600000000001</v>
      </c>
      <c r="AQ27" s="10">
        <v>98547415</v>
      </c>
      <c r="AR27" s="10">
        <v>361787</v>
      </c>
      <c r="AS27" s="2">
        <f t="shared" si="1"/>
        <v>24</v>
      </c>
      <c r="AT27" s="10">
        <v>-36374344233.332802</v>
      </c>
      <c r="AU27" s="2">
        <v>-26.547499999999999</v>
      </c>
      <c r="AV27" s="2">
        <v>-14.745889999999999</v>
      </c>
      <c r="AW27" s="2">
        <v>-0.11383600000000001</v>
      </c>
      <c r="AX27" s="10">
        <v>514945779</v>
      </c>
      <c r="AY27" s="10">
        <v>176278811</v>
      </c>
      <c r="AZ27" s="2">
        <f t="shared" si="2"/>
        <v>5</v>
      </c>
      <c r="BA27" s="10">
        <v>-23666204629.028702</v>
      </c>
      <c r="BB27" s="2">
        <v>-30.907336999999998</v>
      </c>
      <c r="BC27" s="2">
        <v>-23.841296</v>
      </c>
      <c r="BD27" s="2">
        <v>-0.11383600000000001</v>
      </c>
      <c r="BE27" s="10">
        <v>61734336</v>
      </c>
      <c r="BF27" s="10">
        <v>213521920</v>
      </c>
      <c r="BG27" s="2">
        <f t="shared" si="3"/>
        <v>14</v>
      </c>
      <c r="BH27" s="10">
        <v>-939685985.13856995</v>
      </c>
      <c r="BI27" s="2">
        <v>-119.206918</v>
      </c>
      <c r="BJ27" s="2">
        <v>0.30559599999999998</v>
      </c>
      <c r="BK27" s="2">
        <v>-0.11383600000000001</v>
      </c>
      <c r="BL27" s="10">
        <v>4890378</v>
      </c>
      <c r="BM27" s="2">
        <v>0</v>
      </c>
      <c r="BN27" s="2">
        <f t="shared" si="4"/>
        <v>23</v>
      </c>
      <c r="BO27" s="10">
        <v>-8340766436.9115801</v>
      </c>
      <c r="BP27" s="2">
        <v>-84.187054000000003</v>
      </c>
      <c r="BQ27" s="2">
        <v>-23.859369000000001</v>
      </c>
      <c r="BR27" s="2">
        <v>-0.11383600000000001</v>
      </c>
      <c r="BS27" s="2">
        <v>3735871</v>
      </c>
      <c r="BT27" s="2">
        <v>30041781</v>
      </c>
    </row>
    <row r="28" spans="1:72" ht="15.75" customHeight="1">
      <c r="A28" s="2" t="s">
        <v>202</v>
      </c>
      <c r="B28" s="2">
        <f t="shared" si="6"/>
        <v>25</v>
      </c>
      <c r="C28" s="15">
        <v>975157591</v>
      </c>
      <c r="D28" s="2">
        <v>18543948</v>
      </c>
      <c r="E28" s="2">
        <v>3213649</v>
      </c>
      <c r="F28" s="2">
        <v>160071383</v>
      </c>
      <c r="G28" s="2">
        <v>585474</v>
      </c>
      <c r="H28" s="2">
        <v>56647</v>
      </c>
      <c r="I28" s="2" t="s">
        <v>49</v>
      </c>
      <c r="J28" s="2">
        <v>1522</v>
      </c>
      <c r="K28" s="2">
        <v>1493</v>
      </c>
      <c r="L28" s="2">
        <v>29</v>
      </c>
      <c r="M28" s="2">
        <v>752</v>
      </c>
      <c r="N28" s="2">
        <v>749</v>
      </c>
      <c r="O28" s="2">
        <v>242</v>
      </c>
      <c r="P28" s="2">
        <v>97.58</v>
      </c>
      <c r="Q28" s="2">
        <v>333</v>
      </c>
      <c r="R28" s="2">
        <v>1.38</v>
      </c>
      <c r="S28" s="2">
        <v>26.86</v>
      </c>
      <c r="T28" s="2">
        <v>246</v>
      </c>
      <c r="U28" s="2">
        <v>99.19</v>
      </c>
      <c r="V28" s="2">
        <v>355</v>
      </c>
      <c r="W28" s="2">
        <v>1.44</v>
      </c>
      <c r="X28" s="2">
        <v>31.71</v>
      </c>
      <c r="Y28" s="2" t="s">
        <v>219</v>
      </c>
      <c r="AI28" s="15">
        <v>975157591</v>
      </c>
      <c r="AJ28" s="2">
        <v>18543948</v>
      </c>
      <c r="AK28" s="2">
        <v>3213649</v>
      </c>
      <c r="AL28" s="2">
        <f t="shared" si="0"/>
        <v>19</v>
      </c>
      <c r="AM28" s="10">
        <v>-1234986773.25231</v>
      </c>
      <c r="AN28" s="2">
        <v>-6.9090350000000003</v>
      </c>
      <c r="AO28" s="2">
        <v>0.12213400000000001</v>
      </c>
      <c r="AP28" s="2">
        <v>-0.11362899999999999</v>
      </c>
      <c r="AQ28" s="10">
        <v>98512780</v>
      </c>
      <c r="AR28" s="10">
        <v>396422</v>
      </c>
      <c r="AS28" s="2">
        <f t="shared" si="1"/>
        <v>20</v>
      </c>
      <c r="AT28" s="10">
        <v>-36262641128.083504</v>
      </c>
      <c r="AU28" s="2">
        <v>-26.305948999999998</v>
      </c>
      <c r="AV28" s="2">
        <v>-14.735664999999999</v>
      </c>
      <c r="AW28" s="2">
        <v>-0.11362899999999999</v>
      </c>
      <c r="AX28" s="10">
        <v>514975360</v>
      </c>
      <c r="AY28" s="10">
        <v>176249230</v>
      </c>
      <c r="AZ28" s="2">
        <f t="shared" si="2"/>
        <v>7</v>
      </c>
      <c r="BA28" s="10">
        <v>-23700334205.095901</v>
      </c>
      <c r="BB28" s="2">
        <v>-30.931016</v>
      </c>
      <c r="BC28" s="2">
        <v>-23.837040999999999</v>
      </c>
      <c r="BD28" s="2">
        <v>-0.11362899999999999</v>
      </c>
      <c r="BE28" s="10">
        <v>62003252</v>
      </c>
      <c r="BF28" s="10">
        <v>213253004</v>
      </c>
      <c r="BG28" s="2">
        <f t="shared" si="3"/>
        <v>8</v>
      </c>
      <c r="BH28" s="10">
        <v>-919141583.07498097</v>
      </c>
      <c r="BI28" s="2">
        <v>-119.19629</v>
      </c>
      <c r="BJ28" s="2">
        <v>0.30559599999999998</v>
      </c>
      <c r="BK28" s="2">
        <v>-0.11362899999999999</v>
      </c>
      <c r="BL28" s="10">
        <v>4887557</v>
      </c>
      <c r="BM28" s="2">
        <v>0</v>
      </c>
      <c r="BN28" s="2">
        <f t="shared" si="4"/>
        <v>8</v>
      </c>
      <c r="BO28" s="10">
        <v>-8301806232.0363998</v>
      </c>
      <c r="BP28" s="2">
        <v>-84.124943000000002</v>
      </c>
      <c r="BQ28" s="2">
        <v>-23.835556</v>
      </c>
      <c r="BR28" s="2">
        <v>-0.11362899999999999</v>
      </c>
      <c r="BS28" s="2">
        <v>3725426</v>
      </c>
      <c r="BT28" s="2">
        <v>29966210</v>
      </c>
    </row>
    <row r="29" spans="1:72" ht="15.75" customHeight="1">
      <c r="A29" s="2" t="s">
        <v>203</v>
      </c>
      <c r="B29" s="2">
        <f t="shared" si="6"/>
        <v>26</v>
      </c>
      <c r="C29" s="2">
        <v>981660286</v>
      </c>
      <c r="D29" s="2">
        <v>26328641</v>
      </c>
      <c r="E29" s="2">
        <v>3415419</v>
      </c>
      <c r="F29" s="2">
        <v>160039532</v>
      </c>
      <c r="G29" s="2">
        <v>585557</v>
      </c>
      <c r="H29" s="2">
        <v>56495</v>
      </c>
      <c r="I29" s="2" t="s">
        <v>49</v>
      </c>
      <c r="J29" s="2">
        <v>1520</v>
      </c>
      <c r="K29" s="2">
        <v>1488</v>
      </c>
      <c r="L29" s="2">
        <v>32</v>
      </c>
      <c r="M29" s="2">
        <v>728</v>
      </c>
      <c r="N29" s="2">
        <v>775</v>
      </c>
      <c r="O29" s="2">
        <v>244</v>
      </c>
      <c r="P29" s="2">
        <v>98.39</v>
      </c>
      <c r="Q29" s="2">
        <v>328</v>
      </c>
      <c r="R29" s="2">
        <v>1.34</v>
      </c>
      <c r="S29" s="2">
        <v>25.41</v>
      </c>
      <c r="T29" s="2">
        <v>247</v>
      </c>
      <c r="U29" s="2">
        <v>99.6</v>
      </c>
      <c r="V29" s="2">
        <v>362</v>
      </c>
      <c r="W29" s="2">
        <v>1.47</v>
      </c>
      <c r="X29" s="2">
        <v>33.6</v>
      </c>
      <c r="Y29" s="2" t="s">
        <v>223</v>
      </c>
      <c r="AI29" s="2">
        <v>981660286</v>
      </c>
      <c r="AJ29" s="2">
        <v>26328641</v>
      </c>
      <c r="AK29" s="2">
        <v>3415419</v>
      </c>
      <c r="AL29" s="2">
        <f t="shared" si="0"/>
        <v>17</v>
      </c>
      <c r="AM29" s="10">
        <v>-1230633453.93783</v>
      </c>
      <c r="AN29" s="2">
        <v>-6.9934909999999997</v>
      </c>
      <c r="AO29" s="2">
        <v>0.14891299999999999</v>
      </c>
      <c r="AP29" s="2">
        <v>-0.11375200000000001</v>
      </c>
      <c r="AQ29" s="10">
        <v>98570841</v>
      </c>
      <c r="AR29" s="10">
        <v>338361</v>
      </c>
      <c r="AS29" s="2">
        <f t="shared" si="1"/>
        <v>17</v>
      </c>
      <c r="AT29" s="10">
        <v>-36237496617.074898</v>
      </c>
      <c r="AU29" s="2">
        <v>-26.374618999999999</v>
      </c>
      <c r="AV29" s="2">
        <v>-14.722454000000001</v>
      </c>
      <c r="AW29" s="2">
        <v>-0.11375200000000001</v>
      </c>
      <c r="AX29" s="10">
        <v>515232771</v>
      </c>
      <c r="AY29" s="10">
        <v>175991819</v>
      </c>
      <c r="AZ29" s="2">
        <f t="shared" si="2"/>
        <v>11</v>
      </c>
      <c r="BA29" s="10">
        <v>-23724045256.6619</v>
      </c>
      <c r="BB29" s="2">
        <v>-30.932888999999999</v>
      </c>
      <c r="BC29" s="2">
        <v>-23.837325</v>
      </c>
      <c r="BD29" s="2">
        <v>-0.11375200000000001</v>
      </c>
      <c r="BE29" s="10">
        <v>62037919</v>
      </c>
      <c r="BF29" s="10">
        <v>213218337</v>
      </c>
      <c r="BG29" s="2">
        <f t="shared" si="3"/>
        <v>3</v>
      </c>
      <c r="BH29" s="10">
        <v>-898278730.44377697</v>
      </c>
      <c r="BI29" s="2">
        <v>-119.20507499999999</v>
      </c>
      <c r="BJ29" s="2">
        <v>0.30559599999999998</v>
      </c>
      <c r="BK29" s="2">
        <v>-0.11375200000000001</v>
      </c>
      <c r="BL29" s="10">
        <v>4891283</v>
      </c>
      <c r="BM29" s="2">
        <v>0</v>
      </c>
      <c r="BN29" s="2">
        <f t="shared" si="4"/>
        <v>15</v>
      </c>
      <c r="BO29" s="10">
        <v>-8325463151.6675301</v>
      </c>
      <c r="BP29" s="2">
        <v>-84.286203</v>
      </c>
      <c r="BQ29" s="2">
        <v>-23.847287999999999</v>
      </c>
      <c r="BR29" s="2">
        <v>-0.11375200000000001</v>
      </c>
      <c r="BS29" s="2">
        <v>3739015</v>
      </c>
      <c r="BT29" s="2">
        <v>29969296</v>
      </c>
    </row>
    <row r="30" spans="1:72" ht="15.75" customHeight="1">
      <c r="A30" s="30" t="s">
        <v>204</v>
      </c>
      <c r="B30" s="2">
        <f t="shared" si="6"/>
        <v>27</v>
      </c>
      <c r="C30" s="2">
        <v>978086009</v>
      </c>
      <c r="D30" s="2">
        <v>18284950</v>
      </c>
      <c r="E30" s="2">
        <v>3527631</v>
      </c>
      <c r="F30" s="2">
        <v>159973508</v>
      </c>
      <c r="G30" s="2">
        <v>585045</v>
      </c>
      <c r="H30" s="2">
        <v>56437</v>
      </c>
      <c r="I30" s="2" t="s">
        <v>49</v>
      </c>
      <c r="J30" s="2">
        <v>1543</v>
      </c>
      <c r="K30" s="2">
        <v>1511</v>
      </c>
      <c r="L30" s="2">
        <v>32</v>
      </c>
      <c r="M30" s="2">
        <v>722</v>
      </c>
      <c r="N30" s="2">
        <v>758</v>
      </c>
      <c r="O30" s="2">
        <v>243</v>
      </c>
      <c r="P30" s="2">
        <v>97.98</v>
      </c>
      <c r="Q30" s="2">
        <v>337</v>
      </c>
      <c r="R30" s="2">
        <v>1.39</v>
      </c>
      <c r="S30" s="2">
        <v>26.75</v>
      </c>
      <c r="T30" s="2">
        <v>247</v>
      </c>
      <c r="U30" s="2">
        <v>99.6</v>
      </c>
      <c r="V30" s="2">
        <v>360</v>
      </c>
      <c r="W30" s="2">
        <v>1.46</v>
      </c>
      <c r="X30" s="2">
        <v>31.58</v>
      </c>
      <c r="Y30" s="2" t="s">
        <v>229</v>
      </c>
      <c r="AI30" s="2">
        <v>978086009</v>
      </c>
      <c r="AJ30" s="2">
        <v>18284950</v>
      </c>
      <c r="AK30" s="2">
        <v>3527631</v>
      </c>
      <c r="AL30" s="2">
        <f t="shared" si="0"/>
        <v>20</v>
      </c>
      <c r="AM30" s="10">
        <v>-1235656167.2309401</v>
      </c>
      <c r="AN30" s="2">
        <v>-7.019889</v>
      </c>
      <c r="AO30" s="2">
        <v>0.142481</v>
      </c>
      <c r="AP30" s="2">
        <v>-0.113787</v>
      </c>
      <c r="AQ30" s="10">
        <v>98556903</v>
      </c>
      <c r="AR30" s="10">
        <v>352299</v>
      </c>
      <c r="AS30" s="2">
        <f t="shared" si="1"/>
        <v>19</v>
      </c>
      <c r="AT30" s="10">
        <v>-36253005865.094597</v>
      </c>
      <c r="AU30" s="2">
        <v>-26.395312000000001</v>
      </c>
      <c r="AV30" s="2">
        <v>-14.727544</v>
      </c>
      <c r="AW30" s="2">
        <v>-0.113787</v>
      </c>
      <c r="AX30" s="10">
        <v>515141493</v>
      </c>
      <c r="AY30" s="10">
        <v>176083097</v>
      </c>
      <c r="AZ30" s="2">
        <f t="shared" si="2"/>
        <v>6</v>
      </c>
      <c r="BA30" s="10">
        <v>-23687687828.129501</v>
      </c>
      <c r="BB30" s="2">
        <v>-30.928290000000001</v>
      </c>
      <c r="BC30" s="2">
        <v>-23.836829999999999</v>
      </c>
      <c r="BD30" s="2">
        <v>-0.113787</v>
      </c>
      <c r="BE30" s="10">
        <v>62005471</v>
      </c>
      <c r="BF30" s="10">
        <v>213250785</v>
      </c>
      <c r="BG30" s="2">
        <f t="shared" si="3"/>
        <v>1</v>
      </c>
      <c r="BH30" s="11">
        <v>-890330552.18820202</v>
      </c>
      <c r="BI30" s="2">
        <v>-119.193314</v>
      </c>
      <c r="BJ30" s="2">
        <v>0.30559599999999998</v>
      </c>
      <c r="BK30" s="2">
        <v>-0.113787</v>
      </c>
      <c r="BL30" s="10">
        <v>4890963</v>
      </c>
      <c r="BM30" s="2">
        <v>0</v>
      </c>
      <c r="BN30" s="2">
        <f t="shared" si="4"/>
        <v>9</v>
      </c>
      <c r="BO30" s="10">
        <v>-8311293705.9430904</v>
      </c>
      <c r="BP30" s="2">
        <v>-84.152213000000003</v>
      </c>
      <c r="BQ30" s="2">
        <v>-23.837350000000001</v>
      </c>
      <c r="BR30" s="2">
        <v>-0.113787</v>
      </c>
      <c r="BS30" s="2">
        <v>3726685</v>
      </c>
      <c r="BT30" s="2">
        <v>29968854</v>
      </c>
    </row>
    <row r="31" spans="1:72" ht="15.75" customHeight="1">
      <c r="A31" s="2" t="s">
        <v>205</v>
      </c>
      <c r="B31" s="2">
        <f t="shared" si="6"/>
        <v>28</v>
      </c>
      <c r="C31" s="2">
        <v>982875404</v>
      </c>
      <c r="D31" s="2">
        <v>20757019</v>
      </c>
      <c r="E31" s="9">
        <v>4333907</v>
      </c>
      <c r="F31" s="2">
        <v>159931567</v>
      </c>
      <c r="G31" s="2">
        <v>585211</v>
      </c>
      <c r="H31" s="2">
        <v>56502</v>
      </c>
      <c r="I31" s="2" t="s">
        <v>49</v>
      </c>
      <c r="J31" s="2">
        <v>1028</v>
      </c>
      <c r="K31" s="2">
        <v>1013</v>
      </c>
      <c r="L31" s="2">
        <v>15</v>
      </c>
      <c r="M31" s="2">
        <v>567</v>
      </c>
      <c r="N31" s="2">
        <v>1428</v>
      </c>
      <c r="O31" s="2">
        <v>244</v>
      </c>
      <c r="P31" s="2">
        <v>98.39</v>
      </c>
      <c r="Q31" s="2">
        <v>330</v>
      </c>
      <c r="R31" s="2">
        <v>1.35</v>
      </c>
      <c r="S31" s="2">
        <v>26.23</v>
      </c>
      <c r="T31" s="2">
        <v>248</v>
      </c>
      <c r="U31" s="2">
        <v>100</v>
      </c>
      <c r="V31" s="2">
        <v>355</v>
      </c>
      <c r="W31" s="2">
        <v>1.43</v>
      </c>
      <c r="X31" s="2">
        <v>31.85</v>
      </c>
      <c r="Y31" s="2" t="s">
        <v>230</v>
      </c>
      <c r="AI31" s="2">
        <v>982875404</v>
      </c>
      <c r="AJ31" s="2">
        <v>20757019</v>
      </c>
      <c r="AK31" s="9">
        <v>4333907</v>
      </c>
      <c r="AL31" s="2">
        <f t="shared" si="0"/>
        <v>29</v>
      </c>
      <c r="AM31" s="10">
        <v>-1282092806.93525</v>
      </c>
      <c r="AN31" s="2">
        <v>-7.381837</v>
      </c>
      <c r="AO31" s="2">
        <v>0.136097</v>
      </c>
      <c r="AP31" s="2">
        <v>-0.113742</v>
      </c>
      <c r="AQ31" s="10">
        <v>98543063</v>
      </c>
      <c r="AR31" s="10">
        <v>366139</v>
      </c>
      <c r="AS31" s="2">
        <f t="shared" si="1"/>
        <v>31</v>
      </c>
      <c r="AT31" s="10">
        <v>-36436192111.661598</v>
      </c>
      <c r="AU31" s="2">
        <v>-26.657150999999999</v>
      </c>
      <c r="AV31" s="2">
        <v>-14.755921000000001</v>
      </c>
      <c r="AW31" s="2">
        <v>-0.113742</v>
      </c>
      <c r="AX31" s="10">
        <v>514722967</v>
      </c>
      <c r="AY31" s="10">
        <v>176501623</v>
      </c>
      <c r="AZ31" s="2">
        <f t="shared" si="2"/>
        <v>10</v>
      </c>
      <c r="BA31" s="10">
        <v>-23720393544.176201</v>
      </c>
      <c r="BB31" s="2">
        <v>-30.896388999999999</v>
      </c>
      <c r="BC31" s="2">
        <v>-23.841311000000001</v>
      </c>
      <c r="BD31" s="2">
        <v>-0.113742</v>
      </c>
      <c r="BE31" s="10">
        <v>61788529</v>
      </c>
      <c r="BF31" s="10">
        <v>213467727</v>
      </c>
      <c r="BG31" s="2">
        <f t="shared" si="3"/>
        <v>16</v>
      </c>
      <c r="BH31" s="10">
        <v>-956601650.58823597</v>
      </c>
      <c r="BI31" s="2">
        <v>-119.20749600000001</v>
      </c>
      <c r="BJ31" s="2">
        <v>0.30559599999999998</v>
      </c>
      <c r="BK31" s="2">
        <v>-0.113742</v>
      </c>
      <c r="BL31" s="10">
        <v>4890077</v>
      </c>
      <c r="BM31" s="2">
        <v>0</v>
      </c>
      <c r="BN31" s="2">
        <f t="shared" si="4"/>
        <v>30</v>
      </c>
      <c r="BO31" s="10">
        <v>-8356682126.1499395</v>
      </c>
      <c r="BP31" s="2">
        <v>-83.971857999999997</v>
      </c>
      <c r="BQ31" s="2">
        <v>-23.861653</v>
      </c>
      <c r="BR31" s="2">
        <v>-0.113742</v>
      </c>
      <c r="BS31" s="2">
        <v>3715885</v>
      </c>
      <c r="BT31" s="2">
        <v>30135107</v>
      </c>
    </row>
    <row r="32" spans="1:72" ht="15.75" customHeight="1">
      <c r="A32" s="2" t="s">
        <v>206</v>
      </c>
      <c r="B32" s="2">
        <f t="shared" si="6"/>
        <v>29</v>
      </c>
      <c r="C32" s="2">
        <v>981291580</v>
      </c>
      <c r="D32" s="2">
        <v>14579706</v>
      </c>
      <c r="E32" s="2">
        <v>3826013</v>
      </c>
      <c r="F32" s="2">
        <v>159904928</v>
      </c>
      <c r="G32" s="2">
        <v>585203</v>
      </c>
      <c r="H32" s="2">
        <v>56515</v>
      </c>
      <c r="I32" s="2" t="s">
        <v>49</v>
      </c>
      <c r="J32" s="2">
        <v>1465</v>
      </c>
      <c r="K32" s="2">
        <v>1441</v>
      </c>
      <c r="L32" s="2">
        <v>24</v>
      </c>
      <c r="M32" s="2">
        <v>725</v>
      </c>
      <c r="N32" s="2">
        <v>833</v>
      </c>
      <c r="O32" s="2">
        <v>242</v>
      </c>
      <c r="P32" s="2">
        <v>97.58</v>
      </c>
      <c r="Q32" s="2">
        <v>329</v>
      </c>
      <c r="R32" s="2">
        <v>1.36</v>
      </c>
      <c r="S32" s="2">
        <v>26.45</v>
      </c>
      <c r="T32" s="2">
        <v>246</v>
      </c>
      <c r="U32" s="2">
        <v>99.19</v>
      </c>
      <c r="V32" s="2">
        <v>356</v>
      </c>
      <c r="W32" s="2">
        <v>1.45</v>
      </c>
      <c r="X32" s="2">
        <v>32.520000000000003</v>
      </c>
      <c r="Y32" s="2" t="s">
        <v>231</v>
      </c>
      <c r="AI32" s="2">
        <v>981291580</v>
      </c>
      <c r="AJ32" s="2">
        <v>14579706</v>
      </c>
      <c r="AK32" s="2">
        <v>3826013</v>
      </c>
      <c r="AL32" s="2">
        <f t="shared" si="0"/>
        <v>27</v>
      </c>
      <c r="AM32" s="10">
        <v>-1270009143.28297</v>
      </c>
      <c r="AN32" s="2">
        <v>-7.3107519999999999</v>
      </c>
      <c r="AO32" s="2">
        <v>0.139152</v>
      </c>
      <c r="AP32" s="2">
        <v>-0.11377900000000001</v>
      </c>
      <c r="AQ32" s="10">
        <v>98549686</v>
      </c>
      <c r="AR32" s="10">
        <v>359516</v>
      </c>
      <c r="AS32" s="2">
        <f t="shared" si="1"/>
        <v>26</v>
      </c>
      <c r="AT32" s="10">
        <v>-36386351911.4776</v>
      </c>
      <c r="AU32" s="2">
        <v>-26.596301</v>
      </c>
      <c r="AV32" s="2">
        <v>-14.748208999999999</v>
      </c>
      <c r="AW32" s="2">
        <v>-0.11377900000000001</v>
      </c>
      <c r="AX32" s="10">
        <v>514798953</v>
      </c>
      <c r="AY32" s="10">
        <v>176425637</v>
      </c>
      <c r="AZ32" s="2">
        <f t="shared" si="2"/>
        <v>13</v>
      </c>
      <c r="BA32" s="10">
        <v>-23726951017.747398</v>
      </c>
      <c r="BB32" s="2">
        <v>-30.895</v>
      </c>
      <c r="BC32" s="2">
        <v>-23.840900000000001</v>
      </c>
      <c r="BD32" s="2">
        <v>-0.11377900000000001</v>
      </c>
      <c r="BE32" s="10">
        <v>61827562</v>
      </c>
      <c r="BF32" s="10">
        <v>213428694</v>
      </c>
      <c r="BG32" s="2">
        <f t="shared" si="3"/>
        <v>12</v>
      </c>
      <c r="BH32" s="10">
        <v>-932409736.19301796</v>
      </c>
      <c r="BI32" s="2">
        <v>-119.194986</v>
      </c>
      <c r="BJ32" s="2">
        <v>0.30559599999999998</v>
      </c>
      <c r="BK32" s="2">
        <v>-0.11377900000000001</v>
      </c>
      <c r="BL32" s="10">
        <v>4890675</v>
      </c>
      <c r="BM32" s="2">
        <v>0</v>
      </c>
      <c r="BN32" s="2">
        <f t="shared" si="4"/>
        <v>25</v>
      </c>
      <c r="BO32" s="10">
        <v>-8345705135.2892704</v>
      </c>
      <c r="BP32" s="2">
        <v>-84.239602000000005</v>
      </c>
      <c r="BQ32" s="2">
        <v>-23.843454000000001</v>
      </c>
      <c r="BR32" s="2">
        <v>-0.11377900000000001</v>
      </c>
      <c r="BS32" s="2">
        <v>3716750</v>
      </c>
      <c r="BT32" s="2">
        <v>30116536</v>
      </c>
    </row>
    <row r="33" spans="1:72" ht="15.75" customHeight="1">
      <c r="A33" s="2" t="s">
        <v>207</v>
      </c>
      <c r="B33" s="2">
        <f t="shared" si="6"/>
        <v>30</v>
      </c>
      <c r="C33" s="2">
        <v>975257312</v>
      </c>
      <c r="D33" s="2">
        <v>9550547</v>
      </c>
      <c r="E33" s="2">
        <v>2623856</v>
      </c>
      <c r="F33" s="15">
        <v>159255120</v>
      </c>
      <c r="G33" s="15">
        <v>583293</v>
      </c>
      <c r="H33" s="2">
        <v>56326</v>
      </c>
      <c r="I33" s="2" t="s">
        <v>49</v>
      </c>
      <c r="J33" s="2">
        <v>1380</v>
      </c>
      <c r="K33" s="2">
        <v>1358</v>
      </c>
      <c r="L33" s="2">
        <v>22</v>
      </c>
      <c r="M33" s="2">
        <v>718</v>
      </c>
      <c r="N33" s="2">
        <v>925</v>
      </c>
      <c r="O33" s="2">
        <v>242</v>
      </c>
      <c r="P33" s="2">
        <v>97.58</v>
      </c>
      <c r="Q33" s="2">
        <v>328</v>
      </c>
      <c r="R33" s="2">
        <v>1.36</v>
      </c>
      <c r="S33" s="2">
        <v>25.21</v>
      </c>
      <c r="T33" s="2">
        <v>246</v>
      </c>
      <c r="U33" s="2">
        <v>99.19</v>
      </c>
      <c r="V33" s="2">
        <v>356</v>
      </c>
      <c r="W33" s="2">
        <v>1.45</v>
      </c>
      <c r="X33" s="2">
        <v>32.11</v>
      </c>
      <c r="Y33" s="2" t="s">
        <v>232</v>
      </c>
      <c r="AI33" s="2">
        <v>975257312</v>
      </c>
      <c r="AJ33" s="2">
        <v>9550547</v>
      </c>
      <c r="AK33" s="2">
        <v>2623856</v>
      </c>
      <c r="AL33" s="2">
        <f t="shared" si="0"/>
        <v>23</v>
      </c>
      <c r="AM33" s="10">
        <v>-1257145072.4121001</v>
      </c>
      <c r="AN33" s="2">
        <v>-7.2918529999999997</v>
      </c>
      <c r="AO33" s="2">
        <v>7.1310999999999999E-2</v>
      </c>
      <c r="AP33" s="2">
        <v>-0.11368399999999999</v>
      </c>
      <c r="AQ33" s="10">
        <v>98402400</v>
      </c>
      <c r="AR33" s="10">
        <v>506802</v>
      </c>
      <c r="AS33" s="2">
        <f t="shared" si="1"/>
        <v>28</v>
      </c>
      <c r="AT33" s="10">
        <v>-36428653498.257797</v>
      </c>
      <c r="AU33" s="2">
        <v>-26.553750000000001</v>
      </c>
      <c r="AV33" s="2">
        <v>-14.766697000000001</v>
      </c>
      <c r="AW33" s="2">
        <v>-0.11368399999999999</v>
      </c>
      <c r="AX33" s="10">
        <v>513921057</v>
      </c>
      <c r="AY33" s="10">
        <v>177303533</v>
      </c>
      <c r="AZ33" s="2">
        <f t="shared" si="2"/>
        <v>1</v>
      </c>
      <c r="BA33" s="11">
        <v>-23320587469.021301</v>
      </c>
      <c r="BB33" s="2">
        <v>-30.863844</v>
      </c>
      <c r="BC33" s="2">
        <v>-23.843796000000001</v>
      </c>
      <c r="BD33" s="2">
        <v>-0.11368399999999999</v>
      </c>
      <c r="BE33" s="10">
        <v>61729568</v>
      </c>
      <c r="BF33" s="10">
        <v>213526688</v>
      </c>
      <c r="BG33" s="2">
        <f t="shared" si="3"/>
        <v>2</v>
      </c>
      <c r="BH33" s="12">
        <v>-897278183.57666099</v>
      </c>
      <c r="BI33" s="2">
        <v>-119.20499700000001</v>
      </c>
      <c r="BJ33" s="2">
        <v>0.30559599999999998</v>
      </c>
      <c r="BK33" s="2">
        <v>-0.11368399999999999</v>
      </c>
      <c r="BL33" s="10">
        <v>4888101</v>
      </c>
      <c r="BM33" s="2">
        <v>0</v>
      </c>
      <c r="BN33" s="2">
        <f t="shared" si="4"/>
        <v>17</v>
      </c>
      <c r="BO33" s="10">
        <v>-8331586165.9444199</v>
      </c>
      <c r="BP33" s="2">
        <v>-84.313919999999996</v>
      </c>
      <c r="BQ33" s="2">
        <v>-23.845224999999999</v>
      </c>
      <c r="BR33" s="2">
        <v>-0.11368399999999999</v>
      </c>
      <c r="BS33" s="2">
        <v>3689965</v>
      </c>
      <c r="BT33" s="2">
        <v>30187608</v>
      </c>
    </row>
    <row r="34" spans="1:72" ht="15.75" customHeight="1">
      <c r="A34" s="2" t="s">
        <v>208</v>
      </c>
      <c r="B34" s="2">
        <f t="shared" si="6"/>
        <v>31</v>
      </c>
      <c r="C34" s="2">
        <v>981873433</v>
      </c>
      <c r="D34" s="2">
        <v>12788882</v>
      </c>
      <c r="E34" s="2">
        <v>3076157</v>
      </c>
      <c r="F34" s="2">
        <v>159526829</v>
      </c>
      <c r="G34" s="2">
        <v>584094</v>
      </c>
      <c r="H34" s="2">
        <v>56439</v>
      </c>
      <c r="I34" s="2" t="s">
        <v>49</v>
      </c>
      <c r="J34" s="2">
        <v>1414</v>
      </c>
      <c r="K34" s="2">
        <v>1388</v>
      </c>
      <c r="L34" s="2">
        <v>26</v>
      </c>
      <c r="M34" s="2">
        <v>718</v>
      </c>
      <c r="N34" s="2">
        <v>891</v>
      </c>
      <c r="O34" s="2">
        <v>240</v>
      </c>
      <c r="P34" s="2">
        <v>96.77</v>
      </c>
      <c r="Q34" s="2">
        <v>330</v>
      </c>
      <c r="R34" s="2">
        <v>1.38</v>
      </c>
      <c r="S34" s="2">
        <v>26.25</v>
      </c>
      <c r="T34" s="2">
        <v>247</v>
      </c>
      <c r="U34" s="2">
        <v>99.6</v>
      </c>
      <c r="V34" s="2">
        <v>359</v>
      </c>
      <c r="W34" s="2">
        <v>1.45</v>
      </c>
      <c r="X34" s="2">
        <v>31.98</v>
      </c>
      <c r="Y34" s="2" t="s">
        <v>233</v>
      </c>
      <c r="AI34" s="2">
        <v>981873433</v>
      </c>
      <c r="AJ34" s="2">
        <v>12788882</v>
      </c>
      <c r="AK34" s="2">
        <v>3076157</v>
      </c>
      <c r="AL34" s="2">
        <f t="shared" si="0"/>
        <v>31</v>
      </c>
      <c r="AM34" s="10">
        <v>-1287506713.1833501</v>
      </c>
      <c r="AN34" s="2">
        <v>-7.5292349999999999</v>
      </c>
      <c r="AO34" s="2">
        <v>9.9143999999999996E-2</v>
      </c>
      <c r="AP34" s="2">
        <v>-0.11386599999999999</v>
      </c>
      <c r="AQ34" s="10">
        <v>98462880</v>
      </c>
      <c r="AR34" s="10">
        <v>446322</v>
      </c>
      <c r="AS34" s="2">
        <f t="shared" si="1"/>
        <v>32</v>
      </c>
      <c r="AT34" s="10">
        <v>-36519326287.496696</v>
      </c>
      <c r="AU34" s="2">
        <v>-26.707588000000001</v>
      </c>
      <c r="AV34" s="2">
        <v>-14.777037</v>
      </c>
      <c r="AW34" s="2">
        <v>-0.11386599999999999</v>
      </c>
      <c r="AX34" s="10">
        <v>514068741</v>
      </c>
      <c r="AY34" s="10">
        <v>177155849</v>
      </c>
      <c r="AZ34" s="2">
        <f t="shared" si="2"/>
        <v>17</v>
      </c>
      <c r="BA34" s="10">
        <v>-23774496893.627701</v>
      </c>
      <c r="BB34" s="2">
        <v>-30.854776000000001</v>
      </c>
      <c r="BC34" s="2">
        <v>-23.846550000000001</v>
      </c>
      <c r="BD34" s="2">
        <v>-0.11386599999999999</v>
      </c>
      <c r="BE34" s="10">
        <v>61571620</v>
      </c>
      <c r="BF34" s="10">
        <v>213684636</v>
      </c>
      <c r="BG34" s="2">
        <f t="shared" si="3"/>
        <v>15</v>
      </c>
      <c r="BH34" s="10">
        <v>-941971228.850227</v>
      </c>
      <c r="BI34" s="2">
        <v>-119.199933</v>
      </c>
      <c r="BJ34" s="2">
        <v>0.30559599999999998</v>
      </c>
      <c r="BK34" s="2">
        <v>-0.11386599999999999</v>
      </c>
      <c r="BL34" s="10">
        <v>4887029</v>
      </c>
      <c r="BM34" s="2">
        <v>0</v>
      </c>
      <c r="BN34" s="2">
        <f t="shared" si="4"/>
        <v>31</v>
      </c>
      <c r="BO34" s="10">
        <v>-8363697411.6025896</v>
      </c>
      <c r="BP34" s="2">
        <v>-84.179789999999997</v>
      </c>
      <c r="BQ34" s="2">
        <v>-23.849149000000001</v>
      </c>
      <c r="BR34" s="2">
        <v>-0.11386599999999999</v>
      </c>
      <c r="BS34" s="2">
        <v>3620401</v>
      </c>
      <c r="BT34" s="2">
        <v>30234344</v>
      </c>
    </row>
    <row r="35" spans="1:72" ht="15.75" customHeight="1">
      <c r="A35" s="2" t="s">
        <v>209</v>
      </c>
      <c r="B35" s="2">
        <f t="shared" si="6"/>
        <v>32</v>
      </c>
      <c r="C35" s="2">
        <v>986301584</v>
      </c>
      <c r="D35" s="2">
        <v>9776309</v>
      </c>
      <c r="E35" s="2">
        <v>2164900</v>
      </c>
      <c r="F35" s="2">
        <v>159924868</v>
      </c>
      <c r="G35" s="2">
        <v>586772</v>
      </c>
      <c r="H35" s="2">
        <v>57558</v>
      </c>
      <c r="I35" s="2" t="s">
        <v>49</v>
      </c>
      <c r="J35" s="2">
        <v>1138</v>
      </c>
      <c r="K35" s="2">
        <v>1119</v>
      </c>
      <c r="L35" s="2">
        <v>19</v>
      </c>
      <c r="M35" s="2">
        <v>750</v>
      </c>
      <c r="N35" s="2">
        <v>1135</v>
      </c>
      <c r="O35" s="15">
        <v>239</v>
      </c>
      <c r="P35" s="2">
        <v>96.37</v>
      </c>
      <c r="Q35" s="2">
        <v>317</v>
      </c>
      <c r="R35" s="2">
        <v>1.33</v>
      </c>
      <c r="S35" s="2">
        <v>24.27</v>
      </c>
      <c r="T35" s="2">
        <v>248</v>
      </c>
      <c r="U35" s="2">
        <v>100</v>
      </c>
      <c r="V35" s="2">
        <v>357</v>
      </c>
      <c r="W35" s="2">
        <v>1.44</v>
      </c>
      <c r="X35" s="2">
        <v>31.85</v>
      </c>
      <c r="Y35" s="2" t="s">
        <v>240</v>
      </c>
      <c r="AI35" s="2">
        <v>986301584</v>
      </c>
      <c r="AJ35" s="2">
        <v>9776309</v>
      </c>
      <c r="AK35" s="2">
        <v>2164900</v>
      </c>
      <c r="AL35" s="2">
        <f t="shared" si="0"/>
        <v>34</v>
      </c>
      <c r="AM35" s="10">
        <v>-1732925191.2067499</v>
      </c>
      <c r="AN35" s="2">
        <v>-9.9265249999999998</v>
      </c>
      <c r="AO35" s="2">
        <v>-2.443E-2</v>
      </c>
      <c r="AP35" s="2">
        <v>-0.113549</v>
      </c>
      <c r="AQ35" s="14">
        <v>98193795</v>
      </c>
      <c r="AR35" s="14">
        <v>715407</v>
      </c>
      <c r="AS35" s="2">
        <f t="shared" si="1"/>
        <v>36</v>
      </c>
      <c r="AT35" s="10">
        <v>-37856128654.522797</v>
      </c>
      <c r="AU35" s="2">
        <v>-28.479385000000001</v>
      </c>
      <c r="AV35" s="2">
        <v>-15.006117</v>
      </c>
      <c r="AW35" s="2">
        <v>-0.113549</v>
      </c>
      <c r="AX35" s="14">
        <v>510846894</v>
      </c>
      <c r="AY35" s="14">
        <v>180377696</v>
      </c>
      <c r="AZ35" s="2">
        <f t="shared" si="2"/>
        <v>20</v>
      </c>
      <c r="BA35" s="10">
        <v>-23912138536.399399</v>
      </c>
      <c r="BB35" s="2">
        <v>-30.809348</v>
      </c>
      <c r="BC35" s="2">
        <v>-23.868738</v>
      </c>
      <c r="BD35" s="2">
        <v>-0.113549</v>
      </c>
      <c r="BE35" s="14">
        <v>59884831</v>
      </c>
      <c r="BF35" s="14">
        <v>215371425</v>
      </c>
      <c r="BG35" s="2">
        <f t="shared" si="3"/>
        <v>21</v>
      </c>
      <c r="BH35" s="10">
        <v>-1152633546.0508399</v>
      </c>
      <c r="BI35" s="2">
        <v>-119.211656</v>
      </c>
      <c r="BJ35" s="2">
        <v>0.30559599999999998</v>
      </c>
      <c r="BK35" s="2">
        <v>-0.113549</v>
      </c>
      <c r="BL35" s="14">
        <v>4878132</v>
      </c>
      <c r="BM35" s="2">
        <v>0</v>
      </c>
      <c r="BN35" s="2">
        <f t="shared" si="4"/>
        <v>33</v>
      </c>
      <c r="BO35" s="12">
        <v>-8513347611.9786301</v>
      </c>
      <c r="BP35" s="2">
        <v>-83.198680999999993</v>
      </c>
      <c r="BQ35" s="2">
        <v>-23.890698</v>
      </c>
      <c r="BR35" s="2">
        <v>-0.113549</v>
      </c>
      <c r="BS35" s="15">
        <v>3563098</v>
      </c>
      <c r="BT35" s="15">
        <v>31122805</v>
      </c>
    </row>
    <row r="36" spans="1:72" ht="15.75" customHeight="1">
      <c r="A36" s="2" t="s">
        <v>210</v>
      </c>
      <c r="B36" s="2">
        <f t="shared" si="6"/>
        <v>33</v>
      </c>
      <c r="C36" s="2">
        <v>976184942</v>
      </c>
      <c r="D36" s="2">
        <v>10552312</v>
      </c>
      <c r="E36" s="2">
        <v>2793270</v>
      </c>
      <c r="F36" s="2">
        <v>159448615</v>
      </c>
      <c r="G36" s="2">
        <v>583626</v>
      </c>
      <c r="H36" s="2">
        <v>56436</v>
      </c>
      <c r="I36" s="2" t="s">
        <v>49</v>
      </c>
      <c r="J36" s="2">
        <v>1421</v>
      </c>
      <c r="K36" s="2">
        <v>1393</v>
      </c>
      <c r="L36" s="2">
        <v>28</v>
      </c>
      <c r="M36" s="2">
        <v>727</v>
      </c>
      <c r="N36" s="2">
        <v>875</v>
      </c>
      <c r="O36" s="2">
        <v>243</v>
      </c>
      <c r="P36" s="2">
        <v>97.98</v>
      </c>
      <c r="Q36" s="2">
        <v>336</v>
      </c>
      <c r="R36" s="2">
        <v>1.38</v>
      </c>
      <c r="S36" s="2">
        <v>27.16</v>
      </c>
      <c r="T36" s="2">
        <v>248</v>
      </c>
      <c r="U36" s="2">
        <v>100</v>
      </c>
      <c r="V36" s="2">
        <v>364</v>
      </c>
      <c r="W36" s="2">
        <v>1.47</v>
      </c>
      <c r="X36" s="2">
        <v>32.659999999999997</v>
      </c>
      <c r="Y36" s="2" t="s">
        <v>241</v>
      </c>
      <c r="AI36" s="2">
        <v>976184942</v>
      </c>
      <c r="AJ36" s="2">
        <v>10552312</v>
      </c>
      <c r="AK36" s="2">
        <v>2793270</v>
      </c>
      <c r="AL36" s="2">
        <f t="shared" si="0"/>
        <v>25</v>
      </c>
      <c r="AM36" s="10">
        <v>-1258108796.0088301</v>
      </c>
      <c r="AN36" s="2">
        <v>-7.2646750000000004</v>
      </c>
      <c r="AO36" s="2">
        <v>7.0932999999999996E-2</v>
      </c>
      <c r="AP36" s="2">
        <v>-0.11383699999999999</v>
      </c>
      <c r="AQ36" s="10">
        <v>98401577</v>
      </c>
      <c r="AR36" s="10">
        <v>507625</v>
      </c>
      <c r="AS36" s="2">
        <f t="shared" si="1"/>
        <v>29</v>
      </c>
      <c r="AT36" s="10">
        <v>-36429314588.908501</v>
      </c>
      <c r="AU36" s="2">
        <v>-26.541671000000001</v>
      </c>
      <c r="AV36" s="2">
        <v>-14.772282000000001</v>
      </c>
      <c r="AW36" s="2">
        <v>-0.11383699999999999</v>
      </c>
      <c r="AX36" s="10">
        <v>514011257</v>
      </c>
      <c r="AY36" s="10">
        <v>177213333</v>
      </c>
      <c r="AZ36" s="2">
        <f t="shared" si="2"/>
        <v>14</v>
      </c>
      <c r="BA36" s="10">
        <v>-23727606286.695099</v>
      </c>
      <c r="BB36" s="2">
        <v>-30.887008000000002</v>
      </c>
      <c r="BC36" s="2">
        <v>-23.842917</v>
      </c>
      <c r="BD36" s="2">
        <v>-0.11383699999999999</v>
      </c>
      <c r="BE36" s="10">
        <v>61714199</v>
      </c>
      <c r="BF36" s="10">
        <v>213542057</v>
      </c>
      <c r="BG36" s="2">
        <f t="shared" si="3"/>
        <v>6</v>
      </c>
      <c r="BH36" s="10">
        <v>-914479889.34339094</v>
      </c>
      <c r="BI36" s="2">
        <v>-119.197164</v>
      </c>
      <c r="BJ36" s="2">
        <v>0.30559599999999998</v>
      </c>
      <c r="BK36" s="2">
        <v>-0.11383699999999999</v>
      </c>
      <c r="BL36" s="10">
        <v>4886978</v>
      </c>
      <c r="BM36" s="2">
        <v>0</v>
      </c>
      <c r="BN36" s="2">
        <f t="shared" si="4"/>
        <v>18</v>
      </c>
      <c r="BO36" s="10">
        <v>-8332184560.4353104</v>
      </c>
      <c r="BP36" s="2">
        <v>-84.161962000000003</v>
      </c>
      <c r="BQ36" s="2">
        <v>-23.867432000000001</v>
      </c>
      <c r="BR36" s="2">
        <v>-0.11383699999999999</v>
      </c>
      <c r="BS36" s="2">
        <v>3708597</v>
      </c>
      <c r="BT36" s="2">
        <v>30150706</v>
      </c>
    </row>
    <row r="37" spans="1:72" ht="15.75" customHeight="1">
      <c r="A37" s="2" t="s">
        <v>211</v>
      </c>
      <c r="B37" s="2">
        <f t="shared" si="6"/>
        <v>34</v>
      </c>
      <c r="C37" s="2">
        <v>997522125</v>
      </c>
      <c r="D37" s="2">
        <v>10669617</v>
      </c>
      <c r="E37" s="2">
        <v>2473466</v>
      </c>
      <c r="F37" s="2">
        <v>160236523</v>
      </c>
      <c r="G37" s="2">
        <v>587378</v>
      </c>
      <c r="H37" s="2">
        <v>57340</v>
      </c>
      <c r="I37" s="2" t="s">
        <v>49</v>
      </c>
      <c r="J37" s="2">
        <v>1188</v>
      </c>
      <c r="K37" s="2">
        <v>1170</v>
      </c>
      <c r="L37" s="2">
        <v>18</v>
      </c>
      <c r="M37" s="2">
        <v>740</v>
      </c>
      <c r="N37" s="2">
        <v>1095</v>
      </c>
      <c r="O37" s="2">
        <v>241</v>
      </c>
      <c r="P37" s="2">
        <v>97.18</v>
      </c>
      <c r="Q37" s="2">
        <v>329</v>
      </c>
      <c r="R37" s="2">
        <v>1.37</v>
      </c>
      <c r="S37" s="2">
        <v>27.8</v>
      </c>
      <c r="T37" s="2">
        <v>248</v>
      </c>
      <c r="U37" s="2">
        <v>100</v>
      </c>
      <c r="V37" s="2">
        <v>356</v>
      </c>
      <c r="W37" s="2">
        <v>1.44</v>
      </c>
      <c r="X37" s="2">
        <v>32.659999999999997</v>
      </c>
      <c r="Y37" s="2" t="s">
        <v>242</v>
      </c>
      <c r="AI37" s="2">
        <v>997522125</v>
      </c>
      <c r="AJ37" s="2">
        <v>10669617</v>
      </c>
      <c r="AK37" s="2">
        <v>2473466</v>
      </c>
      <c r="AL37" s="2">
        <f t="shared" si="0"/>
        <v>33</v>
      </c>
      <c r="AM37" s="10">
        <v>-1729964679.1140399</v>
      </c>
      <c r="AN37" s="2">
        <v>-9.9707080000000001</v>
      </c>
      <c r="AO37" s="2">
        <v>6.191E-2</v>
      </c>
      <c r="AP37" s="2">
        <v>-0.11333</v>
      </c>
      <c r="AQ37" s="10">
        <v>98381954</v>
      </c>
      <c r="AR37" s="10">
        <v>527248</v>
      </c>
      <c r="AS37" s="2">
        <f t="shared" si="1"/>
        <v>35</v>
      </c>
      <c r="AT37" s="10">
        <v>-37843382461.643097</v>
      </c>
      <c r="AU37" s="2">
        <v>-28.542867999999999</v>
      </c>
      <c r="AV37" s="2">
        <v>-14.986203</v>
      </c>
      <c r="AW37" s="2">
        <v>-0.11333</v>
      </c>
      <c r="AX37" s="10">
        <v>511753775</v>
      </c>
      <c r="AY37" s="10">
        <v>179470815</v>
      </c>
      <c r="AZ37" s="2">
        <f t="shared" si="2"/>
        <v>19</v>
      </c>
      <c r="BA37" s="10">
        <v>-23878380045.622002</v>
      </c>
      <c r="BB37" s="2">
        <v>-30.802617000000001</v>
      </c>
      <c r="BC37" s="2">
        <v>-23.868306</v>
      </c>
      <c r="BD37" s="2">
        <v>-0.11333</v>
      </c>
      <c r="BE37" s="10">
        <v>59994664</v>
      </c>
      <c r="BF37" s="10">
        <v>215261592</v>
      </c>
      <c r="BG37" s="2">
        <f t="shared" si="3"/>
        <v>28</v>
      </c>
      <c r="BH37" s="10">
        <v>-1256349040.5661299</v>
      </c>
      <c r="BI37" s="2">
        <v>-119.20494600000001</v>
      </c>
      <c r="BJ37" s="2">
        <v>0.30559599999999998</v>
      </c>
      <c r="BK37" s="2">
        <v>-0.11333</v>
      </c>
      <c r="BL37" s="10">
        <v>4885267</v>
      </c>
      <c r="BM37" s="2">
        <v>0</v>
      </c>
      <c r="BN37" s="2">
        <f t="shared" si="4"/>
        <v>36</v>
      </c>
      <c r="BO37" s="10">
        <v>-8557468029.48207</v>
      </c>
      <c r="BP37" s="2">
        <v>-82.825112000000004</v>
      </c>
      <c r="BQ37" s="2">
        <v>-23.916381000000001</v>
      </c>
      <c r="BR37" s="2">
        <v>-0.11333</v>
      </c>
      <c r="BS37" s="2">
        <v>3573237</v>
      </c>
      <c r="BT37" s="2">
        <v>31104689</v>
      </c>
    </row>
    <row r="38" spans="1:72" ht="15.75" customHeight="1">
      <c r="A38" s="2" t="s">
        <v>212</v>
      </c>
      <c r="B38" s="2">
        <f t="shared" si="6"/>
        <v>35</v>
      </c>
      <c r="C38" s="2">
        <v>998436545</v>
      </c>
      <c r="D38" s="2">
        <v>13858200</v>
      </c>
      <c r="E38" s="2">
        <v>2446118</v>
      </c>
      <c r="F38" s="2">
        <v>160310755</v>
      </c>
      <c r="G38" s="9">
        <v>588135</v>
      </c>
      <c r="H38" s="2">
        <v>57453</v>
      </c>
      <c r="I38" s="2" t="s">
        <v>49</v>
      </c>
      <c r="J38" s="2">
        <v>1182</v>
      </c>
      <c r="K38" s="2">
        <v>1165</v>
      </c>
      <c r="L38" s="2">
        <v>17</v>
      </c>
      <c r="M38" s="2">
        <v>744</v>
      </c>
      <c r="N38" s="2">
        <v>1097</v>
      </c>
      <c r="O38" s="2">
        <v>240</v>
      </c>
      <c r="P38" s="2">
        <v>96.77</v>
      </c>
      <c r="Q38" s="2">
        <v>327</v>
      </c>
      <c r="R38" s="2">
        <v>1.36</v>
      </c>
      <c r="S38" s="2">
        <v>25.83</v>
      </c>
      <c r="T38" s="2">
        <v>248</v>
      </c>
      <c r="U38" s="2">
        <v>100</v>
      </c>
      <c r="V38" s="2">
        <v>353</v>
      </c>
      <c r="W38" s="2">
        <v>1.42</v>
      </c>
      <c r="X38" s="2">
        <v>31.05</v>
      </c>
      <c r="Y38" s="2" t="s">
        <v>243</v>
      </c>
      <c r="AI38" s="2">
        <v>998436545</v>
      </c>
      <c r="AJ38" s="2">
        <v>13858200</v>
      </c>
      <c r="AK38" s="2">
        <v>2446118</v>
      </c>
      <c r="AL38" s="2">
        <f t="shared" si="0"/>
        <v>37</v>
      </c>
      <c r="AM38" s="14">
        <v>-1742495481.6542799</v>
      </c>
      <c r="AN38" s="2">
        <v>-9.9734619999999996</v>
      </c>
      <c r="AO38" s="2">
        <v>5.3731000000000001E-2</v>
      </c>
      <c r="AP38" s="2">
        <v>-0.11348800000000001</v>
      </c>
      <c r="AQ38" s="10">
        <v>98364162</v>
      </c>
      <c r="AR38" s="10">
        <v>545040</v>
      </c>
      <c r="AS38" s="2">
        <f t="shared" si="1"/>
        <v>37</v>
      </c>
      <c r="AT38" s="14">
        <v>-37867301070.393097</v>
      </c>
      <c r="AU38" s="2">
        <v>-28.516041000000001</v>
      </c>
      <c r="AV38" s="2">
        <v>-14.992303</v>
      </c>
      <c r="AW38" s="2">
        <v>-0.11348800000000001</v>
      </c>
      <c r="AX38" s="10">
        <v>511687182</v>
      </c>
      <c r="AY38" s="10">
        <v>179537408</v>
      </c>
      <c r="AZ38" s="2">
        <f t="shared" si="2"/>
        <v>21</v>
      </c>
      <c r="BA38" s="10">
        <v>-23931453951.415199</v>
      </c>
      <c r="BB38" s="2">
        <v>-30.803091999999999</v>
      </c>
      <c r="BC38" s="2">
        <v>-23.868424999999998</v>
      </c>
      <c r="BD38" s="2">
        <v>-0.11348800000000001</v>
      </c>
      <c r="BE38" s="10">
        <v>60014467</v>
      </c>
      <c r="BF38" s="10">
        <v>215241789</v>
      </c>
      <c r="BG38" s="2">
        <f t="shared" si="3"/>
        <v>31</v>
      </c>
      <c r="BH38" s="10">
        <v>-1270907163.4930799</v>
      </c>
      <c r="BI38" s="2">
        <v>-119.204543</v>
      </c>
      <c r="BJ38" s="2">
        <v>0.30559599999999998</v>
      </c>
      <c r="BK38" s="2">
        <v>-0.11348800000000001</v>
      </c>
      <c r="BL38" s="10">
        <v>4884111</v>
      </c>
      <c r="BM38" s="2">
        <v>0</v>
      </c>
      <c r="BN38" s="2">
        <f t="shared" si="4"/>
        <v>37</v>
      </c>
      <c r="BO38" s="14">
        <v>-8565230671.8109798</v>
      </c>
      <c r="BP38" s="2">
        <v>-82.892725999999996</v>
      </c>
      <c r="BQ38" s="2">
        <v>-23.90719</v>
      </c>
      <c r="BR38" s="2">
        <v>-0.11348800000000001</v>
      </c>
      <c r="BS38" s="2">
        <v>3573466</v>
      </c>
      <c r="BT38" s="2">
        <v>31105958</v>
      </c>
    </row>
    <row r="39" spans="1:72" ht="15.75" customHeight="1">
      <c r="A39" s="2" t="s">
        <v>213</v>
      </c>
      <c r="B39" s="2">
        <f t="shared" si="6"/>
        <v>36</v>
      </c>
      <c r="C39" s="2">
        <v>996815238</v>
      </c>
      <c r="D39" s="2">
        <v>13621079</v>
      </c>
      <c r="E39" s="2">
        <v>2397212</v>
      </c>
      <c r="F39" s="2">
        <v>160208254</v>
      </c>
      <c r="G39" s="2">
        <v>587743</v>
      </c>
      <c r="H39" s="2">
        <v>57289</v>
      </c>
      <c r="I39" s="2" t="s">
        <v>49</v>
      </c>
      <c r="J39" s="2">
        <v>1168</v>
      </c>
      <c r="K39" s="2">
        <v>1149</v>
      </c>
      <c r="L39" s="2">
        <v>19</v>
      </c>
      <c r="M39" s="2">
        <v>740</v>
      </c>
      <c r="N39" s="2">
        <v>1115</v>
      </c>
      <c r="O39" s="2">
        <v>241</v>
      </c>
      <c r="P39" s="2">
        <v>97.18</v>
      </c>
      <c r="Q39" s="2">
        <v>331</v>
      </c>
      <c r="R39" s="2">
        <v>1.37</v>
      </c>
      <c r="S39" s="2">
        <v>27.8</v>
      </c>
      <c r="T39" s="2">
        <v>248</v>
      </c>
      <c r="U39" s="2">
        <v>100</v>
      </c>
      <c r="V39" s="2">
        <v>361</v>
      </c>
      <c r="W39" s="2">
        <v>1.46</v>
      </c>
      <c r="X39" s="2">
        <v>33.06</v>
      </c>
      <c r="Y39" s="2" t="s">
        <v>244</v>
      </c>
      <c r="AI39" s="2">
        <v>996815238</v>
      </c>
      <c r="AJ39" s="2">
        <v>13621079</v>
      </c>
      <c r="AK39" s="2">
        <v>2397212</v>
      </c>
      <c r="AL39" s="2">
        <f t="shared" si="0"/>
        <v>36</v>
      </c>
      <c r="AM39" s="10">
        <v>-1736397245.6212599</v>
      </c>
      <c r="AN39" s="2">
        <v>-9.9502699999999997</v>
      </c>
      <c r="AO39" s="2">
        <v>6.5697000000000005E-2</v>
      </c>
      <c r="AP39" s="2">
        <v>-0.11351899999999999</v>
      </c>
      <c r="AQ39" s="10">
        <v>98390192</v>
      </c>
      <c r="AR39" s="10">
        <v>519010</v>
      </c>
      <c r="AS39" s="2">
        <f t="shared" si="1"/>
        <v>33</v>
      </c>
      <c r="AT39" s="10">
        <v>-37811421223.154602</v>
      </c>
      <c r="AU39" s="2">
        <v>-28.515529000000001</v>
      </c>
      <c r="AV39" s="2">
        <v>-14.976527000000001</v>
      </c>
      <c r="AW39" s="2">
        <v>-0.11351899999999999</v>
      </c>
      <c r="AX39" s="10">
        <v>511828030</v>
      </c>
      <c r="AY39" s="10">
        <v>179396560</v>
      </c>
      <c r="AZ39" s="2">
        <f t="shared" si="2"/>
        <v>2</v>
      </c>
      <c r="BA39" s="10">
        <v>-23535886437.4925</v>
      </c>
      <c r="BB39" s="2">
        <v>-30.798763000000001</v>
      </c>
      <c r="BC39" s="2">
        <v>-23.868901999999999</v>
      </c>
      <c r="BD39" s="2">
        <v>-0.11351899999999999</v>
      </c>
      <c r="BE39" s="10">
        <v>59984198</v>
      </c>
      <c r="BF39" s="10">
        <v>215272058</v>
      </c>
      <c r="BG39" s="2">
        <f t="shared" si="3"/>
        <v>26</v>
      </c>
      <c r="BH39" s="10">
        <v>-1240816119.39903</v>
      </c>
      <c r="BI39" s="2">
        <v>-119.205147</v>
      </c>
      <c r="BJ39" s="2">
        <v>0.30559599999999998</v>
      </c>
      <c r="BK39" s="2">
        <v>-0.11351899999999999</v>
      </c>
      <c r="BL39" s="10">
        <v>4883479</v>
      </c>
      <c r="BM39" s="2">
        <v>0</v>
      </c>
      <c r="BN39" s="2">
        <f t="shared" si="4"/>
        <v>35</v>
      </c>
      <c r="BO39" s="10">
        <v>-8557212171.0798597</v>
      </c>
      <c r="BP39" s="2">
        <v>-83.192035000000004</v>
      </c>
      <c r="BQ39" s="2">
        <v>-23.908840000000001</v>
      </c>
      <c r="BR39" s="2">
        <v>-0.11351899999999999</v>
      </c>
      <c r="BS39" s="2">
        <v>3580158</v>
      </c>
      <c r="BT39" s="2">
        <v>31091723</v>
      </c>
    </row>
    <row r="40" spans="1:72" ht="15.75" customHeight="1">
      <c r="A40" s="2" t="s">
        <v>214</v>
      </c>
      <c r="B40" s="2">
        <f t="shared" si="6"/>
        <v>37</v>
      </c>
      <c r="C40" s="2">
        <v>979253322</v>
      </c>
      <c r="D40" s="2">
        <v>13908548</v>
      </c>
      <c r="E40" s="2">
        <v>3189779</v>
      </c>
      <c r="F40" s="2">
        <v>159706522</v>
      </c>
      <c r="G40" s="2">
        <v>584585</v>
      </c>
      <c r="H40" s="2">
        <v>56368</v>
      </c>
      <c r="I40" s="2" t="s">
        <v>49</v>
      </c>
      <c r="J40" s="2">
        <v>1454</v>
      </c>
      <c r="K40" s="2">
        <v>1425</v>
      </c>
      <c r="L40" s="2">
        <v>29</v>
      </c>
      <c r="M40" s="2">
        <v>727</v>
      </c>
      <c r="N40" s="2">
        <v>842</v>
      </c>
      <c r="O40" s="2">
        <v>245</v>
      </c>
      <c r="P40" s="2">
        <v>98.79</v>
      </c>
      <c r="Q40" s="2">
        <v>335</v>
      </c>
      <c r="R40" s="2">
        <v>1.37</v>
      </c>
      <c r="S40" s="2">
        <v>25.71</v>
      </c>
      <c r="T40" s="2">
        <v>248</v>
      </c>
      <c r="U40" s="2">
        <v>100</v>
      </c>
      <c r="V40" s="2">
        <v>363</v>
      </c>
      <c r="W40" s="2">
        <v>1.46</v>
      </c>
      <c r="X40" s="2">
        <v>32.659999999999997</v>
      </c>
      <c r="Y40" s="2" t="s">
        <v>245</v>
      </c>
      <c r="AI40" s="2">
        <v>979253322</v>
      </c>
      <c r="AJ40" s="2">
        <v>13908548</v>
      </c>
      <c r="AK40" s="2">
        <v>3189779</v>
      </c>
      <c r="AL40" s="2">
        <f t="shared" si="0"/>
        <v>22</v>
      </c>
      <c r="AM40" s="10">
        <v>-1256159501.7978699</v>
      </c>
      <c r="AN40" s="2">
        <v>-7.3452520000000003</v>
      </c>
      <c r="AO40" s="2">
        <v>0.12810199999999999</v>
      </c>
      <c r="AP40" s="2">
        <v>-0.113764</v>
      </c>
      <c r="AQ40" s="10">
        <v>98525726</v>
      </c>
      <c r="AR40" s="10">
        <v>383476</v>
      </c>
      <c r="AS40" s="2">
        <f t="shared" si="1"/>
        <v>25</v>
      </c>
      <c r="AT40" s="10">
        <v>-36383522824.988098</v>
      </c>
      <c r="AU40" s="2">
        <v>-26.600435999999998</v>
      </c>
      <c r="AV40" s="2">
        <v>-14.758177</v>
      </c>
      <c r="AW40" s="2">
        <v>-0.113764</v>
      </c>
      <c r="AX40" s="10">
        <v>514615492</v>
      </c>
      <c r="AY40" s="10">
        <v>176609098</v>
      </c>
      <c r="AZ40" s="2">
        <f t="shared" si="2"/>
        <v>8</v>
      </c>
      <c r="BA40" s="10">
        <v>-23703308968.252201</v>
      </c>
      <c r="BB40" s="2">
        <v>-30.885296</v>
      </c>
      <c r="BC40" s="2">
        <v>-23.842106000000001</v>
      </c>
      <c r="BD40" s="2">
        <v>-0.113764</v>
      </c>
      <c r="BE40" s="10">
        <v>61784718</v>
      </c>
      <c r="BF40" s="10">
        <v>213471538</v>
      </c>
      <c r="BG40" s="2">
        <f t="shared" si="3"/>
        <v>11</v>
      </c>
      <c r="BH40" s="10">
        <v>-927987029.59792495</v>
      </c>
      <c r="BI40" s="2">
        <v>-119.21061400000001</v>
      </c>
      <c r="BJ40" s="2">
        <v>0.30559599999999998</v>
      </c>
      <c r="BK40" s="2">
        <v>-0.113764</v>
      </c>
      <c r="BL40" s="10">
        <v>4890289</v>
      </c>
      <c r="BM40" s="2">
        <v>0</v>
      </c>
      <c r="BN40" s="2">
        <f t="shared" si="4"/>
        <v>28</v>
      </c>
      <c r="BO40" s="10">
        <v>-8348202888.7427998</v>
      </c>
      <c r="BP40" s="2">
        <v>-84.184326999999996</v>
      </c>
      <c r="BQ40" s="2">
        <v>-23.846613000000001</v>
      </c>
      <c r="BR40" s="2">
        <v>-0.113764</v>
      </c>
      <c r="BS40" s="2">
        <v>3675948</v>
      </c>
      <c r="BT40" s="2">
        <v>30162682</v>
      </c>
    </row>
    <row r="41" spans="1:72" ht="15.75" customHeight="1">
      <c r="A41" s="2" t="s">
        <v>215</v>
      </c>
      <c r="C41">
        <f t="shared" ref="C41:H41" si="7">MAX(C3:C40)</f>
        <v>1072836553</v>
      </c>
      <c r="D41">
        <f t="shared" si="7"/>
        <v>26347335</v>
      </c>
      <c r="E41">
        <f t="shared" si="7"/>
        <v>4333907</v>
      </c>
      <c r="F41">
        <f t="shared" si="7"/>
        <v>160830492</v>
      </c>
      <c r="G41">
        <f t="shared" si="7"/>
        <v>588135</v>
      </c>
      <c r="H41">
        <f t="shared" si="7"/>
        <v>57877</v>
      </c>
      <c r="AI41">
        <f t="shared" ref="AI41:AK41" si="8">MAX(AI3:AI40)</f>
        <v>1072836553</v>
      </c>
      <c r="AJ41">
        <f t="shared" si="8"/>
        <v>26347335</v>
      </c>
      <c r="AK41">
        <f t="shared" si="8"/>
        <v>4333907</v>
      </c>
      <c r="AM41" s="8">
        <f>MAX(AM3:AM40)</f>
        <v>-940369956.87846303</v>
      </c>
      <c r="AQ41" s="8">
        <f t="shared" ref="AQ41:AR41" si="9">MAX(AQ3:AQ40)</f>
        <v>98699018</v>
      </c>
      <c r="AR41" s="8">
        <f t="shared" si="9"/>
        <v>715407</v>
      </c>
      <c r="AT41" s="8">
        <f>MAX(AT3:AT40)</f>
        <v>-35144267315.036003</v>
      </c>
      <c r="AX41" s="8">
        <f t="shared" ref="AX41:AY41" si="10">MAX(AX3:AX40)</f>
        <v>519148398</v>
      </c>
      <c r="AY41" s="8">
        <f t="shared" si="10"/>
        <v>180377696</v>
      </c>
      <c r="BA41" s="8">
        <f>MAX(BA3:BA40)</f>
        <v>-23320587469.021301</v>
      </c>
      <c r="BE41" s="8">
        <f t="shared" ref="BE41:BF41" si="11">MAX(BE3:BE40)</f>
        <v>64465956</v>
      </c>
      <c r="BF41" s="8">
        <f t="shared" si="11"/>
        <v>215371425</v>
      </c>
      <c r="BH41" s="8">
        <f>MAX(BH3:BH40)</f>
        <v>-890330552.18820202</v>
      </c>
      <c r="BL41" s="8">
        <f>MAX(BL3:BL40)</f>
        <v>4898074</v>
      </c>
      <c r="BO41" s="8">
        <f>MAX(BO3:BO40)</f>
        <v>-8163315370.4746799</v>
      </c>
      <c r="BS41">
        <f t="shared" ref="BS41:BT41" si="12">MAX(BS3:BS40)</f>
        <v>4133960</v>
      </c>
      <c r="BT41">
        <f t="shared" si="12"/>
        <v>31122805</v>
      </c>
    </row>
    <row r="42" spans="1:72" ht="15.75" customHeight="1">
      <c r="A42" s="2" t="s">
        <v>217</v>
      </c>
      <c r="C42">
        <f t="shared" ref="C42:H42" si="13">MIN(C3:C40)</f>
        <v>975157591</v>
      </c>
      <c r="D42">
        <f t="shared" si="13"/>
        <v>5147231</v>
      </c>
      <c r="E42">
        <f t="shared" si="13"/>
        <v>875570</v>
      </c>
      <c r="F42">
        <f t="shared" si="13"/>
        <v>159255120</v>
      </c>
      <c r="G42">
        <f t="shared" si="13"/>
        <v>583293</v>
      </c>
      <c r="H42">
        <f t="shared" si="13"/>
        <v>56258</v>
      </c>
      <c r="AI42">
        <f t="shared" ref="AI42:AJ42" si="14">MIN(AI3:AI40)</f>
        <v>975157591</v>
      </c>
      <c r="AJ42">
        <f t="shared" si="14"/>
        <v>5147231</v>
      </c>
      <c r="AK42">
        <f>MIN(AK3:AK40)</f>
        <v>875570</v>
      </c>
      <c r="AM42" s="8">
        <f>MIN(AM3:AM40)</f>
        <v>-1742495481.6542799</v>
      </c>
      <c r="AQ42" s="8">
        <f t="shared" ref="AQ42:AR42" si="15">MIN(AQ3:AQ40)</f>
        <v>98193795</v>
      </c>
      <c r="AR42" s="8">
        <f t="shared" si="15"/>
        <v>210184</v>
      </c>
      <c r="AT42" s="8">
        <f>MIN(AT3:AT40)</f>
        <v>-37867301070.393097</v>
      </c>
      <c r="AX42" s="8">
        <f t="shared" ref="AX42:AY42" si="16">MIN(AX3:AX40)</f>
        <v>510846894</v>
      </c>
      <c r="AY42" s="8">
        <f t="shared" si="16"/>
        <v>172076192</v>
      </c>
      <c r="BA42" s="8">
        <f>MIN(BA3:BA40)</f>
        <v>-24186633811.265099</v>
      </c>
      <c r="BE42" s="8">
        <f t="shared" ref="BE42:BF42" si="17">MIN(BE3:BE40)</f>
        <v>59884831</v>
      </c>
      <c r="BF42" s="8">
        <f t="shared" si="17"/>
        <v>210790300</v>
      </c>
      <c r="BH42" s="8">
        <f>MIN(BH3:BH40)</f>
        <v>-1952471831.47701</v>
      </c>
      <c r="BL42" s="8">
        <f>MIN(BL3:BL40)</f>
        <v>4878132</v>
      </c>
      <c r="BO42" s="8">
        <f>MIN(BO3:BO40)</f>
        <v>-8565230671.8109798</v>
      </c>
      <c r="BS42">
        <f t="shared" ref="BS42:BT42" si="18">MIN(BS3:BS40)</f>
        <v>3563098</v>
      </c>
      <c r="BT42">
        <f t="shared" si="18"/>
        <v>28617695</v>
      </c>
    </row>
    <row r="43" spans="1:72" ht="15.75" customHeight="1">
      <c r="G43" s="2"/>
      <c r="AM43" s="8"/>
      <c r="AQ43" s="8"/>
      <c r="AR43" s="8"/>
      <c r="AT43" s="8"/>
      <c r="AX43" s="8"/>
      <c r="AY43" s="8"/>
      <c r="BF43" s="8"/>
    </row>
    <row r="44" spans="1:72" ht="15.75" customHeight="1">
      <c r="A44" s="29" t="s">
        <v>291</v>
      </c>
      <c r="C44" s="30">
        <v>927679487</v>
      </c>
      <c r="D44" s="30">
        <v>51042256</v>
      </c>
      <c r="E44" s="30">
        <v>26684556</v>
      </c>
      <c r="F44">
        <v>158992629</v>
      </c>
      <c r="G44" s="2">
        <v>579054</v>
      </c>
      <c r="H44" s="2">
        <v>54711</v>
      </c>
      <c r="I44" s="29" t="s">
        <v>49</v>
      </c>
      <c r="J44" s="2">
        <v>2185</v>
      </c>
      <c r="K44" s="2">
        <v>2141</v>
      </c>
      <c r="L44" s="2">
        <v>44</v>
      </c>
      <c r="M44" s="2">
        <v>411</v>
      </c>
      <c r="N44" s="2">
        <v>427</v>
      </c>
      <c r="O44" s="2">
        <v>244</v>
      </c>
      <c r="P44" s="2">
        <v>98.39</v>
      </c>
      <c r="Q44" s="2">
        <v>333</v>
      </c>
      <c r="R44" s="2">
        <v>1.36</v>
      </c>
      <c r="S44" s="2">
        <v>26.64</v>
      </c>
      <c r="T44" s="2">
        <v>247</v>
      </c>
      <c r="U44" s="2">
        <v>99.6</v>
      </c>
      <c r="V44" s="2">
        <v>365</v>
      </c>
      <c r="W44" s="2">
        <v>1.48</v>
      </c>
      <c r="X44" s="2">
        <v>33.200000000000003</v>
      </c>
      <c r="AL44" s="2" t="s">
        <v>220</v>
      </c>
      <c r="AM44" s="10">
        <v>-2245542208.2936902</v>
      </c>
      <c r="AN44" s="2">
        <v>-7.9725789999999996</v>
      </c>
      <c r="AO44" s="2">
        <v>-1.4142079999999999</v>
      </c>
      <c r="AP44" s="2">
        <v>-0.118158</v>
      </c>
      <c r="AQ44" s="10">
        <v>95064013</v>
      </c>
      <c r="AR44" s="10">
        <v>3845189</v>
      </c>
      <c r="AS44" s="2" t="s">
        <v>221</v>
      </c>
      <c r="AT44" s="10">
        <v>-39143904503.484901</v>
      </c>
      <c r="AU44" s="2">
        <v>-24.058696999999999</v>
      </c>
      <c r="AV44" s="2">
        <v>-16.506188999999999</v>
      </c>
      <c r="AW44" s="2">
        <v>-0.118158</v>
      </c>
      <c r="AX44" s="10">
        <v>501944495</v>
      </c>
      <c r="AY44" s="10">
        <v>189280095</v>
      </c>
      <c r="AZ44" s="2" t="s">
        <v>222</v>
      </c>
      <c r="BA44" s="2">
        <v>-28378396139.339199</v>
      </c>
      <c r="BB44" s="2">
        <v>-31.718616999999998</v>
      </c>
      <c r="BC44" s="2">
        <v>-23.803515000000001</v>
      </c>
      <c r="BD44" s="2">
        <v>-0.118158</v>
      </c>
      <c r="BE44" s="10">
        <v>60688027</v>
      </c>
      <c r="BF44" s="2">
        <v>214568229</v>
      </c>
      <c r="BG44" s="10"/>
      <c r="BH44" s="2">
        <v>-1389822638.3158</v>
      </c>
      <c r="BI44" s="2">
        <v>-120</v>
      </c>
      <c r="BJ44" s="2">
        <v>0.30559599999999998</v>
      </c>
      <c r="BK44" s="2">
        <v>-0.118158</v>
      </c>
      <c r="BL44" s="2">
        <v>4667074</v>
      </c>
      <c r="BM44" s="2">
        <v>0</v>
      </c>
      <c r="BN44" s="2" t="s">
        <v>224</v>
      </c>
      <c r="BO44" s="2">
        <v>-8536253810.9059</v>
      </c>
      <c r="BP44" s="2">
        <v>-99.793700000000001</v>
      </c>
      <c r="BQ44" s="2">
        <v>-22.51069</v>
      </c>
      <c r="BR44" s="2">
        <v>-0.118158</v>
      </c>
      <c r="BS44" s="2">
        <v>8353228</v>
      </c>
      <c r="BT44" s="2">
        <v>30010889</v>
      </c>
    </row>
    <row r="45" spans="1:72" ht="15.75" customHeight="1">
      <c r="A45" s="29" t="s">
        <v>290</v>
      </c>
      <c r="C45" s="30">
        <v>927725912</v>
      </c>
      <c r="D45" s="30">
        <v>13623339</v>
      </c>
      <c r="E45" s="30">
        <v>2629658</v>
      </c>
      <c r="F45">
        <v>158995894</v>
      </c>
      <c r="G45" s="2">
        <v>579135</v>
      </c>
      <c r="H45" s="2">
        <v>54719</v>
      </c>
      <c r="I45" s="29" t="s">
        <v>49</v>
      </c>
      <c r="J45">
        <v>2445</v>
      </c>
      <c r="K45">
        <v>2388</v>
      </c>
      <c r="L45">
        <v>57</v>
      </c>
      <c r="M45">
        <v>454</v>
      </c>
      <c r="N45">
        <v>124</v>
      </c>
      <c r="O45" s="2">
        <v>244</v>
      </c>
      <c r="P45" s="2">
        <v>98.39</v>
      </c>
      <c r="Q45" s="2">
        <v>332</v>
      </c>
      <c r="R45" s="2">
        <v>1.36</v>
      </c>
      <c r="S45" s="2">
        <v>26.64</v>
      </c>
      <c r="T45" s="2">
        <v>247</v>
      </c>
      <c r="U45" s="2">
        <v>99.6</v>
      </c>
      <c r="V45" s="2">
        <v>363</v>
      </c>
      <c r="W45" s="2">
        <v>1.47</v>
      </c>
      <c r="X45" s="2">
        <v>33.200000000000003</v>
      </c>
      <c r="AL45" s="2" t="s">
        <v>225</v>
      </c>
      <c r="AM45" s="10">
        <v>-2248181136.8078699</v>
      </c>
      <c r="AN45" s="2">
        <v>-8.0168520000000001</v>
      </c>
      <c r="AO45" s="2">
        <v>-1.4149400000000001</v>
      </c>
      <c r="AP45" s="2">
        <v>-0.118163</v>
      </c>
      <c r="AQ45" s="10">
        <v>95062314</v>
      </c>
      <c r="AR45" s="10">
        <v>3846888</v>
      </c>
      <c r="AS45" s="2" t="s">
        <v>226</v>
      </c>
      <c r="AT45" s="10">
        <v>-39152262261.048698</v>
      </c>
      <c r="AU45" s="2">
        <v>-24.053682999999999</v>
      </c>
      <c r="AV45" s="2">
        <v>-16.524944000000001</v>
      </c>
      <c r="AW45" s="2">
        <v>-0.118163</v>
      </c>
      <c r="AX45" s="10">
        <v>501923676</v>
      </c>
      <c r="AY45" s="10">
        <v>189300914</v>
      </c>
      <c r="AZ45" s="2" t="s">
        <v>227</v>
      </c>
      <c r="BA45" s="2">
        <v>-28350243362.925701</v>
      </c>
      <c r="BB45" s="2">
        <v>-31.698535</v>
      </c>
      <c r="BC45" s="2">
        <v>-23.806145000000001</v>
      </c>
      <c r="BD45" s="2">
        <v>-0.118163</v>
      </c>
      <c r="BE45" s="10">
        <v>60676891</v>
      </c>
      <c r="BF45" s="2">
        <v>214579365</v>
      </c>
      <c r="BG45" s="10"/>
      <c r="BH45" s="2">
        <v>-1390182631.1806099</v>
      </c>
      <c r="BI45" s="2">
        <v>-120</v>
      </c>
      <c r="BJ45" s="2">
        <v>0.30559599999999998</v>
      </c>
      <c r="BK45" s="2">
        <v>-0.118163</v>
      </c>
      <c r="BL45" s="2">
        <v>4667450</v>
      </c>
      <c r="BM45" s="2">
        <v>0</v>
      </c>
      <c r="BN45" s="2" t="s">
        <v>228</v>
      </c>
      <c r="BO45" s="2">
        <v>-8535943257.3853998</v>
      </c>
      <c r="BP45" s="2">
        <v>-99.743502000000007</v>
      </c>
      <c r="BQ45" s="2">
        <v>-22.514676999999999</v>
      </c>
      <c r="BR45" s="2">
        <v>-0.118163</v>
      </c>
      <c r="BS45" s="2">
        <v>8348388</v>
      </c>
      <c r="BT45" s="2">
        <v>30010945</v>
      </c>
    </row>
    <row r="46" spans="1:72" ht="15.75" customHeight="1">
      <c r="E46" s="8"/>
      <c r="K46" s="8"/>
      <c r="L46" s="8"/>
      <c r="N46" s="8"/>
      <c r="R46" s="8"/>
      <c r="S46" s="8"/>
      <c r="Z46" s="8"/>
    </row>
    <row r="47" spans="1:72" ht="15.75" customHeight="1">
      <c r="E47" s="10"/>
      <c r="K47" s="8"/>
      <c r="L47" s="8"/>
      <c r="N47" s="8"/>
      <c r="R47" s="8"/>
      <c r="S47" s="8"/>
      <c r="Z47" s="8"/>
    </row>
    <row r="48" spans="1:72" ht="15.75" customHeight="1">
      <c r="E48" s="10"/>
      <c r="K48" s="8"/>
      <c r="L48" s="8"/>
      <c r="N48" s="8"/>
      <c r="R48" s="8"/>
      <c r="S48" s="8"/>
    </row>
    <row r="49" spans="5:24" ht="15.75" customHeight="1">
      <c r="E49" s="10"/>
      <c r="I49" s="8"/>
      <c r="J49" s="8"/>
      <c r="L49" s="8"/>
      <c r="P49" s="8"/>
      <c r="Q49" s="8"/>
    </row>
    <row r="50" spans="5:24" ht="15.75" customHeight="1">
      <c r="E50" s="10"/>
      <c r="I50" s="8"/>
      <c r="J50" s="8"/>
      <c r="X50" s="8"/>
    </row>
    <row r="51" spans="5:24" ht="15.75" customHeight="1">
      <c r="E51" s="10"/>
      <c r="I51" s="8"/>
      <c r="J51" s="8"/>
      <c r="X51" s="8"/>
    </row>
    <row r="52" spans="5:24" ht="15.75" customHeight="1">
      <c r="E52" s="10"/>
      <c r="I52" s="8"/>
      <c r="J52" s="8"/>
      <c r="X52" s="8"/>
    </row>
    <row r="53" spans="5:24" ht="15.75" customHeight="1">
      <c r="E53" s="10"/>
      <c r="I53" s="8"/>
      <c r="J53" s="8"/>
      <c r="X53" s="8"/>
    </row>
    <row r="54" spans="5:24" ht="15.75" customHeight="1">
      <c r="E54" s="10"/>
      <c r="I54" s="8"/>
      <c r="J54" s="8"/>
      <c r="X54" s="8"/>
    </row>
    <row r="55" spans="5:24" ht="15.75" customHeight="1">
      <c r="E55" s="10"/>
      <c r="I55" s="8"/>
      <c r="J55" s="8"/>
      <c r="X55" s="8"/>
    </row>
    <row r="56" spans="5:24" ht="15.75" customHeight="1">
      <c r="E56" s="10"/>
      <c r="I56" s="8"/>
      <c r="J56" s="8"/>
      <c r="X56" s="8"/>
    </row>
    <row r="57" spans="5:24" ht="15.75" customHeight="1">
      <c r="E57" s="10"/>
      <c r="I57" s="8"/>
      <c r="J57" s="8"/>
      <c r="X57" s="8"/>
    </row>
    <row r="58" spans="5:24" ht="15.75" customHeight="1">
      <c r="E58" s="10"/>
      <c r="I58" s="8"/>
      <c r="J58" s="8"/>
      <c r="X58" s="8"/>
    </row>
    <row r="59" spans="5:24" ht="15.75" customHeight="1">
      <c r="E59" s="10"/>
      <c r="I59" s="8"/>
      <c r="J59" s="8"/>
      <c r="X59" s="8"/>
    </row>
    <row r="60" spans="5:24" ht="15.75" customHeight="1">
      <c r="E60" s="10"/>
      <c r="I60" s="8"/>
      <c r="J60" s="8"/>
      <c r="X60" s="8"/>
    </row>
    <row r="61" spans="5:24" ht="15.75" customHeight="1">
      <c r="E61" s="10"/>
      <c r="I61" s="8"/>
      <c r="J61" s="8"/>
      <c r="X61" s="8"/>
    </row>
    <row r="62" spans="5:24" ht="15.75" customHeight="1">
      <c r="E62" s="10"/>
      <c r="I62" s="8"/>
      <c r="J62" s="8"/>
      <c r="X62" s="8"/>
    </row>
    <row r="63" spans="5:24" ht="15.75" customHeight="1">
      <c r="E63" s="10"/>
      <c r="I63" s="8"/>
      <c r="J63" s="8"/>
      <c r="X63" s="8"/>
    </row>
    <row r="64" spans="5:24" ht="15.75" customHeight="1">
      <c r="E64" s="10"/>
      <c r="I64" s="8"/>
      <c r="J64" s="8"/>
      <c r="X64" s="8"/>
    </row>
    <row r="65" spans="5:24" ht="15.75" customHeight="1">
      <c r="E65" s="10"/>
      <c r="I65" s="8"/>
      <c r="J65" s="8"/>
      <c r="X65" s="8"/>
    </row>
    <row r="66" spans="5:24" ht="15.75" customHeight="1">
      <c r="E66" s="10"/>
      <c r="I66" s="8"/>
      <c r="J66" s="8"/>
      <c r="X66" s="8"/>
    </row>
    <row r="67" spans="5:24" ht="15.75" customHeight="1">
      <c r="E67" s="10"/>
      <c r="I67" s="8"/>
      <c r="J67" s="8"/>
      <c r="X67" s="8"/>
    </row>
    <row r="68" spans="5:24" ht="15.75" customHeight="1">
      <c r="E68" s="8"/>
      <c r="I68" s="8"/>
      <c r="J68" s="8"/>
      <c r="X68" s="8"/>
    </row>
    <row r="69" spans="5:24" ht="15.75" customHeight="1">
      <c r="E69" s="8"/>
      <c r="I69" s="8"/>
      <c r="J69" s="8"/>
      <c r="X69" s="8"/>
    </row>
    <row r="70" spans="5:24" ht="15.75" customHeight="1">
      <c r="E70" s="8"/>
      <c r="I70" s="8"/>
      <c r="J70" s="8"/>
      <c r="X70" s="8"/>
    </row>
    <row r="71" spans="5:24" ht="15.75" customHeight="1">
      <c r="E71" s="8"/>
      <c r="I71" s="8"/>
      <c r="J71" s="8"/>
      <c r="L71" s="8"/>
      <c r="P71" s="8"/>
      <c r="Q71" s="8"/>
      <c r="X71" s="8"/>
    </row>
    <row r="72" spans="5:24" ht="15.75" customHeight="1">
      <c r="E72" s="8"/>
      <c r="I72" s="8"/>
      <c r="J72" s="8"/>
      <c r="L72" s="8"/>
      <c r="P72" s="8"/>
      <c r="Q72" s="8"/>
      <c r="X72" s="8"/>
    </row>
    <row r="73" spans="5:24" ht="15.75" customHeight="1">
      <c r="E73" s="8"/>
      <c r="I73" s="8"/>
      <c r="J73" s="8"/>
      <c r="L73" s="8"/>
      <c r="P73" s="8"/>
      <c r="Q73" s="8"/>
      <c r="X73" s="8"/>
    </row>
    <row r="74" spans="5:24" ht="15.75" customHeight="1">
      <c r="E74" s="8"/>
      <c r="I74" s="8"/>
      <c r="J74" s="8"/>
      <c r="L74" s="8"/>
      <c r="P74" s="8"/>
      <c r="Q74" s="8"/>
      <c r="X74" s="8"/>
    </row>
    <row r="75" spans="5:24" ht="15.75" customHeight="1">
      <c r="E75" s="8"/>
      <c r="I75" s="8"/>
      <c r="J75" s="8"/>
      <c r="L75" s="8"/>
      <c r="P75" s="8"/>
      <c r="Q75" s="8"/>
      <c r="X75" s="8"/>
    </row>
    <row r="76" spans="5:24" ht="15.75" customHeight="1">
      <c r="E76" s="8"/>
      <c r="I76" s="8"/>
      <c r="J76" s="8"/>
      <c r="L76" s="8"/>
      <c r="P76" s="8"/>
      <c r="Q76" s="8"/>
      <c r="X76" s="8"/>
    </row>
    <row r="77" spans="5:24" ht="15.75" customHeight="1">
      <c r="E77" s="8"/>
      <c r="I77" s="8"/>
      <c r="J77" s="8"/>
      <c r="L77" s="8"/>
      <c r="P77" s="8"/>
      <c r="Q77" s="8"/>
      <c r="X77" s="8"/>
    </row>
    <row r="78" spans="5:24" ht="15.75" customHeight="1">
      <c r="E78" s="8"/>
      <c r="I78" s="8"/>
      <c r="J78" s="8"/>
      <c r="L78" s="8"/>
      <c r="P78" s="8"/>
      <c r="Q78" s="8"/>
      <c r="X78" s="8"/>
    </row>
    <row r="79" spans="5:24" ht="15.75" customHeight="1">
      <c r="E79" s="8"/>
      <c r="I79" s="8"/>
      <c r="J79" s="8"/>
      <c r="L79" s="8"/>
      <c r="P79" s="8"/>
      <c r="Q79" s="8"/>
      <c r="X79" s="8"/>
    </row>
    <row r="80" spans="5:24" ht="15.75" customHeight="1">
      <c r="E80" s="8"/>
      <c r="I80" s="8"/>
      <c r="J80" s="8"/>
      <c r="L80" s="8"/>
      <c r="P80" s="8"/>
      <c r="Q80" s="8"/>
      <c r="X80" s="8"/>
    </row>
    <row r="81" spans="5:24" ht="15.75" customHeight="1">
      <c r="E81" s="8"/>
      <c r="I81" s="8"/>
      <c r="J81" s="8"/>
      <c r="L81" s="8"/>
      <c r="P81" s="8"/>
      <c r="Q81" s="8"/>
      <c r="X81" s="8"/>
    </row>
    <row r="82" spans="5:24" ht="15.75" customHeight="1">
      <c r="E82" s="8"/>
      <c r="I82" s="8"/>
      <c r="J82" s="8"/>
      <c r="L82" s="8"/>
      <c r="P82" s="8"/>
      <c r="Q82" s="8"/>
      <c r="X82" s="8"/>
    </row>
    <row r="83" spans="5:24" ht="15.75" customHeight="1">
      <c r="E83" s="8"/>
      <c r="I83" s="8"/>
      <c r="J83" s="8"/>
      <c r="L83" s="8"/>
      <c r="P83" s="8"/>
      <c r="Q83" s="8"/>
      <c r="X83" s="8"/>
    </row>
    <row r="84" spans="5:24" ht="15.75" customHeight="1">
      <c r="E84" s="8"/>
      <c r="I84" s="8"/>
      <c r="J84" s="8"/>
      <c r="L84" s="8"/>
      <c r="P84" s="8"/>
      <c r="Q84" s="8"/>
      <c r="X84" s="8"/>
    </row>
    <row r="85" spans="5:24" ht="15.75" customHeight="1">
      <c r="E85" s="8"/>
      <c r="I85" s="8"/>
      <c r="J85" s="8"/>
      <c r="L85" s="8"/>
      <c r="P85" s="8"/>
      <c r="Q85" s="8"/>
      <c r="X85" s="8"/>
    </row>
    <row r="86" spans="5:24" ht="15.75" customHeight="1">
      <c r="E86" s="8"/>
      <c r="I86" s="8"/>
      <c r="J86" s="8"/>
      <c r="L86" s="8"/>
      <c r="P86" s="8"/>
      <c r="Q86" s="8"/>
      <c r="X86" s="8"/>
    </row>
    <row r="87" spans="5:24" ht="15.75" customHeight="1">
      <c r="E87" s="8"/>
      <c r="I87" s="8"/>
      <c r="J87" s="8"/>
      <c r="L87" s="8"/>
      <c r="P87" s="8"/>
      <c r="Q87" s="8"/>
      <c r="X87" s="8"/>
    </row>
    <row r="88" spans="5:24" ht="15.75" customHeight="1">
      <c r="E88" s="8"/>
      <c r="I88" s="8"/>
      <c r="J88" s="8"/>
      <c r="L88" s="8"/>
      <c r="P88" s="8"/>
      <c r="Q88" s="8"/>
      <c r="X88" s="8"/>
    </row>
    <row r="89" spans="5:24" ht="15.75" customHeight="1">
      <c r="E89" s="8"/>
      <c r="I89" s="8"/>
      <c r="J89" s="8"/>
      <c r="L89" s="8"/>
      <c r="P89" s="8"/>
      <c r="Q89" s="8"/>
      <c r="X89" s="8"/>
    </row>
    <row r="90" spans="5:24" ht="15.75" customHeight="1">
      <c r="E90" s="8"/>
      <c r="I90" s="8"/>
      <c r="J90" s="8"/>
      <c r="L90" s="8"/>
      <c r="P90" s="8"/>
      <c r="Q90" s="8"/>
      <c r="X90" s="8"/>
    </row>
    <row r="91" spans="5:24" ht="15.75" customHeight="1">
      <c r="E91" s="8"/>
      <c r="I91" s="8"/>
      <c r="J91" s="8"/>
      <c r="L91" s="8"/>
      <c r="P91" s="8"/>
      <c r="Q91" s="8"/>
      <c r="X91" s="8"/>
    </row>
    <row r="92" spans="5:24" ht="15.75" customHeight="1">
      <c r="E92" s="8"/>
      <c r="I92" s="8"/>
      <c r="J92" s="8"/>
      <c r="L92" s="8"/>
      <c r="P92" s="8"/>
      <c r="Q92" s="8"/>
      <c r="X92" s="8"/>
    </row>
    <row r="93" spans="5:24" ht="15.75" customHeight="1">
      <c r="E93" s="8"/>
      <c r="I93" s="8"/>
      <c r="J93" s="8"/>
      <c r="L93" s="8"/>
      <c r="P93" s="8"/>
      <c r="Q93" s="8"/>
      <c r="X93" s="8"/>
    </row>
    <row r="94" spans="5:24" ht="15.75" customHeight="1">
      <c r="E94" s="8"/>
      <c r="I94" s="8"/>
      <c r="J94" s="8"/>
      <c r="L94" s="8"/>
      <c r="P94" s="8"/>
      <c r="Q94" s="8"/>
      <c r="X94" s="8"/>
    </row>
    <row r="95" spans="5:24" ht="15.75" customHeight="1">
      <c r="E95" s="8"/>
      <c r="I95" s="8"/>
      <c r="J95" s="8"/>
      <c r="L95" s="8"/>
      <c r="P95" s="8"/>
      <c r="Q95" s="8"/>
      <c r="X95" s="8"/>
    </row>
    <row r="96" spans="5:24" ht="15.75" customHeight="1">
      <c r="E96" s="8"/>
      <c r="I96" s="8"/>
      <c r="J96" s="8"/>
      <c r="L96" s="8"/>
      <c r="P96" s="8"/>
      <c r="Q96" s="8"/>
      <c r="X96" s="8"/>
    </row>
    <row r="97" spans="5:24" ht="15.75" customHeight="1">
      <c r="E97" s="8"/>
      <c r="I97" s="8"/>
      <c r="J97" s="8"/>
      <c r="L97" s="8"/>
      <c r="P97" s="8"/>
      <c r="Q97" s="8"/>
      <c r="X97" s="8"/>
    </row>
    <row r="98" spans="5:24" ht="15.75" customHeight="1">
      <c r="E98" s="8"/>
      <c r="I98" s="8"/>
      <c r="J98" s="8"/>
      <c r="L98" s="8"/>
      <c r="P98" s="8"/>
      <c r="Q98" s="8"/>
      <c r="X98" s="8"/>
    </row>
    <row r="99" spans="5:24" ht="15.75" customHeight="1">
      <c r="E99" s="8"/>
      <c r="I99" s="8"/>
      <c r="J99" s="8"/>
      <c r="L99" s="8"/>
      <c r="P99" s="8"/>
      <c r="Q99" s="8"/>
      <c r="X99" s="8"/>
    </row>
    <row r="100" spans="5:24" ht="15.75" customHeight="1">
      <c r="E100" s="8"/>
      <c r="I100" s="8"/>
      <c r="J100" s="8"/>
      <c r="L100" s="8"/>
      <c r="P100" s="8"/>
      <c r="Q100" s="8"/>
      <c r="X100" s="8"/>
    </row>
    <row r="101" spans="5:24" ht="15.75" customHeight="1">
      <c r="E101" s="8"/>
      <c r="I101" s="8"/>
      <c r="J101" s="8"/>
      <c r="L101" s="8"/>
      <c r="P101" s="8"/>
      <c r="Q101" s="8"/>
      <c r="X101" s="8"/>
    </row>
    <row r="102" spans="5:24" ht="15.75" customHeight="1">
      <c r="E102" s="8"/>
      <c r="I102" s="8"/>
      <c r="J102" s="8"/>
      <c r="L102" s="8"/>
      <c r="P102" s="8"/>
      <c r="Q102" s="8"/>
      <c r="X102" s="8"/>
    </row>
    <row r="103" spans="5:24" ht="15.75" customHeight="1">
      <c r="E103" s="8"/>
      <c r="I103" s="8"/>
      <c r="J103" s="8"/>
      <c r="L103" s="8"/>
      <c r="P103" s="8"/>
      <c r="Q103" s="8"/>
      <c r="X103" s="8"/>
    </row>
    <row r="104" spans="5:24" ht="15.75" customHeight="1">
      <c r="E104" s="8"/>
      <c r="I104" s="8"/>
      <c r="J104" s="8"/>
      <c r="L104" s="8"/>
      <c r="P104" s="8"/>
      <c r="Q104" s="8"/>
      <c r="X104" s="8"/>
    </row>
    <row r="105" spans="5:24" ht="15.75" customHeight="1">
      <c r="E105" s="8"/>
      <c r="I105" s="8"/>
      <c r="J105" s="8"/>
      <c r="L105" s="8"/>
      <c r="P105" s="8"/>
      <c r="Q105" s="8"/>
      <c r="X105" s="8"/>
    </row>
    <row r="106" spans="5:24" ht="15.75" customHeight="1">
      <c r="E106" s="8"/>
      <c r="I106" s="8"/>
      <c r="J106" s="8"/>
      <c r="L106" s="8"/>
      <c r="P106" s="8"/>
      <c r="Q106" s="8"/>
      <c r="X106" s="8"/>
    </row>
    <row r="107" spans="5:24" ht="15.75" customHeight="1">
      <c r="E107" s="8"/>
      <c r="I107" s="8"/>
      <c r="J107" s="8"/>
      <c r="L107" s="8"/>
      <c r="P107" s="8"/>
      <c r="Q107" s="8"/>
      <c r="X107" s="8"/>
    </row>
    <row r="108" spans="5:24" ht="15.75" customHeight="1">
      <c r="E108" s="8"/>
      <c r="I108" s="8"/>
      <c r="J108" s="8"/>
      <c r="L108" s="8"/>
      <c r="P108" s="8"/>
      <c r="Q108" s="8"/>
      <c r="X108" s="8"/>
    </row>
    <row r="109" spans="5:24" ht="15.75" customHeight="1">
      <c r="E109" s="8"/>
      <c r="I109" s="8"/>
      <c r="J109" s="8"/>
      <c r="L109" s="8"/>
      <c r="P109" s="8"/>
      <c r="Q109" s="8"/>
      <c r="X109" s="8"/>
    </row>
    <row r="110" spans="5:24" ht="15.75" customHeight="1">
      <c r="E110" s="8"/>
      <c r="I110" s="8"/>
      <c r="J110" s="8"/>
      <c r="L110" s="8"/>
      <c r="P110" s="8"/>
      <c r="Q110" s="8"/>
      <c r="X110" s="8"/>
    </row>
    <row r="111" spans="5:24" ht="15.75" customHeight="1">
      <c r="E111" s="8"/>
      <c r="I111" s="8"/>
      <c r="J111" s="8"/>
      <c r="L111" s="8"/>
      <c r="P111" s="8"/>
      <c r="Q111" s="8"/>
      <c r="X111" s="8"/>
    </row>
    <row r="112" spans="5:24" ht="15.75" customHeight="1">
      <c r="E112" s="8"/>
      <c r="I112" s="8"/>
      <c r="J112" s="8"/>
      <c r="L112" s="8"/>
      <c r="P112" s="8"/>
      <c r="Q112" s="8"/>
      <c r="X112" s="8"/>
    </row>
    <row r="113" spans="5:24" ht="15.75" customHeight="1">
      <c r="E113" s="8"/>
      <c r="I113" s="8"/>
      <c r="J113" s="8"/>
      <c r="L113" s="8"/>
      <c r="P113" s="8"/>
      <c r="Q113" s="8"/>
      <c r="X113" s="8"/>
    </row>
    <row r="114" spans="5:24" ht="15.75" customHeight="1">
      <c r="E114" s="8"/>
      <c r="I114" s="8"/>
      <c r="J114" s="8"/>
      <c r="L114" s="8"/>
      <c r="P114" s="8"/>
      <c r="Q114" s="8"/>
      <c r="X114" s="8"/>
    </row>
    <row r="115" spans="5:24" ht="15.75" customHeight="1">
      <c r="E115" s="8"/>
      <c r="I115" s="8"/>
      <c r="J115" s="8"/>
      <c r="L115" s="8"/>
      <c r="P115" s="8"/>
      <c r="Q115" s="8"/>
      <c r="X115" s="8"/>
    </row>
    <row r="116" spans="5:24" ht="15.75" customHeight="1">
      <c r="E116" s="8"/>
      <c r="I116" s="8"/>
      <c r="J116" s="8"/>
      <c r="L116" s="8"/>
      <c r="P116" s="8"/>
      <c r="Q116" s="8"/>
      <c r="X116" s="8"/>
    </row>
    <row r="117" spans="5:24" ht="15.75" customHeight="1">
      <c r="E117" s="8"/>
      <c r="I117" s="8"/>
      <c r="J117" s="8"/>
      <c r="L117" s="8"/>
      <c r="P117" s="8"/>
      <c r="Q117" s="8"/>
      <c r="X117" s="8"/>
    </row>
    <row r="118" spans="5:24" ht="15.75" customHeight="1">
      <c r="E118" s="8"/>
      <c r="I118" s="8"/>
      <c r="J118" s="8"/>
      <c r="L118" s="8"/>
      <c r="P118" s="8"/>
      <c r="Q118" s="8"/>
      <c r="X118" s="8"/>
    </row>
    <row r="119" spans="5:24" ht="15.75" customHeight="1">
      <c r="E119" s="8"/>
      <c r="I119" s="8"/>
      <c r="J119" s="8"/>
      <c r="L119" s="8"/>
      <c r="P119" s="8"/>
      <c r="Q119" s="8"/>
      <c r="X119" s="8"/>
    </row>
    <row r="120" spans="5:24" ht="15.75" customHeight="1">
      <c r="E120" s="8"/>
      <c r="I120" s="8"/>
      <c r="J120" s="8"/>
      <c r="L120" s="8"/>
      <c r="P120" s="8"/>
      <c r="Q120" s="8"/>
      <c r="X120" s="8"/>
    </row>
    <row r="121" spans="5:24" ht="15.75" customHeight="1">
      <c r="E121" s="8"/>
      <c r="I121" s="8"/>
      <c r="J121" s="8"/>
      <c r="L121" s="8"/>
      <c r="P121" s="8"/>
      <c r="Q121" s="8"/>
      <c r="X121" s="8"/>
    </row>
    <row r="122" spans="5:24" ht="15.75" customHeight="1">
      <c r="E122" s="8"/>
      <c r="I122" s="8"/>
      <c r="J122" s="8"/>
      <c r="L122" s="8"/>
      <c r="P122" s="8"/>
      <c r="Q122" s="8"/>
      <c r="X122" s="8"/>
    </row>
    <row r="123" spans="5:24" ht="15.75" customHeight="1">
      <c r="E123" s="8"/>
      <c r="I123" s="8"/>
      <c r="J123" s="8"/>
      <c r="L123" s="8"/>
      <c r="P123" s="8"/>
      <c r="Q123" s="8"/>
      <c r="X123" s="8"/>
    </row>
    <row r="124" spans="5:24" ht="15.75" customHeight="1">
      <c r="E124" s="8"/>
      <c r="I124" s="8"/>
      <c r="J124" s="8"/>
      <c r="L124" s="8"/>
      <c r="P124" s="8"/>
      <c r="Q124" s="8"/>
      <c r="X124" s="8"/>
    </row>
    <row r="125" spans="5:24" ht="15.75" customHeight="1">
      <c r="E125" s="8"/>
      <c r="I125" s="8"/>
      <c r="J125" s="8"/>
      <c r="L125" s="8"/>
      <c r="P125" s="8"/>
      <c r="Q125" s="8"/>
      <c r="X125" s="8"/>
    </row>
    <row r="126" spans="5:24" ht="15.75" customHeight="1">
      <c r="E126" s="8"/>
      <c r="I126" s="8"/>
      <c r="J126" s="8"/>
      <c r="L126" s="8"/>
      <c r="P126" s="8"/>
      <c r="Q126" s="8"/>
      <c r="X126" s="8"/>
    </row>
    <row r="127" spans="5:24" ht="15.75" customHeight="1">
      <c r="E127" s="8"/>
      <c r="I127" s="8"/>
      <c r="J127" s="8"/>
      <c r="L127" s="8"/>
      <c r="P127" s="8"/>
      <c r="Q127" s="8"/>
      <c r="X127" s="8"/>
    </row>
    <row r="128" spans="5:24" ht="15.75" customHeight="1">
      <c r="E128" s="8"/>
      <c r="I128" s="8"/>
      <c r="J128" s="8"/>
      <c r="L128" s="8"/>
      <c r="P128" s="8"/>
      <c r="Q128" s="8"/>
      <c r="X128" s="8"/>
    </row>
    <row r="129" spans="5:24" ht="15.75" customHeight="1">
      <c r="E129" s="8"/>
      <c r="I129" s="8"/>
      <c r="J129" s="8"/>
      <c r="L129" s="8"/>
      <c r="P129" s="8"/>
      <c r="Q129" s="8"/>
      <c r="X129" s="8"/>
    </row>
    <row r="130" spans="5:24" ht="15.75" customHeight="1">
      <c r="E130" s="8"/>
      <c r="I130" s="8"/>
      <c r="J130" s="8"/>
      <c r="L130" s="8"/>
      <c r="P130" s="8"/>
      <c r="Q130" s="8"/>
      <c r="X130" s="8"/>
    </row>
    <row r="131" spans="5:24" ht="15.75" customHeight="1">
      <c r="E131" s="8"/>
      <c r="I131" s="8"/>
      <c r="J131" s="8"/>
      <c r="L131" s="8"/>
      <c r="P131" s="8"/>
      <c r="Q131" s="8"/>
      <c r="X131" s="8"/>
    </row>
    <row r="132" spans="5:24" ht="15.75" customHeight="1">
      <c r="E132" s="8"/>
      <c r="I132" s="8"/>
      <c r="J132" s="8"/>
      <c r="L132" s="8"/>
      <c r="P132" s="8"/>
      <c r="Q132" s="8"/>
      <c r="X132" s="8"/>
    </row>
    <row r="133" spans="5:24" ht="15.75" customHeight="1">
      <c r="E133" s="8"/>
      <c r="I133" s="8"/>
      <c r="J133" s="8"/>
      <c r="L133" s="8"/>
      <c r="P133" s="8"/>
      <c r="Q133" s="8"/>
      <c r="X133" s="8"/>
    </row>
    <row r="134" spans="5:24" ht="15.75" customHeight="1">
      <c r="E134" s="8"/>
      <c r="I134" s="8"/>
      <c r="J134" s="8"/>
      <c r="L134" s="8"/>
      <c r="P134" s="8"/>
      <c r="Q134" s="8"/>
      <c r="X134" s="8"/>
    </row>
    <row r="135" spans="5:24" ht="15.75" customHeight="1">
      <c r="E135" s="8"/>
      <c r="I135" s="8"/>
      <c r="J135" s="8"/>
      <c r="L135" s="8"/>
      <c r="P135" s="8"/>
      <c r="Q135" s="8"/>
      <c r="X135" s="8"/>
    </row>
    <row r="136" spans="5:24" ht="15.75" customHeight="1">
      <c r="E136" s="8"/>
      <c r="I136" s="8"/>
      <c r="J136" s="8"/>
      <c r="L136" s="8"/>
      <c r="P136" s="8"/>
      <c r="Q136" s="8"/>
      <c r="X136" s="8"/>
    </row>
    <row r="137" spans="5:24" ht="15.75" customHeight="1">
      <c r="E137" s="8"/>
      <c r="I137" s="8"/>
      <c r="J137" s="8"/>
      <c r="L137" s="8"/>
      <c r="P137" s="8"/>
      <c r="Q137" s="8"/>
      <c r="X137" s="8"/>
    </row>
    <row r="138" spans="5:24" ht="15.75" customHeight="1">
      <c r="E138" s="8"/>
      <c r="I138" s="8"/>
      <c r="J138" s="8"/>
      <c r="L138" s="8"/>
      <c r="P138" s="8"/>
      <c r="Q138" s="8"/>
      <c r="X138" s="8"/>
    </row>
    <row r="139" spans="5:24" ht="15.75" customHeight="1">
      <c r="E139" s="8"/>
      <c r="I139" s="8"/>
      <c r="J139" s="8"/>
      <c r="L139" s="8"/>
      <c r="P139" s="8"/>
      <c r="Q139" s="8"/>
      <c r="X139" s="8"/>
    </row>
    <row r="140" spans="5:24" ht="15.75" customHeight="1">
      <c r="E140" s="8"/>
      <c r="I140" s="8"/>
      <c r="J140" s="8"/>
      <c r="L140" s="8"/>
      <c r="P140" s="8"/>
      <c r="Q140" s="8"/>
      <c r="X140" s="8"/>
    </row>
    <row r="141" spans="5:24" ht="15.75" customHeight="1">
      <c r="E141" s="8"/>
      <c r="I141" s="8"/>
      <c r="J141" s="8"/>
      <c r="L141" s="8"/>
      <c r="P141" s="8"/>
      <c r="Q141" s="8"/>
      <c r="X141" s="8"/>
    </row>
    <row r="142" spans="5:24" ht="15.75" customHeight="1">
      <c r="E142" s="8"/>
      <c r="I142" s="8"/>
      <c r="J142" s="8"/>
      <c r="L142" s="8"/>
      <c r="P142" s="8"/>
      <c r="Q142" s="8"/>
      <c r="X142" s="8"/>
    </row>
    <row r="143" spans="5:24" ht="15.75" customHeight="1">
      <c r="E143" s="8"/>
      <c r="I143" s="8"/>
      <c r="J143" s="8"/>
      <c r="L143" s="8"/>
      <c r="P143" s="8"/>
      <c r="Q143" s="8"/>
      <c r="X143" s="8"/>
    </row>
    <row r="144" spans="5:24" ht="15.75" customHeight="1">
      <c r="E144" s="8"/>
      <c r="I144" s="8"/>
      <c r="J144" s="8"/>
      <c r="L144" s="8"/>
      <c r="P144" s="8"/>
      <c r="Q144" s="8"/>
      <c r="X144" s="8"/>
    </row>
    <row r="145" spans="5:24" ht="15.75" customHeight="1">
      <c r="E145" s="8"/>
      <c r="I145" s="8"/>
      <c r="J145" s="8"/>
      <c r="L145" s="8"/>
      <c r="P145" s="8"/>
      <c r="Q145" s="8"/>
      <c r="X145" s="8"/>
    </row>
    <row r="146" spans="5:24" ht="15.75" customHeight="1">
      <c r="E146" s="8"/>
      <c r="I146" s="8"/>
      <c r="J146" s="8"/>
      <c r="L146" s="8"/>
      <c r="P146" s="8"/>
      <c r="Q146" s="8"/>
      <c r="X146" s="8"/>
    </row>
    <row r="147" spans="5:24" ht="15.75" customHeight="1">
      <c r="E147" s="8"/>
      <c r="I147" s="8"/>
      <c r="J147" s="8"/>
      <c r="L147" s="8"/>
      <c r="P147" s="8"/>
      <c r="Q147" s="8"/>
      <c r="X147" s="8"/>
    </row>
    <row r="148" spans="5:24" ht="15.75" customHeight="1">
      <c r="E148" s="8"/>
      <c r="I148" s="8"/>
      <c r="J148" s="8"/>
      <c r="L148" s="8"/>
      <c r="P148" s="8"/>
      <c r="Q148" s="8"/>
      <c r="X148" s="8"/>
    </row>
    <row r="149" spans="5:24" ht="15.75" customHeight="1">
      <c r="E149" s="8"/>
      <c r="I149" s="8"/>
      <c r="J149" s="8"/>
      <c r="L149" s="8"/>
      <c r="P149" s="8"/>
      <c r="Q149" s="8"/>
      <c r="X149" s="8"/>
    </row>
    <row r="150" spans="5:24" ht="15.75" customHeight="1">
      <c r="E150" s="8"/>
      <c r="I150" s="8"/>
      <c r="J150" s="8"/>
      <c r="L150" s="8"/>
      <c r="P150" s="8"/>
      <c r="Q150" s="8"/>
      <c r="X150" s="8"/>
    </row>
    <row r="151" spans="5:24" ht="15.75" customHeight="1">
      <c r="E151" s="8"/>
      <c r="I151" s="8"/>
      <c r="J151" s="8"/>
      <c r="L151" s="8"/>
      <c r="P151" s="8"/>
      <c r="Q151" s="8"/>
      <c r="X151" s="8"/>
    </row>
    <row r="152" spans="5:24" ht="15.75" customHeight="1">
      <c r="E152" s="8"/>
      <c r="I152" s="8"/>
      <c r="J152" s="8"/>
      <c r="L152" s="8"/>
      <c r="P152" s="8"/>
      <c r="Q152" s="8"/>
      <c r="X152" s="8"/>
    </row>
    <row r="153" spans="5:24" ht="15.75" customHeight="1">
      <c r="E153" s="8"/>
      <c r="I153" s="8"/>
      <c r="J153" s="8"/>
      <c r="L153" s="8"/>
      <c r="P153" s="8"/>
      <c r="Q153" s="8"/>
      <c r="X153" s="8"/>
    </row>
    <row r="154" spans="5:24" ht="15.75" customHeight="1">
      <c r="E154" s="8"/>
      <c r="I154" s="8"/>
      <c r="J154" s="8"/>
      <c r="L154" s="8"/>
      <c r="P154" s="8"/>
      <c r="Q154" s="8"/>
      <c r="X154" s="8"/>
    </row>
    <row r="155" spans="5:24" ht="15.75" customHeight="1">
      <c r="E155" s="8"/>
      <c r="I155" s="8"/>
      <c r="J155" s="8"/>
      <c r="L155" s="8"/>
      <c r="P155" s="8"/>
      <c r="Q155" s="8"/>
      <c r="X155" s="8"/>
    </row>
    <row r="156" spans="5:24" ht="15.75" customHeight="1">
      <c r="E156" s="8"/>
      <c r="I156" s="8"/>
      <c r="J156" s="8"/>
      <c r="L156" s="8"/>
      <c r="P156" s="8"/>
      <c r="Q156" s="8"/>
      <c r="X156" s="8"/>
    </row>
    <row r="157" spans="5:24" ht="15.75" customHeight="1">
      <c r="E157" s="8"/>
      <c r="I157" s="8"/>
      <c r="J157" s="8"/>
      <c r="L157" s="8"/>
      <c r="P157" s="8"/>
      <c r="Q157" s="8"/>
      <c r="X157" s="8"/>
    </row>
    <row r="158" spans="5:24" ht="15.75" customHeight="1">
      <c r="E158" s="8"/>
      <c r="I158" s="8"/>
      <c r="J158" s="8"/>
      <c r="L158" s="8"/>
      <c r="P158" s="8"/>
      <c r="Q158" s="8"/>
      <c r="X158" s="8"/>
    </row>
    <row r="159" spans="5:24" ht="15.75" customHeight="1">
      <c r="E159" s="8"/>
      <c r="I159" s="8"/>
      <c r="J159" s="8"/>
      <c r="L159" s="8"/>
      <c r="P159" s="8"/>
      <c r="Q159" s="8"/>
      <c r="X159" s="8"/>
    </row>
    <row r="160" spans="5:24" ht="15.75" customHeight="1">
      <c r="E160" s="8"/>
      <c r="I160" s="8"/>
      <c r="J160" s="8"/>
      <c r="L160" s="8"/>
      <c r="P160" s="8"/>
      <c r="Q160" s="8"/>
      <c r="X160" s="8"/>
    </row>
    <row r="161" spans="5:24" ht="15.75" customHeight="1">
      <c r="E161" s="8"/>
      <c r="I161" s="8"/>
      <c r="J161" s="8"/>
      <c r="L161" s="8"/>
      <c r="P161" s="8"/>
      <c r="Q161" s="8"/>
      <c r="X161" s="8"/>
    </row>
    <row r="162" spans="5:24" ht="15.75" customHeight="1">
      <c r="E162" s="8"/>
      <c r="I162" s="8"/>
      <c r="J162" s="8"/>
      <c r="L162" s="8"/>
      <c r="P162" s="8"/>
      <c r="Q162" s="8"/>
      <c r="X162" s="8"/>
    </row>
    <row r="163" spans="5:24" ht="15.75" customHeight="1">
      <c r="E163" s="8"/>
      <c r="I163" s="8"/>
      <c r="J163" s="8"/>
      <c r="L163" s="8"/>
      <c r="P163" s="8"/>
      <c r="Q163" s="8"/>
      <c r="X163" s="8"/>
    </row>
    <row r="164" spans="5:24" ht="15.75" customHeight="1">
      <c r="E164" s="8"/>
      <c r="I164" s="8"/>
      <c r="J164" s="8"/>
      <c r="L164" s="8"/>
      <c r="P164" s="8"/>
      <c r="Q164" s="8"/>
      <c r="X164" s="8"/>
    </row>
    <row r="165" spans="5:24" ht="15.75" customHeight="1">
      <c r="E165" s="8"/>
      <c r="I165" s="8"/>
      <c r="J165" s="8"/>
      <c r="L165" s="8"/>
      <c r="P165" s="8"/>
      <c r="Q165" s="8"/>
      <c r="X165" s="8"/>
    </row>
    <row r="166" spans="5:24" ht="15.75" customHeight="1">
      <c r="E166" s="8"/>
      <c r="I166" s="8"/>
      <c r="J166" s="8"/>
      <c r="L166" s="8"/>
      <c r="P166" s="8"/>
      <c r="Q166" s="8"/>
      <c r="X166" s="8"/>
    </row>
    <row r="167" spans="5:24" ht="15.75" customHeight="1">
      <c r="E167" s="8"/>
      <c r="I167" s="8"/>
      <c r="J167" s="8"/>
      <c r="L167" s="8"/>
      <c r="P167" s="8"/>
      <c r="Q167" s="8"/>
      <c r="X167" s="8"/>
    </row>
    <row r="168" spans="5:24" ht="15.75" customHeight="1">
      <c r="E168" s="8"/>
      <c r="I168" s="8"/>
      <c r="J168" s="8"/>
      <c r="L168" s="8"/>
      <c r="P168" s="8"/>
      <c r="Q168" s="8"/>
      <c r="X168" s="8"/>
    </row>
    <row r="169" spans="5:24" ht="15.75" customHeight="1">
      <c r="E169" s="8"/>
      <c r="I169" s="8"/>
      <c r="J169" s="8"/>
      <c r="L169" s="8"/>
      <c r="P169" s="8"/>
      <c r="Q169" s="8"/>
      <c r="X169" s="8"/>
    </row>
    <row r="170" spans="5:24" ht="15.75" customHeight="1">
      <c r="E170" s="8"/>
      <c r="I170" s="8"/>
      <c r="J170" s="8"/>
      <c r="L170" s="8"/>
      <c r="P170" s="8"/>
      <c r="Q170" s="8"/>
      <c r="X170" s="8"/>
    </row>
    <row r="171" spans="5:24" ht="15.75" customHeight="1">
      <c r="E171" s="8"/>
      <c r="I171" s="8"/>
      <c r="J171" s="8"/>
      <c r="L171" s="8"/>
      <c r="P171" s="8"/>
      <c r="Q171" s="8"/>
      <c r="X171" s="8"/>
    </row>
    <row r="172" spans="5:24" ht="15.75" customHeight="1">
      <c r="E172" s="8"/>
      <c r="I172" s="8"/>
      <c r="J172" s="8"/>
      <c r="L172" s="8"/>
      <c r="P172" s="8"/>
      <c r="Q172" s="8"/>
      <c r="X172" s="8"/>
    </row>
    <row r="173" spans="5:24" ht="15.75" customHeight="1">
      <c r="E173" s="8"/>
      <c r="I173" s="8"/>
      <c r="J173" s="8"/>
      <c r="L173" s="8"/>
      <c r="P173" s="8"/>
      <c r="Q173" s="8"/>
      <c r="X173" s="8"/>
    </row>
    <row r="174" spans="5:24" ht="15.75" customHeight="1">
      <c r="E174" s="8"/>
      <c r="I174" s="8"/>
      <c r="J174" s="8"/>
      <c r="L174" s="8"/>
      <c r="P174" s="8"/>
      <c r="Q174" s="8"/>
      <c r="X174" s="8"/>
    </row>
    <row r="175" spans="5:24" ht="15.75" customHeight="1">
      <c r="E175" s="8"/>
      <c r="I175" s="8"/>
      <c r="J175" s="8"/>
      <c r="L175" s="8"/>
      <c r="P175" s="8"/>
      <c r="Q175" s="8"/>
      <c r="X175" s="8"/>
    </row>
    <row r="176" spans="5:24" ht="15.75" customHeight="1">
      <c r="E176" s="8"/>
      <c r="I176" s="8"/>
      <c r="J176" s="8"/>
      <c r="L176" s="8"/>
      <c r="P176" s="8"/>
      <c r="Q176" s="8"/>
      <c r="X176" s="8"/>
    </row>
    <row r="177" spans="5:24" ht="15.75" customHeight="1">
      <c r="E177" s="8"/>
      <c r="I177" s="8"/>
      <c r="J177" s="8"/>
      <c r="L177" s="8"/>
      <c r="P177" s="8"/>
      <c r="Q177" s="8"/>
      <c r="X177" s="8"/>
    </row>
    <row r="178" spans="5:24" ht="15.75" customHeight="1">
      <c r="E178" s="8"/>
      <c r="I178" s="8"/>
      <c r="J178" s="8"/>
      <c r="L178" s="8"/>
      <c r="P178" s="8"/>
      <c r="Q178" s="8"/>
      <c r="X178" s="8"/>
    </row>
    <row r="179" spans="5:24" ht="15.75" customHeight="1">
      <c r="E179" s="8"/>
      <c r="I179" s="8"/>
      <c r="J179" s="8"/>
      <c r="L179" s="8"/>
      <c r="P179" s="8"/>
      <c r="Q179" s="8"/>
      <c r="X179" s="8"/>
    </row>
    <row r="180" spans="5:24" ht="15.75" customHeight="1">
      <c r="E180" s="8"/>
      <c r="I180" s="8"/>
      <c r="J180" s="8"/>
      <c r="L180" s="8"/>
      <c r="P180" s="8"/>
      <c r="Q180" s="8"/>
      <c r="X180" s="8"/>
    </row>
    <row r="181" spans="5:24" ht="15.75" customHeight="1">
      <c r="E181" s="8"/>
      <c r="I181" s="8"/>
      <c r="J181" s="8"/>
      <c r="L181" s="8"/>
      <c r="P181" s="8"/>
      <c r="Q181" s="8"/>
      <c r="X181" s="8"/>
    </row>
    <row r="182" spans="5:24" ht="15.75" customHeight="1">
      <c r="E182" s="8"/>
      <c r="I182" s="8"/>
      <c r="J182" s="8"/>
      <c r="L182" s="8"/>
      <c r="P182" s="8"/>
      <c r="Q182" s="8"/>
      <c r="X182" s="8"/>
    </row>
    <row r="183" spans="5:24" ht="15.75" customHeight="1">
      <c r="E183" s="8"/>
      <c r="I183" s="8"/>
      <c r="J183" s="8"/>
      <c r="L183" s="8"/>
      <c r="P183" s="8"/>
      <c r="Q183" s="8"/>
      <c r="X183" s="8"/>
    </row>
    <row r="184" spans="5:24" ht="15.75" customHeight="1">
      <c r="E184" s="8"/>
      <c r="I184" s="8"/>
      <c r="J184" s="8"/>
      <c r="L184" s="8"/>
      <c r="P184" s="8"/>
      <c r="Q184" s="8"/>
      <c r="X184" s="8"/>
    </row>
    <row r="185" spans="5:24" ht="15.75" customHeight="1">
      <c r="E185" s="8"/>
      <c r="I185" s="8"/>
      <c r="J185" s="8"/>
      <c r="L185" s="8"/>
      <c r="P185" s="8"/>
      <c r="Q185" s="8"/>
      <c r="X185" s="8"/>
    </row>
    <row r="186" spans="5:24" ht="15.75" customHeight="1">
      <c r="E186" s="8"/>
      <c r="I186" s="8"/>
      <c r="J186" s="8"/>
      <c r="L186" s="8"/>
      <c r="P186" s="8"/>
      <c r="Q186" s="8"/>
      <c r="X186" s="8"/>
    </row>
    <row r="187" spans="5:24" ht="15.75" customHeight="1">
      <c r="E187" s="8"/>
      <c r="I187" s="8"/>
      <c r="J187" s="8"/>
      <c r="L187" s="8"/>
      <c r="P187" s="8"/>
      <c r="Q187" s="8"/>
      <c r="X187" s="8"/>
    </row>
    <row r="188" spans="5:24" ht="15.75" customHeight="1">
      <c r="E188" s="8"/>
      <c r="I188" s="8"/>
      <c r="J188" s="8"/>
      <c r="L188" s="8"/>
      <c r="P188" s="8"/>
      <c r="Q188" s="8"/>
      <c r="X188" s="8"/>
    </row>
    <row r="189" spans="5:24" ht="15.75" customHeight="1">
      <c r="E189" s="8"/>
      <c r="I189" s="8"/>
      <c r="J189" s="8"/>
      <c r="L189" s="8"/>
      <c r="P189" s="8"/>
      <c r="Q189" s="8"/>
      <c r="X189" s="8"/>
    </row>
    <row r="190" spans="5:24" ht="15.75" customHeight="1">
      <c r="E190" s="8"/>
      <c r="I190" s="8"/>
      <c r="J190" s="8"/>
      <c r="L190" s="8"/>
      <c r="P190" s="8"/>
      <c r="Q190" s="8"/>
      <c r="X190" s="8"/>
    </row>
    <row r="191" spans="5:24" ht="15.75" customHeight="1">
      <c r="E191" s="8"/>
      <c r="I191" s="8"/>
      <c r="J191" s="8"/>
      <c r="L191" s="8"/>
      <c r="P191" s="8"/>
      <c r="Q191" s="8"/>
      <c r="X191" s="8"/>
    </row>
    <row r="192" spans="5:24" ht="15.75" customHeight="1">
      <c r="E192" s="8"/>
      <c r="I192" s="8"/>
      <c r="J192" s="8"/>
      <c r="L192" s="8"/>
      <c r="P192" s="8"/>
      <c r="Q192" s="8"/>
      <c r="X192" s="8"/>
    </row>
    <row r="193" spans="5:24" ht="15.75" customHeight="1">
      <c r="E193" s="8"/>
      <c r="I193" s="8"/>
      <c r="J193" s="8"/>
      <c r="L193" s="8"/>
      <c r="P193" s="8"/>
      <c r="Q193" s="8"/>
      <c r="X193" s="8"/>
    </row>
    <row r="194" spans="5:24" ht="15.75" customHeight="1">
      <c r="E194" s="8"/>
      <c r="I194" s="8"/>
      <c r="J194" s="8"/>
      <c r="L194" s="8"/>
      <c r="P194" s="8"/>
      <c r="Q194" s="8"/>
      <c r="X194" s="8"/>
    </row>
    <row r="195" spans="5:24" ht="15.75" customHeight="1">
      <c r="E195" s="8"/>
      <c r="I195" s="8"/>
      <c r="J195" s="8"/>
      <c r="L195" s="8"/>
      <c r="P195" s="8"/>
      <c r="Q195" s="8"/>
      <c r="X195" s="8"/>
    </row>
    <row r="196" spans="5:24" ht="15.75" customHeight="1">
      <c r="E196" s="8"/>
      <c r="I196" s="8"/>
      <c r="J196" s="8"/>
      <c r="L196" s="8"/>
      <c r="P196" s="8"/>
      <c r="Q196" s="8"/>
      <c r="X196" s="8"/>
    </row>
    <row r="197" spans="5:24" ht="15.75" customHeight="1">
      <c r="E197" s="8"/>
      <c r="I197" s="8"/>
      <c r="J197" s="8"/>
      <c r="L197" s="8"/>
      <c r="P197" s="8"/>
      <c r="Q197" s="8"/>
      <c r="X197" s="8"/>
    </row>
    <row r="198" spans="5:24" ht="15.75" customHeight="1">
      <c r="E198" s="8"/>
      <c r="I198" s="8"/>
      <c r="J198" s="8"/>
      <c r="L198" s="8"/>
      <c r="P198" s="8"/>
      <c r="Q198" s="8"/>
      <c r="X198" s="8"/>
    </row>
    <row r="199" spans="5:24" ht="15.75" customHeight="1">
      <c r="E199" s="8"/>
      <c r="I199" s="8"/>
      <c r="J199" s="8"/>
      <c r="L199" s="8"/>
      <c r="P199" s="8"/>
      <c r="Q199" s="8"/>
      <c r="X199" s="8"/>
    </row>
    <row r="200" spans="5:24" ht="15.75" customHeight="1">
      <c r="E200" s="8"/>
      <c r="I200" s="8"/>
      <c r="J200" s="8"/>
      <c r="L200" s="8"/>
      <c r="P200" s="8"/>
      <c r="Q200" s="8"/>
      <c r="X200" s="8"/>
    </row>
    <row r="201" spans="5:24" ht="15.75" customHeight="1">
      <c r="E201" s="8"/>
      <c r="I201" s="8"/>
      <c r="J201" s="8"/>
      <c r="L201" s="8"/>
      <c r="P201" s="8"/>
      <c r="Q201" s="8"/>
      <c r="X201" s="8"/>
    </row>
    <row r="202" spans="5:24" ht="15.75" customHeight="1">
      <c r="E202" s="8"/>
      <c r="I202" s="8"/>
      <c r="J202" s="8"/>
      <c r="L202" s="8"/>
      <c r="P202" s="8"/>
      <c r="Q202" s="8"/>
      <c r="X202" s="8"/>
    </row>
    <row r="203" spans="5:24" ht="15.75" customHeight="1">
      <c r="E203" s="8"/>
      <c r="I203" s="8"/>
      <c r="J203" s="8"/>
      <c r="L203" s="8"/>
      <c r="P203" s="8"/>
      <c r="Q203" s="8"/>
      <c r="X203" s="8"/>
    </row>
    <row r="204" spans="5:24" ht="15.75" customHeight="1">
      <c r="E204" s="8"/>
      <c r="I204" s="8"/>
      <c r="J204" s="8"/>
      <c r="L204" s="8"/>
      <c r="P204" s="8"/>
      <c r="Q204" s="8"/>
      <c r="X204" s="8"/>
    </row>
    <row r="205" spans="5:24" ht="15.75" customHeight="1">
      <c r="E205" s="8"/>
      <c r="I205" s="8"/>
      <c r="J205" s="8"/>
      <c r="L205" s="8"/>
      <c r="P205" s="8"/>
      <c r="Q205" s="8"/>
      <c r="X205" s="8"/>
    </row>
    <row r="206" spans="5:24" ht="15.75" customHeight="1">
      <c r="E206" s="8"/>
      <c r="I206" s="8"/>
      <c r="J206" s="8"/>
      <c r="L206" s="8"/>
      <c r="P206" s="8"/>
      <c r="Q206" s="8"/>
      <c r="X206" s="8"/>
    </row>
    <row r="207" spans="5:24" ht="15.75" customHeight="1">
      <c r="E207" s="8"/>
      <c r="I207" s="8"/>
      <c r="J207" s="8"/>
      <c r="L207" s="8"/>
      <c r="P207" s="8"/>
      <c r="Q207" s="8"/>
      <c r="X207" s="8"/>
    </row>
    <row r="208" spans="5:24" ht="15.75" customHeight="1">
      <c r="E208" s="8"/>
      <c r="I208" s="8"/>
      <c r="J208" s="8"/>
      <c r="L208" s="8"/>
      <c r="P208" s="8"/>
      <c r="Q208" s="8"/>
      <c r="X208" s="8"/>
    </row>
    <row r="209" spans="5:24" ht="15.75" customHeight="1">
      <c r="E209" s="8"/>
      <c r="I209" s="8"/>
      <c r="J209" s="8"/>
      <c r="L209" s="8"/>
      <c r="P209" s="8"/>
      <c r="Q209" s="8"/>
      <c r="X209" s="8"/>
    </row>
    <row r="210" spans="5:24" ht="15.75" customHeight="1">
      <c r="E210" s="8"/>
      <c r="I210" s="8"/>
      <c r="J210" s="8"/>
      <c r="L210" s="8"/>
      <c r="P210" s="8"/>
      <c r="Q210" s="8"/>
      <c r="X210" s="8"/>
    </row>
    <row r="211" spans="5:24" ht="15.75" customHeight="1">
      <c r="E211" s="8"/>
      <c r="I211" s="8"/>
      <c r="J211" s="8"/>
      <c r="L211" s="8"/>
      <c r="P211" s="8"/>
      <c r="Q211" s="8"/>
      <c r="X211" s="8"/>
    </row>
    <row r="212" spans="5:24" ht="15.75" customHeight="1">
      <c r="E212" s="8"/>
      <c r="I212" s="8"/>
      <c r="J212" s="8"/>
      <c r="L212" s="8"/>
      <c r="P212" s="8"/>
      <c r="Q212" s="8"/>
      <c r="X212" s="8"/>
    </row>
    <row r="213" spans="5:24" ht="15.75" customHeight="1">
      <c r="E213" s="8"/>
      <c r="I213" s="8"/>
      <c r="J213" s="8"/>
      <c r="L213" s="8"/>
      <c r="P213" s="8"/>
      <c r="Q213" s="8"/>
      <c r="X213" s="8"/>
    </row>
    <row r="214" spans="5:24" ht="15.75" customHeight="1">
      <c r="E214" s="8"/>
      <c r="I214" s="8"/>
      <c r="J214" s="8"/>
      <c r="L214" s="8"/>
      <c r="P214" s="8"/>
      <c r="Q214" s="8"/>
      <c r="X214" s="8"/>
    </row>
    <row r="215" spans="5:24" ht="15.75" customHeight="1">
      <c r="E215" s="8"/>
      <c r="I215" s="8"/>
      <c r="J215" s="8"/>
      <c r="L215" s="8"/>
      <c r="P215" s="8"/>
      <c r="Q215" s="8"/>
      <c r="X215" s="8"/>
    </row>
    <row r="216" spans="5:24" ht="15.75" customHeight="1">
      <c r="E216" s="8"/>
      <c r="I216" s="8"/>
      <c r="J216" s="8"/>
      <c r="L216" s="8"/>
      <c r="P216" s="8"/>
      <c r="Q216" s="8"/>
      <c r="X216" s="8"/>
    </row>
    <row r="217" spans="5:24" ht="15.75" customHeight="1">
      <c r="E217" s="8"/>
      <c r="I217" s="8"/>
      <c r="J217" s="8"/>
      <c r="L217" s="8"/>
      <c r="P217" s="8"/>
      <c r="Q217" s="8"/>
      <c r="X217" s="8"/>
    </row>
    <row r="218" spans="5:24" ht="15.75" customHeight="1">
      <c r="E218" s="8"/>
      <c r="I218" s="8"/>
      <c r="J218" s="8"/>
      <c r="L218" s="8"/>
      <c r="P218" s="8"/>
      <c r="Q218" s="8"/>
      <c r="X218" s="8"/>
    </row>
    <row r="219" spans="5:24" ht="15.75" customHeight="1">
      <c r="E219" s="8"/>
      <c r="I219" s="8"/>
      <c r="J219" s="8"/>
      <c r="L219" s="8"/>
      <c r="P219" s="8"/>
      <c r="Q219" s="8"/>
      <c r="X219" s="8"/>
    </row>
    <row r="220" spans="5:24" ht="15.75" customHeight="1">
      <c r="E220" s="8"/>
      <c r="I220" s="8"/>
      <c r="J220" s="8"/>
      <c r="L220" s="8"/>
      <c r="P220" s="8"/>
      <c r="Q220" s="8"/>
      <c r="X220" s="8"/>
    </row>
    <row r="221" spans="5:24" ht="15.75" customHeight="1">
      <c r="E221" s="8"/>
      <c r="I221" s="8"/>
      <c r="J221" s="8"/>
      <c r="L221" s="8"/>
      <c r="P221" s="8"/>
      <c r="Q221" s="8"/>
      <c r="X221" s="8"/>
    </row>
    <row r="222" spans="5:24" ht="15.75" customHeight="1">
      <c r="E222" s="8"/>
      <c r="I222" s="8"/>
      <c r="J222" s="8"/>
      <c r="L222" s="8"/>
      <c r="P222" s="8"/>
      <c r="Q222" s="8"/>
      <c r="X222" s="8"/>
    </row>
    <row r="223" spans="5:24" ht="15.75" customHeight="1">
      <c r="E223" s="8"/>
      <c r="I223" s="8"/>
      <c r="J223" s="8"/>
      <c r="L223" s="8"/>
      <c r="P223" s="8"/>
      <c r="Q223" s="8"/>
      <c r="X223" s="8"/>
    </row>
    <row r="224" spans="5:24" ht="15.75" customHeight="1">
      <c r="E224" s="8"/>
      <c r="I224" s="8"/>
      <c r="J224" s="8"/>
      <c r="L224" s="8"/>
      <c r="P224" s="8"/>
      <c r="Q224" s="8"/>
      <c r="X224" s="8"/>
    </row>
    <row r="225" spans="5:24" ht="15.75" customHeight="1">
      <c r="E225" s="8"/>
      <c r="I225" s="8"/>
      <c r="J225" s="8"/>
      <c r="L225" s="8"/>
      <c r="P225" s="8"/>
      <c r="Q225" s="8"/>
      <c r="X225" s="8"/>
    </row>
    <row r="226" spans="5:24" ht="15.75" customHeight="1">
      <c r="E226" s="8"/>
      <c r="I226" s="8"/>
      <c r="J226" s="8"/>
      <c r="L226" s="8"/>
      <c r="P226" s="8"/>
      <c r="Q226" s="8"/>
      <c r="X226" s="8"/>
    </row>
    <row r="227" spans="5:24" ht="15.75" customHeight="1">
      <c r="E227" s="8"/>
      <c r="I227" s="8"/>
      <c r="J227" s="8"/>
      <c r="L227" s="8"/>
      <c r="P227" s="8"/>
      <c r="Q227" s="8"/>
      <c r="X227" s="8"/>
    </row>
    <row r="228" spans="5:24" ht="15.75" customHeight="1">
      <c r="E228" s="8"/>
      <c r="I228" s="8"/>
      <c r="J228" s="8"/>
      <c r="L228" s="8"/>
      <c r="P228" s="8"/>
      <c r="Q228" s="8"/>
      <c r="X228" s="8"/>
    </row>
    <row r="229" spans="5:24" ht="15.75" customHeight="1">
      <c r="E229" s="8"/>
      <c r="I229" s="8"/>
      <c r="J229" s="8"/>
      <c r="L229" s="8"/>
      <c r="P229" s="8"/>
      <c r="Q229" s="8"/>
      <c r="X229" s="8"/>
    </row>
    <row r="230" spans="5:24" ht="15.75" customHeight="1">
      <c r="E230" s="8"/>
      <c r="I230" s="8"/>
      <c r="J230" s="8"/>
      <c r="L230" s="8"/>
      <c r="P230" s="8"/>
      <c r="Q230" s="8"/>
      <c r="X230" s="8"/>
    </row>
    <row r="231" spans="5:24" ht="15.75" customHeight="1">
      <c r="E231" s="8"/>
      <c r="I231" s="8"/>
      <c r="J231" s="8"/>
      <c r="L231" s="8"/>
      <c r="P231" s="8"/>
      <c r="Q231" s="8"/>
      <c r="X231" s="8"/>
    </row>
    <row r="232" spans="5:24" ht="15.75" customHeight="1">
      <c r="E232" s="8"/>
      <c r="I232" s="8"/>
      <c r="J232" s="8"/>
      <c r="L232" s="8"/>
      <c r="P232" s="8"/>
      <c r="Q232" s="8"/>
      <c r="X232" s="8"/>
    </row>
    <row r="233" spans="5:24" ht="15.75" customHeight="1">
      <c r="E233" s="8"/>
      <c r="I233" s="8"/>
      <c r="J233" s="8"/>
      <c r="L233" s="8"/>
      <c r="P233" s="8"/>
      <c r="Q233" s="8"/>
      <c r="X233" s="8"/>
    </row>
    <row r="234" spans="5:24" ht="15.75" customHeight="1">
      <c r="E234" s="8"/>
      <c r="I234" s="8"/>
      <c r="J234" s="8"/>
      <c r="L234" s="8"/>
      <c r="P234" s="8"/>
      <c r="Q234" s="8"/>
      <c r="X234" s="8"/>
    </row>
    <row r="235" spans="5:24" ht="15.75" customHeight="1">
      <c r="E235" s="8"/>
      <c r="I235" s="8"/>
      <c r="J235" s="8"/>
      <c r="L235" s="8"/>
      <c r="P235" s="8"/>
      <c r="Q235" s="8"/>
      <c r="X235" s="8"/>
    </row>
    <row r="236" spans="5:24" ht="15.75" customHeight="1">
      <c r="E236" s="8"/>
      <c r="I236" s="8"/>
      <c r="J236" s="8"/>
      <c r="L236" s="8"/>
      <c r="P236" s="8"/>
      <c r="Q236" s="8"/>
      <c r="X236" s="8"/>
    </row>
    <row r="237" spans="5:24" ht="15.75" customHeight="1">
      <c r="E237" s="8"/>
      <c r="I237" s="8"/>
      <c r="J237" s="8"/>
      <c r="L237" s="8"/>
      <c r="P237" s="8"/>
      <c r="Q237" s="8"/>
      <c r="X237" s="8"/>
    </row>
    <row r="238" spans="5:24" ht="15.75" customHeight="1">
      <c r="E238" s="8"/>
      <c r="I238" s="8"/>
      <c r="J238" s="8"/>
      <c r="L238" s="8"/>
      <c r="P238" s="8"/>
      <c r="Q238" s="8"/>
      <c r="X238" s="8"/>
    </row>
    <row r="239" spans="5:24" ht="15.75" customHeight="1">
      <c r="E239" s="8"/>
      <c r="I239" s="8"/>
      <c r="J239" s="8"/>
      <c r="L239" s="8"/>
      <c r="P239" s="8"/>
      <c r="Q239" s="8"/>
      <c r="X239" s="8"/>
    </row>
    <row r="240" spans="5:24" ht="15.75" customHeight="1">
      <c r="E240" s="8"/>
      <c r="I240" s="8"/>
      <c r="J240" s="8"/>
      <c r="L240" s="8"/>
      <c r="P240" s="8"/>
      <c r="Q240" s="8"/>
      <c r="X240" s="8"/>
    </row>
    <row r="241" spans="5:24" ht="15.75" customHeight="1">
      <c r="E241" s="8"/>
      <c r="I241" s="8"/>
      <c r="J241" s="8"/>
      <c r="L241" s="8"/>
      <c r="P241" s="8"/>
      <c r="Q241" s="8"/>
      <c r="X241" s="8"/>
    </row>
    <row r="242" spans="5:24" ht="15.75" customHeight="1">
      <c r="E242" s="8"/>
      <c r="I242" s="8"/>
      <c r="J242" s="8"/>
      <c r="L242" s="8"/>
      <c r="P242" s="8"/>
      <c r="Q242" s="8"/>
      <c r="X242" s="8"/>
    </row>
    <row r="243" spans="5:24" ht="15.75" customHeight="1">
      <c r="E243" s="8"/>
      <c r="I243" s="8"/>
      <c r="J243" s="8"/>
      <c r="L243" s="8"/>
      <c r="P243" s="8"/>
      <c r="Q243" s="8"/>
      <c r="X243" s="8"/>
    </row>
    <row r="244" spans="5:24" ht="15.75" customHeight="1">
      <c r="E244" s="8"/>
      <c r="I244" s="8"/>
      <c r="J244" s="8"/>
      <c r="L244" s="8"/>
      <c r="P244" s="8"/>
      <c r="Q244" s="8"/>
      <c r="X244" s="8"/>
    </row>
    <row r="245" spans="5:24" ht="15.75" customHeight="1">
      <c r="E245" s="8"/>
      <c r="I245" s="8"/>
      <c r="J245" s="8"/>
      <c r="L245" s="8"/>
      <c r="P245" s="8"/>
      <c r="Q245" s="8"/>
      <c r="X245" s="8"/>
    </row>
    <row r="246" spans="5:24" ht="15.75" customHeight="1">
      <c r="E246" s="8"/>
      <c r="I246" s="8"/>
      <c r="J246" s="8"/>
      <c r="L246" s="8"/>
      <c r="P246" s="8"/>
      <c r="Q246" s="8"/>
      <c r="X246" s="8"/>
    </row>
    <row r="247" spans="5:24" ht="15.75" customHeight="1">
      <c r="E247" s="8"/>
      <c r="I247" s="8"/>
      <c r="J247" s="8"/>
      <c r="L247" s="8"/>
      <c r="P247" s="8"/>
      <c r="Q247" s="8"/>
      <c r="X247" s="8"/>
    </row>
    <row r="248" spans="5:24" ht="15.75" customHeight="1">
      <c r="E248" s="8"/>
      <c r="I248" s="8"/>
      <c r="J248" s="8"/>
      <c r="L248" s="8"/>
      <c r="P248" s="8"/>
      <c r="Q248" s="8"/>
      <c r="X248" s="8"/>
    </row>
    <row r="249" spans="5:24" ht="15.75" customHeight="1">
      <c r="E249" s="8"/>
      <c r="I249" s="8"/>
      <c r="J249" s="8"/>
      <c r="L249" s="8"/>
      <c r="P249" s="8"/>
      <c r="Q249" s="8"/>
      <c r="X249" s="8"/>
    </row>
    <row r="250" spans="5:24" ht="15.75" customHeight="1">
      <c r="E250" s="8"/>
      <c r="I250" s="8"/>
      <c r="J250" s="8"/>
      <c r="L250" s="8"/>
      <c r="P250" s="8"/>
      <c r="Q250" s="8"/>
      <c r="X250" s="8"/>
    </row>
    <row r="251" spans="5:24" ht="15.75" customHeight="1">
      <c r="E251" s="8"/>
      <c r="I251" s="8"/>
      <c r="J251" s="8"/>
      <c r="L251" s="8"/>
      <c r="P251" s="8"/>
      <c r="Q251" s="8"/>
      <c r="X251" s="8"/>
    </row>
    <row r="252" spans="5:24" ht="15.75" customHeight="1">
      <c r="E252" s="8"/>
      <c r="I252" s="8"/>
      <c r="J252" s="8"/>
      <c r="L252" s="8"/>
      <c r="P252" s="8"/>
      <c r="Q252" s="8"/>
      <c r="X252" s="8"/>
    </row>
    <row r="253" spans="5:24" ht="15.75" customHeight="1">
      <c r="E253" s="8"/>
      <c r="I253" s="8"/>
      <c r="J253" s="8"/>
      <c r="L253" s="8"/>
      <c r="P253" s="8"/>
      <c r="Q253" s="8"/>
      <c r="X253" s="8"/>
    </row>
    <row r="254" spans="5:24" ht="15.75" customHeight="1">
      <c r="E254" s="8"/>
      <c r="I254" s="8"/>
      <c r="J254" s="8"/>
      <c r="L254" s="8"/>
      <c r="P254" s="8"/>
      <c r="Q254" s="8"/>
      <c r="X254" s="8"/>
    </row>
    <row r="255" spans="5:24" ht="15.75" customHeight="1">
      <c r="E255" s="8"/>
      <c r="I255" s="8"/>
      <c r="J255" s="8"/>
      <c r="L255" s="8"/>
      <c r="P255" s="8"/>
      <c r="Q255" s="8"/>
      <c r="X255" s="8"/>
    </row>
    <row r="256" spans="5:24" ht="15.75" customHeight="1">
      <c r="E256" s="8"/>
      <c r="I256" s="8"/>
      <c r="J256" s="8"/>
      <c r="L256" s="8"/>
      <c r="P256" s="8"/>
      <c r="Q256" s="8"/>
      <c r="X256" s="8"/>
    </row>
    <row r="257" spans="5:24" ht="15.75" customHeight="1">
      <c r="E257" s="8"/>
      <c r="I257" s="8"/>
      <c r="J257" s="8"/>
      <c r="L257" s="8"/>
      <c r="P257" s="8"/>
      <c r="Q257" s="8"/>
      <c r="X257" s="8"/>
    </row>
    <row r="258" spans="5:24" ht="15.75" customHeight="1">
      <c r="E258" s="8"/>
      <c r="I258" s="8"/>
      <c r="J258" s="8"/>
      <c r="L258" s="8"/>
      <c r="P258" s="8"/>
      <c r="Q258" s="8"/>
      <c r="X258" s="8"/>
    </row>
    <row r="259" spans="5:24" ht="15.75" customHeight="1">
      <c r="E259" s="8"/>
      <c r="I259" s="8"/>
      <c r="J259" s="8"/>
      <c r="L259" s="8"/>
      <c r="P259" s="8"/>
      <c r="Q259" s="8"/>
      <c r="X259" s="8"/>
    </row>
    <row r="260" spans="5:24" ht="15.75" customHeight="1">
      <c r="E260" s="8"/>
      <c r="I260" s="8"/>
      <c r="J260" s="8"/>
      <c r="L260" s="8"/>
      <c r="P260" s="8"/>
      <c r="Q260" s="8"/>
      <c r="X260" s="8"/>
    </row>
    <row r="261" spans="5:24" ht="15.75" customHeight="1">
      <c r="E261" s="8"/>
      <c r="I261" s="8"/>
      <c r="J261" s="8"/>
      <c r="L261" s="8"/>
      <c r="P261" s="8"/>
      <c r="Q261" s="8"/>
      <c r="X261" s="8"/>
    </row>
    <row r="262" spans="5:24" ht="15.75" customHeight="1">
      <c r="E262" s="8"/>
      <c r="I262" s="8"/>
      <c r="J262" s="8"/>
      <c r="L262" s="8"/>
      <c r="P262" s="8"/>
      <c r="Q262" s="8"/>
      <c r="X262" s="8"/>
    </row>
    <row r="263" spans="5:24" ht="15.75" customHeight="1">
      <c r="E263" s="8"/>
      <c r="I263" s="8"/>
      <c r="J263" s="8"/>
      <c r="L263" s="8"/>
      <c r="P263" s="8"/>
      <c r="Q263" s="8"/>
      <c r="X263" s="8"/>
    </row>
    <row r="264" spans="5:24" ht="15.75" customHeight="1">
      <c r="E264" s="8"/>
      <c r="I264" s="8"/>
      <c r="J264" s="8"/>
      <c r="L264" s="8"/>
      <c r="P264" s="8"/>
      <c r="Q264" s="8"/>
      <c r="X264" s="8"/>
    </row>
    <row r="265" spans="5:24" ht="15.75" customHeight="1">
      <c r="E265" s="8"/>
      <c r="I265" s="8"/>
      <c r="J265" s="8"/>
      <c r="L265" s="8"/>
      <c r="P265" s="8"/>
      <c r="Q265" s="8"/>
      <c r="X265" s="8"/>
    </row>
    <row r="266" spans="5:24" ht="15.75" customHeight="1">
      <c r="E266" s="8"/>
      <c r="I266" s="8"/>
      <c r="J266" s="8"/>
      <c r="L266" s="8"/>
      <c r="P266" s="8"/>
      <c r="Q266" s="8"/>
      <c r="X266" s="8"/>
    </row>
    <row r="267" spans="5:24" ht="15.75" customHeight="1">
      <c r="E267" s="8"/>
      <c r="I267" s="8"/>
      <c r="J267" s="8"/>
      <c r="L267" s="8"/>
      <c r="P267" s="8"/>
      <c r="Q267" s="8"/>
      <c r="X267" s="8"/>
    </row>
    <row r="268" spans="5:24" ht="15.75" customHeight="1">
      <c r="E268" s="8"/>
      <c r="I268" s="8"/>
      <c r="J268" s="8"/>
      <c r="L268" s="8"/>
      <c r="P268" s="8"/>
      <c r="Q268" s="8"/>
      <c r="X268" s="8"/>
    </row>
    <row r="269" spans="5:24" ht="15.75" customHeight="1">
      <c r="E269" s="8"/>
      <c r="I269" s="8"/>
      <c r="J269" s="8"/>
      <c r="L269" s="8"/>
      <c r="P269" s="8"/>
      <c r="Q269" s="8"/>
      <c r="X269" s="8"/>
    </row>
    <row r="270" spans="5:24" ht="15.75" customHeight="1">
      <c r="E270" s="8"/>
      <c r="I270" s="8"/>
      <c r="J270" s="8"/>
      <c r="L270" s="8"/>
      <c r="P270" s="8"/>
      <c r="Q270" s="8"/>
      <c r="X270" s="8"/>
    </row>
    <row r="271" spans="5:24" ht="15.75" customHeight="1">
      <c r="E271" s="8"/>
      <c r="I271" s="8"/>
      <c r="J271" s="8"/>
      <c r="L271" s="8"/>
      <c r="P271" s="8"/>
      <c r="Q271" s="8"/>
      <c r="X271" s="8"/>
    </row>
    <row r="272" spans="5:24" ht="15.75" customHeight="1">
      <c r="E272" s="8"/>
      <c r="I272" s="8"/>
      <c r="J272" s="8"/>
      <c r="L272" s="8"/>
      <c r="P272" s="8"/>
      <c r="Q272" s="8"/>
      <c r="X272" s="8"/>
    </row>
    <row r="273" spans="5:24" ht="15.75" customHeight="1">
      <c r="E273" s="8"/>
      <c r="I273" s="8"/>
      <c r="J273" s="8"/>
      <c r="L273" s="8"/>
      <c r="P273" s="8"/>
      <c r="Q273" s="8"/>
      <c r="X273" s="8"/>
    </row>
    <row r="274" spans="5:24" ht="15.75" customHeight="1">
      <c r="E274" s="8"/>
      <c r="I274" s="8"/>
      <c r="J274" s="8"/>
      <c r="L274" s="8"/>
      <c r="P274" s="8"/>
      <c r="Q274" s="8"/>
      <c r="X274" s="8"/>
    </row>
    <row r="275" spans="5:24" ht="15.75" customHeight="1">
      <c r="E275" s="8"/>
      <c r="I275" s="8"/>
      <c r="J275" s="8"/>
      <c r="L275" s="8"/>
      <c r="P275" s="8"/>
      <c r="Q275" s="8"/>
      <c r="X275" s="8"/>
    </row>
    <row r="276" spans="5:24" ht="15.75" customHeight="1">
      <c r="E276" s="8"/>
      <c r="I276" s="8"/>
      <c r="J276" s="8"/>
      <c r="L276" s="8"/>
      <c r="P276" s="8"/>
      <c r="Q276" s="8"/>
      <c r="X276" s="8"/>
    </row>
    <row r="277" spans="5:24" ht="15.75" customHeight="1">
      <c r="E277" s="8"/>
      <c r="I277" s="8"/>
      <c r="J277" s="8"/>
      <c r="L277" s="8"/>
      <c r="P277" s="8"/>
      <c r="Q277" s="8"/>
      <c r="X277" s="8"/>
    </row>
    <row r="278" spans="5:24" ht="15.75" customHeight="1">
      <c r="E278" s="8"/>
      <c r="I278" s="8"/>
      <c r="J278" s="8"/>
      <c r="L278" s="8"/>
      <c r="P278" s="8"/>
      <c r="Q278" s="8"/>
      <c r="X278" s="8"/>
    </row>
    <row r="279" spans="5:24" ht="15.75" customHeight="1">
      <c r="E279" s="8"/>
      <c r="I279" s="8"/>
      <c r="J279" s="8"/>
      <c r="L279" s="8"/>
      <c r="P279" s="8"/>
      <c r="Q279" s="8"/>
      <c r="X279" s="8"/>
    </row>
    <row r="280" spans="5:24" ht="15.75" customHeight="1">
      <c r="E280" s="8"/>
      <c r="I280" s="8"/>
      <c r="J280" s="8"/>
      <c r="L280" s="8"/>
      <c r="P280" s="8"/>
      <c r="Q280" s="8"/>
      <c r="X280" s="8"/>
    </row>
    <row r="281" spans="5:24" ht="15.75" customHeight="1">
      <c r="E281" s="8"/>
      <c r="I281" s="8"/>
      <c r="J281" s="8"/>
      <c r="L281" s="8"/>
      <c r="P281" s="8"/>
      <c r="Q281" s="8"/>
      <c r="X281" s="8"/>
    </row>
    <row r="282" spans="5:24" ht="15.75" customHeight="1">
      <c r="E282" s="8"/>
      <c r="I282" s="8"/>
      <c r="J282" s="8"/>
      <c r="L282" s="8"/>
      <c r="P282" s="8"/>
      <c r="Q282" s="8"/>
      <c r="X282" s="8"/>
    </row>
    <row r="283" spans="5:24" ht="15.75" customHeight="1">
      <c r="E283" s="8"/>
      <c r="I283" s="8"/>
      <c r="J283" s="8"/>
      <c r="L283" s="8"/>
      <c r="P283" s="8"/>
      <c r="Q283" s="8"/>
      <c r="X283" s="8"/>
    </row>
    <row r="284" spans="5:24" ht="15.75" customHeight="1">
      <c r="E284" s="8"/>
      <c r="I284" s="8"/>
      <c r="J284" s="8"/>
      <c r="L284" s="8"/>
      <c r="P284" s="8"/>
      <c r="Q284" s="8"/>
      <c r="X284" s="8"/>
    </row>
    <row r="285" spans="5:24" ht="15.75" customHeight="1">
      <c r="E285" s="8"/>
      <c r="I285" s="8"/>
      <c r="J285" s="8"/>
      <c r="L285" s="8"/>
      <c r="P285" s="8"/>
      <c r="Q285" s="8"/>
      <c r="X285" s="8"/>
    </row>
    <row r="286" spans="5:24" ht="15.75" customHeight="1">
      <c r="E286" s="8"/>
      <c r="I286" s="8"/>
      <c r="J286" s="8"/>
      <c r="L286" s="8"/>
      <c r="P286" s="8"/>
      <c r="Q286" s="8"/>
      <c r="X286" s="8"/>
    </row>
    <row r="287" spans="5:24" ht="15.75" customHeight="1">
      <c r="E287" s="8"/>
      <c r="I287" s="8"/>
      <c r="J287" s="8"/>
      <c r="L287" s="8"/>
      <c r="P287" s="8"/>
      <c r="Q287" s="8"/>
      <c r="X287" s="8"/>
    </row>
    <row r="288" spans="5:24" ht="15.75" customHeight="1">
      <c r="E288" s="8"/>
      <c r="I288" s="8"/>
      <c r="J288" s="8"/>
      <c r="L288" s="8"/>
      <c r="P288" s="8"/>
      <c r="Q288" s="8"/>
      <c r="X288" s="8"/>
    </row>
    <row r="289" spans="5:24" ht="15.75" customHeight="1">
      <c r="E289" s="8"/>
      <c r="I289" s="8"/>
      <c r="J289" s="8"/>
      <c r="L289" s="8"/>
      <c r="P289" s="8"/>
      <c r="Q289" s="8"/>
      <c r="X289" s="8"/>
    </row>
    <row r="290" spans="5:24" ht="15.75" customHeight="1">
      <c r="E290" s="8"/>
      <c r="I290" s="8"/>
      <c r="J290" s="8"/>
      <c r="L290" s="8"/>
      <c r="P290" s="8"/>
      <c r="Q290" s="8"/>
      <c r="X290" s="8"/>
    </row>
    <row r="291" spans="5:24" ht="15.75" customHeight="1">
      <c r="E291" s="8"/>
      <c r="I291" s="8"/>
      <c r="J291" s="8"/>
      <c r="L291" s="8"/>
      <c r="P291" s="8"/>
      <c r="Q291" s="8"/>
      <c r="X291" s="8"/>
    </row>
    <row r="292" spans="5:24" ht="15.75" customHeight="1">
      <c r="E292" s="8"/>
      <c r="I292" s="8"/>
      <c r="J292" s="8"/>
      <c r="L292" s="8"/>
      <c r="P292" s="8"/>
      <c r="Q292" s="8"/>
      <c r="X292" s="8"/>
    </row>
    <row r="293" spans="5:24" ht="15.75" customHeight="1">
      <c r="E293" s="8"/>
      <c r="I293" s="8"/>
      <c r="J293" s="8"/>
      <c r="L293" s="8"/>
      <c r="P293" s="8"/>
      <c r="Q293" s="8"/>
      <c r="X293" s="8"/>
    </row>
    <row r="294" spans="5:24" ht="15.75" customHeight="1">
      <c r="E294" s="8"/>
      <c r="I294" s="8"/>
      <c r="J294" s="8"/>
      <c r="L294" s="8"/>
      <c r="P294" s="8"/>
      <c r="Q294" s="8"/>
      <c r="X294" s="8"/>
    </row>
    <row r="295" spans="5:24" ht="15.75" customHeight="1">
      <c r="E295" s="8"/>
      <c r="I295" s="8"/>
      <c r="J295" s="8"/>
      <c r="L295" s="8"/>
      <c r="P295" s="8"/>
      <c r="Q295" s="8"/>
      <c r="X295" s="8"/>
    </row>
    <row r="296" spans="5:24" ht="15.75" customHeight="1">
      <c r="E296" s="8"/>
      <c r="I296" s="8"/>
      <c r="J296" s="8"/>
      <c r="L296" s="8"/>
      <c r="P296" s="8"/>
      <c r="Q296" s="8"/>
      <c r="X296" s="8"/>
    </row>
    <row r="297" spans="5:24" ht="15.75" customHeight="1">
      <c r="E297" s="8"/>
      <c r="I297" s="8"/>
      <c r="J297" s="8"/>
      <c r="L297" s="8"/>
      <c r="P297" s="8"/>
      <c r="Q297" s="8"/>
      <c r="X297" s="8"/>
    </row>
    <row r="298" spans="5:24" ht="15.75" customHeight="1">
      <c r="E298" s="8"/>
      <c r="I298" s="8"/>
      <c r="J298" s="8"/>
      <c r="L298" s="8"/>
      <c r="P298" s="8"/>
      <c r="Q298" s="8"/>
      <c r="X298" s="8"/>
    </row>
    <row r="299" spans="5:24" ht="15.75" customHeight="1">
      <c r="E299" s="8"/>
      <c r="I299" s="8"/>
      <c r="J299" s="8"/>
      <c r="L299" s="8"/>
      <c r="P299" s="8"/>
      <c r="Q299" s="8"/>
      <c r="X299" s="8"/>
    </row>
    <row r="300" spans="5:24" ht="15.75" customHeight="1">
      <c r="E300" s="8"/>
      <c r="I300" s="8"/>
      <c r="J300" s="8"/>
      <c r="L300" s="8"/>
      <c r="P300" s="8"/>
      <c r="Q300" s="8"/>
      <c r="X300" s="8"/>
    </row>
    <row r="301" spans="5:24" ht="15.75" customHeight="1">
      <c r="E301" s="8"/>
      <c r="I301" s="8"/>
      <c r="J301" s="8"/>
      <c r="L301" s="8"/>
      <c r="P301" s="8"/>
      <c r="Q301" s="8"/>
      <c r="X301" s="8"/>
    </row>
    <row r="302" spans="5:24" ht="15.75" customHeight="1">
      <c r="E302" s="8"/>
      <c r="I302" s="8"/>
      <c r="J302" s="8"/>
      <c r="L302" s="8"/>
      <c r="P302" s="8"/>
      <c r="Q302" s="8"/>
      <c r="X302" s="8"/>
    </row>
    <row r="303" spans="5:24" ht="15.75" customHeight="1">
      <c r="E303" s="8"/>
      <c r="I303" s="8"/>
      <c r="J303" s="8"/>
      <c r="L303" s="8"/>
      <c r="P303" s="8"/>
      <c r="Q303" s="8"/>
      <c r="X303" s="8"/>
    </row>
    <row r="304" spans="5:24" ht="15.75" customHeight="1">
      <c r="E304" s="8"/>
      <c r="I304" s="8"/>
      <c r="J304" s="8"/>
      <c r="L304" s="8"/>
      <c r="P304" s="8"/>
      <c r="Q304" s="8"/>
      <c r="X304" s="8"/>
    </row>
    <row r="305" spans="5:24" ht="15.75" customHeight="1">
      <c r="E305" s="8"/>
      <c r="I305" s="8"/>
      <c r="J305" s="8"/>
      <c r="L305" s="8"/>
      <c r="P305" s="8"/>
      <c r="Q305" s="8"/>
      <c r="X305" s="8"/>
    </row>
    <row r="306" spans="5:24" ht="15.75" customHeight="1">
      <c r="E306" s="8"/>
      <c r="I306" s="8"/>
      <c r="J306" s="8"/>
      <c r="L306" s="8"/>
      <c r="P306" s="8"/>
      <c r="Q306" s="8"/>
      <c r="X306" s="8"/>
    </row>
    <row r="307" spans="5:24" ht="15.75" customHeight="1">
      <c r="E307" s="8"/>
      <c r="I307" s="8"/>
      <c r="J307" s="8"/>
      <c r="L307" s="8"/>
      <c r="P307" s="8"/>
      <c r="Q307" s="8"/>
      <c r="X307" s="8"/>
    </row>
    <row r="308" spans="5:24" ht="15.75" customHeight="1">
      <c r="E308" s="8"/>
      <c r="I308" s="8"/>
      <c r="J308" s="8"/>
      <c r="L308" s="8"/>
      <c r="P308" s="8"/>
      <c r="Q308" s="8"/>
      <c r="X308" s="8"/>
    </row>
    <row r="309" spans="5:24" ht="15.75" customHeight="1">
      <c r="E309" s="8"/>
      <c r="I309" s="8"/>
      <c r="J309" s="8"/>
      <c r="L309" s="8"/>
      <c r="P309" s="8"/>
      <c r="Q309" s="8"/>
      <c r="X309" s="8"/>
    </row>
    <row r="310" spans="5:24" ht="15.75" customHeight="1">
      <c r="E310" s="8"/>
      <c r="I310" s="8"/>
      <c r="J310" s="8"/>
      <c r="L310" s="8"/>
      <c r="P310" s="8"/>
      <c r="Q310" s="8"/>
      <c r="X310" s="8"/>
    </row>
    <row r="311" spans="5:24" ht="15.75" customHeight="1">
      <c r="E311" s="8"/>
      <c r="I311" s="8"/>
      <c r="J311" s="8"/>
      <c r="L311" s="8"/>
      <c r="P311" s="8"/>
      <c r="Q311" s="8"/>
      <c r="X311" s="8"/>
    </row>
    <row r="312" spans="5:24" ht="15.75" customHeight="1">
      <c r="E312" s="8"/>
      <c r="I312" s="8"/>
      <c r="J312" s="8"/>
      <c r="L312" s="8"/>
      <c r="P312" s="8"/>
      <c r="Q312" s="8"/>
      <c r="X312" s="8"/>
    </row>
    <row r="313" spans="5:24" ht="15.75" customHeight="1">
      <c r="E313" s="8"/>
      <c r="I313" s="8"/>
      <c r="J313" s="8"/>
      <c r="L313" s="8"/>
      <c r="P313" s="8"/>
      <c r="Q313" s="8"/>
      <c r="X313" s="8"/>
    </row>
    <row r="314" spans="5:24" ht="15.75" customHeight="1">
      <c r="E314" s="8"/>
      <c r="I314" s="8"/>
      <c r="J314" s="8"/>
      <c r="L314" s="8"/>
      <c r="P314" s="8"/>
      <c r="Q314" s="8"/>
      <c r="X314" s="8"/>
    </row>
    <row r="315" spans="5:24" ht="15.75" customHeight="1">
      <c r="E315" s="8"/>
      <c r="I315" s="8"/>
      <c r="J315" s="8"/>
      <c r="L315" s="8"/>
      <c r="P315" s="8"/>
      <c r="Q315" s="8"/>
      <c r="X315" s="8"/>
    </row>
    <row r="316" spans="5:24" ht="15.75" customHeight="1">
      <c r="E316" s="8"/>
      <c r="I316" s="8"/>
      <c r="J316" s="8"/>
      <c r="L316" s="8"/>
      <c r="P316" s="8"/>
      <c r="Q316" s="8"/>
      <c r="X316" s="8"/>
    </row>
    <row r="317" spans="5:24" ht="15.75" customHeight="1">
      <c r="E317" s="8"/>
      <c r="I317" s="8"/>
      <c r="J317" s="8"/>
      <c r="L317" s="8"/>
      <c r="P317" s="8"/>
      <c r="Q317" s="8"/>
      <c r="X317" s="8"/>
    </row>
    <row r="318" spans="5:24" ht="15.75" customHeight="1">
      <c r="E318" s="8"/>
      <c r="I318" s="8"/>
      <c r="J318" s="8"/>
      <c r="L318" s="8"/>
      <c r="P318" s="8"/>
      <c r="Q318" s="8"/>
      <c r="X318" s="8"/>
    </row>
    <row r="319" spans="5:24" ht="15.75" customHeight="1">
      <c r="E319" s="8"/>
      <c r="I319" s="8"/>
      <c r="J319" s="8"/>
      <c r="L319" s="8"/>
      <c r="P319" s="8"/>
      <c r="Q319" s="8"/>
      <c r="X319" s="8"/>
    </row>
    <row r="320" spans="5:24" ht="15.75" customHeight="1">
      <c r="E320" s="8"/>
      <c r="I320" s="8"/>
      <c r="J320" s="8"/>
      <c r="L320" s="8"/>
      <c r="P320" s="8"/>
      <c r="Q320" s="8"/>
      <c r="X320" s="8"/>
    </row>
    <row r="321" spans="5:24" ht="15.75" customHeight="1">
      <c r="E321" s="8"/>
      <c r="I321" s="8"/>
      <c r="J321" s="8"/>
      <c r="L321" s="8"/>
      <c r="P321" s="8"/>
      <c r="Q321" s="8"/>
      <c r="X321" s="8"/>
    </row>
    <row r="322" spans="5:24" ht="15.75" customHeight="1">
      <c r="E322" s="8"/>
      <c r="I322" s="8"/>
      <c r="J322" s="8"/>
      <c r="L322" s="8"/>
      <c r="P322" s="8"/>
      <c r="Q322" s="8"/>
      <c r="X322" s="8"/>
    </row>
    <row r="323" spans="5:24" ht="15.75" customHeight="1">
      <c r="E323" s="8"/>
      <c r="I323" s="8"/>
      <c r="J323" s="8"/>
      <c r="L323" s="8"/>
      <c r="P323" s="8"/>
      <c r="Q323" s="8"/>
      <c r="X323" s="8"/>
    </row>
    <row r="324" spans="5:24" ht="15.75" customHeight="1">
      <c r="E324" s="8"/>
      <c r="I324" s="8"/>
      <c r="J324" s="8"/>
      <c r="L324" s="8"/>
      <c r="P324" s="8"/>
      <c r="Q324" s="8"/>
      <c r="X324" s="8"/>
    </row>
    <row r="325" spans="5:24" ht="15.75" customHeight="1">
      <c r="E325" s="8"/>
      <c r="I325" s="8"/>
      <c r="J325" s="8"/>
      <c r="L325" s="8"/>
      <c r="P325" s="8"/>
      <c r="Q325" s="8"/>
      <c r="X325" s="8"/>
    </row>
    <row r="326" spans="5:24" ht="15.75" customHeight="1">
      <c r="E326" s="8"/>
      <c r="I326" s="8"/>
      <c r="J326" s="8"/>
      <c r="L326" s="8"/>
      <c r="P326" s="8"/>
      <c r="Q326" s="8"/>
      <c r="X326" s="8"/>
    </row>
    <row r="327" spans="5:24" ht="15.75" customHeight="1">
      <c r="E327" s="8"/>
      <c r="I327" s="8"/>
      <c r="J327" s="8"/>
      <c r="L327" s="8"/>
      <c r="P327" s="8"/>
      <c r="Q327" s="8"/>
      <c r="X327" s="8"/>
    </row>
    <row r="328" spans="5:24" ht="15.75" customHeight="1">
      <c r="E328" s="8"/>
      <c r="I328" s="8"/>
      <c r="J328" s="8"/>
      <c r="L328" s="8"/>
      <c r="P328" s="8"/>
      <c r="Q328" s="8"/>
      <c r="X328" s="8"/>
    </row>
    <row r="329" spans="5:24" ht="15.75" customHeight="1">
      <c r="E329" s="8"/>
      <c r="I329" s="8"/>
      <c r="J329" s="8"/>
      <c r="L329" s="8"/>
      <c r="P329" s="8"/>
      <c r="Q329" s="8"/>
      <c r="X329" s="8"/>
    </row>
    <row r="330" spans="5:24" ht="15.75" customHeight="1">
      <c r="E330" s="8"/>
      <c r="I330" s="8"/>
      <c r="J330" s="8"/>
      <c r="L330" s="8"/>
      <c r="P330" s="8"/>
      <c r="Q330" s="8"/>
      <c r="X330" s="8"/>
    </row>
    <row r="331" spans="5:24" ht="15.75" customHeight="1">
      <c r="E331" s="8"/>
      <c r="I331" s="8"/>
      <c r="J331" s="8"/>
      <c r="L331" s="8"/>
      <c r="P331" s="8"/>
      <c r="Q331" s="8"/>
      <c r="X331" s="8"/>
    </row>
    <row r="332" spans="5:24" ht="15.75" customHeight="1">
      <c r="E332" s="8"/>
      <c r="I332" s="8"/>
      <c r="J332" s="8"/>
      <c r="L332" s="8"/>
      <c r="P332" s="8"/>
      <c r="Q332" s="8"/>
      <c r="X332" s="8"/>
    </row>
    <row r="333" spans="5:24" ht="15.75" customHeight="1">
      <c r="E333" s="8"/>
      <c r="I333" s="8"/>
      <c r="J333" s="8"/>
      <c r="L333" s="8"/>
      <c r="P333" s="8"/>
      <c r="Q333" s="8"/>
      <c r="X333" s="8"/>
    </row>
    <row r="334" spans="5:24" ht="15.75" customHeight="1">
      <c r="E334" s="8"/>
      <c r="I334" s="8"/>
      <c r="J334" s="8"/>
      <c r="L334" s="8"/>
      <c r="P334" s="8"/>
      <c r="Q334" s="8"/>
      <c r="X334" s="8"/>
    </row>
    <row r="335" spans="5:24" ht="15.75" customHeight="1">
      <c r="E335" s="8"/>
      <c r="I335" s="8"/>
      <c r="J335" s="8"/>
      <c r="L335" s="8"/>
      <c r="P335" s="8"/>
      <c r="Q335" s="8"/>
      <c r="X335" s="8"/>
    </row>
    <row r="336" spans="5:24" ht="15.75" customHeight="1">
      <c r="E336" s="8"/>
      <c r="I336" s="8"/>
      <c r="J336" s="8"/>
      <c r="L336" s="8"/>
      <c r="P336" s="8"/>
      <c r="Q336" s="8"/>
      <c r="X336" s="8"/>
    </row>
    <row r="337" spans="5:24" ht="15.75" customHeight="1">
      <c r="E337" s="8"/>
      <c r="I337" s="8"/>
      <c r="J337" s="8"/>
      <c r="L337" s="8"/>
      <c r="P337" s="8"/>
      <c r="Q337" s="8"/>
      <c r="X337" s="8"/>
    </row>
    <row r="338" spans="5:24" ht="15.75" customHeight="1">
      <c r="E338" s="8"/>
      <c r="I338" s="8"/>
      <c r="J338" s="8"/>
      <c r="L338" s="8"/>
      <c r="P338" s="8"/>
      <c r="Q338" s="8"/>
      <c r="X338" s="8"/>
    </row>
    <row r="339" spans="5:24" ht="15.75" customHeight="1">
      <c r="E339" s="8"/>
      <c r="I339" s="8"/>
      <c r="J339" s="8"/>
      <c r="L339" s="8"/>
      <c r="P339" s="8"/>
      <c r="Q339" s="8"/>
      <c r="X339" s="8"/>
    </row>
    <row r="340" spans="5:24" ht="15.75" customHeight="1">
      <c r="E340" s="8"/>
      <c r="I340" s="8"/>
      <c r="J340" s="8"/>
      <c r="L340" s="8"/>
      <c r="P340" s="8"/>
      <c r="Q340" s="8"/>
      <c r="X340" s="8"/>
    </row>
    <row r="341" spans="5:24" ht="15.75" customHeight="1">
      <c r="E341" s="8"/>
      <c r="I341" s="8"/>
      <c r="J341" s="8"/>
      <c r="L341" s="8"/>
      <c r="P341" s="8"/>
      <c r="Q341" s="8"/>
      <c r="X341" s="8"/>
    </row>
    <row r="342" spans="5:24" ht="15.75" customHeight="1">
      <c r="E342" s="8"/>
      <c r="I342" s="8"/>
      <c r="J342" s="8"/>
      <c r="L342" s="8"/>
      <c r="P342" s="8"/>
      <c r="Q342" s="8"/>
      <c r="X342" s="8"/>
    </row>
    <row r="343" spans="5:24" ht="15.75" customHeight="1">
      <c r="E343" s="8"/>
      <c r="I343" s="8"/>
      <c r="J343" s="8"/>
      <c r="L343" s="8"/>
      <c r="P343" s="8"/>
      <c r="Q343" s="8"/>
      <c r="X343" s="8"/>
    </row>
    <row r="344" spans="5:24" ht="15.75" customHeight="1">
      <c r="E344" s="8"/>
      <c r="I344" s="8"/>
      <c r="J344" s="8"/>
      <c r="L344" s="8"/>
      <c r="P344" s="8"/>
      <c r="Q344" s="8"/>
      <c r="X344" s="8"/>
    </row>
    <row r="345" spans="5:24" ht="15.75" customHeight="1">
      <c r="E345" s="8"/>
      <c r="I345" s="8"/>
      <c r="J345" s="8"/>
      <c r="L345" s="8"/>
      <c r="P345" s="8"/>
      <c r="Q345" s="8"/>
      <c r="X345" s="8"/>
    </row>
    <row r="346" spans="5:24" ht="15.75" customHeight="1">
      <c r="E346" s="8"/>
      <c r="I346" s="8"/>
      <c r="J346" s="8"/>
      <c r="L346" s="8"/>
      <c r="P346" s="8"/>
      <c r="Q346" s="8"/>
      <c r="X346" s="8"/>
    </row>
    <row r="347" spans="5:24" ht="15.75" customHeight="1">
      <c r="E347" s="8"/>
      <c r="I347" s="8"/>
      <c r="J347" s="8"/>
      <c r="L347" s="8"/>
      <c r="P347" s="8"/>
      <c r="Q347" s="8"/>
      <c r="X347" s="8"/>
    </row>
    <row r="348" spans="5:24" ht="15.75" customHeight="1">
      <c r="E348" s="8"/>
      <c r="I348" s="8"/>
      <c r="J348" s="8"/>
      <c r="L348" s="8"/>
      <c r="P348" s="8"/>
      <c r="Q348" s="8"/>
      <c r="X348" s="8"/>
    </row>
    <row r="349" spans="5:24" ht="15.75" customHeight="1">
      <c r="E349" s="8"/>
      <c r="I349" s="8"/>
      <c r="J349" s="8"/>
      <c r="L349" s="8"/>
      <c r="P349" s="8"/>
      <c r="Q349" s="8"/>
      <c r="X349" s="8"/>
    </row>
    <row r="350" spans="5:24" ht="15.75" customHeight="1">
      <c r="E350" s="8"/>
      <c r="I350" s="8"/>
      <c r="J350" s="8"/>
      <c r="L350" s="8"/>
      <c r="P350" s="8"/>
      <c r="Q350" s="8"/>
      <c r="X350" s="8"/>
    </row>
    <row r="351" spans="5:24" ht="15.75" customHeight="1">
      <c r="E351" s="8"/>
      <c r="I351" s="8"/>
      <c r="J351" s="8"/>
      <c r="L351" s="8"/>
      <c r="P351" s="8"/>
      <c r="Q351" s="8"/>
      <c r="X351" s="8"/>
    </row>
    <row r="352" spans="5:24" ht="15.75" customHeight="1">
      <c r="E352" s="8"/>
      <c r="I352" s="8"/>
      <c r="J352" s="8"/>
      <c r="L352" s="8"/>
      <c r="P352" s="8"/>
      <c r="Q352" s="8"/>
      <c r="X352" s="8"/>
    </row>
    <row r="353" spans="5:24" ht="15.75" customHeight="1">
      <c r="E353" s="8"/>
      <c r="I353" s="8"/>
      <c r="J353" s="8"/>
      <c r="L353" s="8"/>
      <c r="P353" s="8"/>
      <c r="Q353" s="8"/>
      <c r="X353" s="8"/>
    </row>
    <row r="354" spans="5:24" ht="15.75" customHeight="1">
      <c r="E354" s="8"/>
      <c r="I354" s="8"/>
      <c r="J354" s="8"/>
      <c r="L354" s="8"/>
      <c r="P354" s="8"/>
      <c r="Q354" s="8"/>
      <c r="X354" s="8"/>
    </row>
    <row r="355" spans="5:24" ht="15.75" customHeight="1">
      <c r="E355" s="8"/>
      <c r="I355" s="8"/>
      <c r="J355" s="8"/>
      <c r="L355" s="8"/>
      <c r="P355" s="8"/>
      <c r="Q355" s="8"/>
      <c r="X355" s="8"/>
    </row>
    <row r="356" spans="5:24" ht="15.75" customHeight="1">
      <c r="E356" s="8"/>
      <c r="I356" s="8"/>
      <c r="J356" s="8"/>
      <c r="L356" s="8"/>
      <c r="P356" s="8"/>
      <c r="Q356" s="8"/>
      <c r="X356" s="8"/>
    </row>
    <row r="357" spans="5:24" ht="15.75" customHeight="1">
      <c r="E357" s="8"/>
      <c r="I357" s="8"/>
      <c r="J357" s="8"/>
      <c r="L357" s="8"/>
      <c r="P357" s="8"/>
      <c r="Q357" s="8"/>
      <c r="X357" s="8"/>
    </row>
    <row r="358" spans="5:24" ht="15.75" customHeight="1">
      <c r="E358" s="8"/>
      <c r="I358" s="8"/>
      <c r="J358" s="8"/>
      <c r="L358" s="8"/>
      <c r="P358" s="8"/>
      <c r="Q358" s="8"/>
      <c r="X358" s="8"/>
    </row>
    <row r="359" spans="5:24" ht="15.75" customHeight="1">
      <c r="E359" s="8"/>
      <c r="I359" s="8"/>
      <c r="J359" s="8"/>
      <c r="L359" s="8"/>
      <c r="P359" s="8"/>
      <c r="Q359" s="8"/>
      <c r="X359" s="8"/>
    </row>
    <row r="360" spans="5:24" ht="15.75" customHeight="1">
      <c r="E360" s="8"/>
      <c r="I360" s="8"/>
      <c r="J360" s="8"/>
      <c r="L360" s="8"/>
      <c r="P360" s="8"/>
      <c r="Q360" s="8"/>
      <c r="X360" s="8"/>
    </row>
    <row r="361" spans="5:24" ht="15.75" customHeight="1">
      <c r="E361" s="8"/>
      <c r="I361" s="8"/>
      <c r="J361" s="8"/>
      <c r="L361" s="8"/>
      <c r="P361" s="8"/>
      <c r="Q361" s="8"/>
      <c r="X361" s="8"/>
    </row>
    <row r="362" spans="5:24" ht="15.75" customHeight="1">
      <c r="E362" s="8"/>
      <c r="I362" s="8"/>
      <c r="J362" s="8"/>
      <c r="L362" s="8"/>
      <c r="P362" s="8"/>
      <c r="Q362" s="8"/>
      <c r="X362" s="8"/>
    </row>
    <row r="363" spans="5:24" ht="15.75" customHeight="1">
      <c r="E363" s="8"/>
      <c r="I363" s="8"/>
      <c r="J363" s="8"/>
      <c r="L363" s="8"/>
      <c r="P363" s="8"/>
      <c r="Q363" s="8"/>
      <c r="X363" s="8"/>
    </row>
    <row r="364" spans="5:24" ht="15.75" customHeight="1">
      <c r="E364" s="8"/>
      <c r="I364" s="8"/>
      <c r="J364" s="8"/>
      <c r="L364" s="8"/>
      <c r="P364" s="8"/>
      <c r="Q364" s="8"/>
      <c r="X364" s="8"/>
    </row>
    <row r="365" spans="5:24" ht="15.75" customHeight="1">
      <c r="E365" s="8"/>
      <c r="I365" s="8"/>
      <c r="J365" s="8"/>
      <c r="L365" s="8"/>
      <c r="P365" s="8"/>
      <c r="Q365" s="8"/>
      <c r="X365" s="8"/>
    </row>
    <row r="366" spans="5:24" ht="15.75" customHeight="1">
      <c r="E366" s="8"/>
      <c r="I366" s="8"/>
      <c r="J366" s="8"/>
      <c r="L366" s="8"/>
      <c r="P366" s="8"/>
      <c r="Q366" s="8"/>
      <c r="X366" s="8"/>
    </row>
    <row r="367" spans="5:24" ht="15.75" customHeight="1">
      <c r="E367" s="8"/>
      <c r="I367" s="8"/>
      <c r="J367" s="8"/>
      <c r="L367" s="8"/>
      <c r="P367" s="8"/>
      <c r="Q367" s="8"/>
      <c r="X367" s="8"/>
    </row>
    <row r="368" spans="5:24" ht="15.75" customHeight="1">
      <c r="E368" s="8"/>
      <c r="I368" s="8"/>
      <c r="J368" s="8"/>
      <c r="L368" s="8"/>
      <c r="P368" s="8"/>
      <c r="Q368" s="8"/>
      <c r="X368" s="8"/>
    </row>
    <row r="369" spans="5:24" ht="15.75" customHeight="1">
      <c r="E369" s="8"/>
      <c r="I369" s="8"/>
      <c r="J369" s="8"/>
      <c r="L369" s="8"/>
      <c r="P369" s="8"/>
      <c r="Q369" s="8"/>
      <c r="X369" s="8"/>
    </row>
    <row r="370" spans="5:24" ht="15.75" customHeight="1">
      <c r="E370" s="8"/>
      <c r="I370" s="8"/>
      <c r="J370" s="8"/>
      <c r="L370" s="8"/>
      <c r="P370" s="8"/>
      <c r="Q370" s="8"/>
      <c r="X370" s="8"/>
    </row>
    <row r="371" spans="5:24" ht="15.75" customHeight="1">
      <c r="E371" s="8"/>
      <c r="I371" s="8"/>
      <c r="J371" s="8"/>
      <c r="L371" s="8"/>
      <c r="P371" s="8"/>
      <c r="Q371" s="8"/>
      <c r="X371" s="8"/>
    </row>
    <row r="372" spans="5:24" ht="15.75" customHeight="1">
      <c r="E372" s="8"/>
      <c r="I372" s="8"/>
      <c r="J372" s="8"/>
      <c r="L372" s="8"/>
      <c r="P372" s="8"/>
      <c r="Q372" s="8"/>
      <c r="X372" s="8"/>
    </row>
    <row r="373" spans="5:24" ht="15.75" customHeight="1">
      <c r="E373" s="8"/>
      <c r="I373" s="8"/>
      <c r="J373" s="8"/>
      <c r="L373" s="8"/>
      <c r="P373" s="8"/>
      <c r="Q373" s="8"/>
      <c r="X373" s="8"/>
    </row>
    <row r="374" spans="5:24" ht="15.75" customHeight="1">
      <c r="E374" s="8"/>
      <c r="I374" s="8"/>
      <c r="J374" s="8"/>
      <c r="L374" s="8"/>
      <c r="P374" s="8"/>
      <c r="Q374" s="8"/>
      <c r="X374" s="8"/>
    </row>
    <row r="375" spans="5:24" ht="15.75" customHeight="1">
      <c r="E375" s="8"/>
      <c r="I375" s="8"/>
      <c r="J375" s="8"/>
      <c r="L375" s="8"/>
      <c r="P375" s="8"/>
      <c r="Q375" s="8"/>
      <c r="X375" s="8"/>
    </row>
    <row r="376" spans="5:24" ht="15.75" customHeight="1">
      <c r="E376" s="8"/>
      <c r="I376" s="8"/>
      <c r="J376" s="8"/>
      <c r="L376" s="8"/>
      <c r="P376" s="8"/>
      <c r="Q376" s="8"/>
      <c r="X376" s="8"/>
    </row>
    <row r="377" spans="5:24" ht="15.75" customHeight="1">
      <c r="E377" s="8"/>
      <c r="I377" s="8"/>
      <c r="J377" s="8"/>
      <c r="L377" s="8"/>
      <c r="P377" s="8"/>
      <c r="Q377" s="8"/>
      <c r="X377" s="8"/>
    </row>
    <row r="378" spans="5:24" ht="15.75" customHeight="1">
      <c r="E378" s="8"/>
      <c r="I378" s="8"/>
      <c r="J378" s="8"/>
      <c r="L378" s="8"/>
      <c r="P378" s="8"/>
      <c r="Q378" s="8"/>
      <c r="X378" s="8"/>
    </row>
    <row r="379" spans="5:24" ht="15.75" customHeight="1">
      <c r="E379" s="8"/>
      <c r="I379" s="8"/>
      <c r="J379" s="8"/>
      <c r="L379" s="8"/>
      <c r="P379" s="8"/>
      <c r="Q379" s="8"/>
      <c r="X379" s="8"/>
    </row>
    <row r="380" spans="5:24" ht="15.75" customHeight="1">
      <c r="E380" s="8"/>
      <c r="I380" s="8"/>
      <c r="J380" s="8"/>
      <c r="L380" s="8"/>
      <c r="P380" s="8"/>
      <c r="Q380" s="8"/>
      <c r="X380" s="8"/>
    </row>
    <row r="381" spans="5:24" ht="15.75" customHeight="1">
      <c r="E381" s="8"/>
      <c r="I381" s="8"/>
      <c r="J381" s="8"/>
      <c r="L381" s="8"/>
      <c r="P381" s="8"/>
      <c r="Q381" s="8"/>
      <c r="X381" s="8"/>
    </row>
    <row r="382" spans="5:24" ht="15.75" customHeight="1">
      <c r="E382" s="8"/>
      <c r="I382" s="8"/>
      <c r="J382" s="8"/>
      <c r="L382" s="8"/>
      <c r="P382" s="8"/>
      <c r="Q382" s="8"/>
      <c r="X382" s="8"/>
    </row>
    <row r="383" spans="5:24" ht="15.75" customHeight="1">
      <c r="E383" s="8"/>
      <c r="I383" s="8"/>
      <c r="J383" s="8"/>
      <c r="L383" s="8"/>
      <c r="P383" s="8"/>
      <c r="Q383" s="8"/>
      <c r="X383" s="8"/>
    </row>
    <row r="384" spans="5:24" ht="15.75" customHeight="1">
      <c r="E384" s="8"/>
      <c r="I384" s="8"/>
      <c r="J384" s="8"/>
      <c r="L384" s="8"/>
      <c r="P384" s="8"/>
      <c r="Q384" s="8"/>
      <c r="X384" s="8"/>
    </row>
    <row r="385" spans="5:24" ht="15.75" customHeight="1">
      <c r="E385" s="8"/>
      <c r="I385" s="8"/>
      <c r="J385" s="8"/>
      <c r="L385" s="8"/>
      <c r="P385" s="8"/>
      <c r="Q385" s="8"/>
      <c r="X385" s="8"/>
    </row>
    <row r="386" spans="5:24" ht="15.75" customHeight="1">
      <c r="E386" s="8"/>
      <c r="I386" s="8"/>
      <c r="J386" s="8"/>
      <c r="L386" s="8"/>
      <c r="P386" s="8"/>
      <c r="Q386" s="8"/>
      <c r="X386" s="8"/>
    </row>
    <row r="387" spans="5:24" ht="15.75" customHeight="1">
      <c r="E387" s="8"/>
      <c r="I387" s="8"/>
      <c r="J387" s="8"/>
      <c r="L387" s="8"/>
      <c r="P387" s="8"/>
      <c r="Q387" s="8"/>
      <c r="X387" s="8"/>
    </row>
    <row r="388" spans="5:24" ht="15.75" customHeight="1">
      <c r="E388" s="8"/>
      <c r="I388" s="8"/>
      <c r="J388" s="8"/>
      <c r="L388" s="8"/>
      <c r="P388" s="8"/>
      <c r="Q388" s="8"/>
      <c r="X388" s="8"/>
    </row>
    <row r="389" spans="5:24" ht="15.75" customHeight="1">
      <c r="E389" s="8"/>
      <c r="I389" s="8"/>
      <c r="J389" s="8"/>
      <c r="L389" s="8"/>
      <c r="P389" s="8"/>
      <c r="Q389" s="8"/>
      <c r="X389" s="8"/>
    </row>
    <row r="390" spans="5:24" ht="15.75" customHeight="1">
      <c r="E390" s="8"/>
      <c r="I390" s="8"/>
      <c r="J390" s="8"/>
      <c r="L390" s="8"/>
      <c r="P390" s="8"/>
      <c r="Q390" s="8"/>
      <c r="X390" s="8"/>
    </row>
    <row r="391" spans="5:24" ht="15.75" customHeight="1">
      <c r="E391" s="8"/>
      <c r="I391" s="8"/>
      <c r="J391" s="8"/>
      <c r="L391" s="8"/>
      <c r="P391" s="8"/>
      <c r="Q391" s="8"/>
      <c r="X391" s="8"/>
    </row>
    <row r="392" spans="5:24" ht="15.75" customHeight="1">
      <c r="E392" s="8"/>
      <c r="I392" s="8"/>
      <c r="J392" s="8"/>
      <c r="L392" s="8"/>
      <c r="P392" s="8"/>
      <c r="Q392" s="8"/>
      <c r="X392" s="8"/>
    </row>
    <row r="393" spans="5:24" ht="15.75" customHeight="1">
      <c r="E393" s="8"/>
      <c r="I393" s="8"/>
      <c r="J393" s="8"/>
      <c r="L393" s="8"/>
      <c r="P393" s="8"/>
      <c r="Q393" s="8"/>
      <c r="X393" s="8"/>
    </row>
    <row r="394" spans="5:24" ht="15.75" customHeight="1">
      <c r="E394" s="8"/>
      <c r="I394" s="8"/>
      <c r="J394" s="8"/>
      <c r="L394" s="8"/>
      <c r="P394" s="8"/>
      <c r="Q394" s="8"/>
      <c r="X394" s="8"/>
    </row>
    <row r="395" spans="5:24" ht="15.75" customHeight="1">
      <c r="E395" s="8"/>
      <c r="I395" s="8"/>
      <c r="J395" s="8"/>
      <c r="L395" s="8"/>
      <c r="P395" s="8"/>
      <c r="Q395" s="8"/>
      <c r="X395" s="8"/>
    </row>
    <row r="396" spans="5:24" ht="15.75" customHeight="1">
      <c r="E396" s="8"/>
      <c r="I396" s="8"/>
      <c r="J396" s="8"/>
      <c r="L396" s="8"/>
      <c r="P396" s="8"/>
      <c r="Q396" s="8"/>
      <c r="X396" s="8"/>
    </row>
    <row r="397" spans="5:24" ht="15.75" customHeight="1">
      <c r="E397" s="8"/>
      <c r="I397" s="8"/>
      <c r="J397" s="8"/>
      <c r="L397" s="8"/>
      <c r="P397" s="8"/>
      <c r="Q397" s="8"/>
      <c r="X397" s="8"/>
    </row>
    <row r="398" spans="5:24" ht="15.75" customHeight="1">
      <c r="E398" s="8"/>
      <c r="I398" s="8"/>
      <c r="J398" s="8"/>
      <c r="L398" s="8"/>
      <c r="P398" s="8"/>
      <c r="Q398" s="8"/>
      <c r="X398" s="8"/>
    </row>
    <row r="399" spans="5:24" ht="15.75" customHeight="1">
      <c r="E399" s="8"/>
      <c r="I399" s="8"/>
      <c r="J399" s="8"/>
      <c r="L399" s="8"/>
      <c r="P399" s="8"/>
      <c r="Q399" s="8"/>
      <c r="X399" s="8"/>
    </row>
    <row r="400" spans="5:24" ht="15.75" customHeight="1">
      <c r="E400" s="8"/>
      <c r="I400" s="8"/>
      <c r="J400" s="8"/>
      <c r="L400" s="8"/>
      <c r="P400" s="8"/>
      <c r="Q400" s="8"/>
      <c r="X400" s="8"/>
    </row>
    <row r="401" spans="5:24" ht="15.75" customHeight="1">
      <c r="E401" s="8"/>
      <c r="I401" s="8"/>
      <c r="J401" s="8"/>
      <c r="L401" s="8"/>
      <c r="P401" s="8"/>
      <c r="Q401" s="8"/>
      <c r="X401" s="8"/>
    </row>
    <row r="402" spans="5:24" ht="15.75" customHeight="1">
      <c r="E402" s="8"/>
      <c r="I402" s="8"/>
      <c r="J402" s="8"/>
      <c r="L402" s="8"/>
      <c r="P402" s="8"/>
      <c r="Q402" s="8"/>
      <c r="X402" s="8"/>
    </row>
    <row r="403" spans="5:24" ht="15.75" customHeight="1">
      <c r="E403" s="8"/>
      <c r="I403" s="8"/>
      <c r="J403" s="8"/>
      <c r="L403" s="8"/>
      <c r="P403" s="8"/>
      <c r="Q403" s="8"/>
      <c r="X403" s="8"/>
    </row>
    <row r="404" spans="5:24" ht="15.75" customHeight="1">
      <c r="E404" s="8"/>
      <c r="I404" s="8"/>
      <c r="J404" s="8"/>
      <c r="L404" s="8"/>
      <c r="P404" s="8"/>
      <c r="Q404" s="8"/>
      <c r="X404" s="8"/>
    </row>
    <row r="405" spans="5:24" ht="15.75" customHeight="1">
      <c r="E405" s="8"/>
      <c r="I405" s="8"/>
      <c r="J405" s="8"/>
      <c r="L405" s="8"/>
      <c r="P405" s="8"/>
      <c r="Q405" s="8"/>
      <c r="X405" s="8"/>
    </row>
    <row r="406" spans="5:24" ht="15.75" customHeight="1">
      <c r="E406" s="8"/>
      <c r="I406" s="8"/>
      <c r="J406" s="8"/>
      <c r="L406" s="8"/>
      <c r="P406" s="8"/>
      <c r="Q406" s="8"/>
      <c r="X406" s="8"/>
    </row>
    <row r="407" spans="5:24" ht="15.75" customHeight="1">
      <c r="E407" s="8"/>
      <c r="I407" s="8"/>
      <c r="J407" s="8"/>
      <c r="L407" s="8"/>
      <c r="P407" s="8"/>
      <c r="Q407" s="8"/>
      <c r="X407" s="8"/>
    </row>
    <row r="408" spans="5:24" ht="15.75" customHeight="1">
      <c r="E408" s="8"/>
      <c r="I408" s="8"/>
      <c r="J408" s="8"/>
      <c r="L408" s="8"/>
      <c r="P408" s="8"/>
      <c r="Q408" s="8"/>
      <c r="X408" s="8"/>
    </row>
    <row r="409" spans="5:24" ht="15.75" customHeight="1">
      <c r="E409" s="8"/>
      <c r="I409" s="8"/>
      <c r="J409" s="8"/>
      <c r="L409" s="8"/>
      <c r="P409" s="8"/>
      <c r="Q409" s="8"/>
      <c r="X409" s="8"/>
    </row>
    <row r="410" spans="5:24" ht="15.75" customHeight="1">
      <c r="E410" s="8"/>
      <c r="I410" s="8"/>
      <c r="J410" s="8"/>
      <c r="L410" s="8"/>
      <c r="P410" s="8"/>
      <c r="Q410" s="8"/>
      <c r="X410" s="8"/>
    </row>
    <row r="411" spans="5:24" ht="15.75" customHeight="1">
      <c r="E411" s="8"/>
      <c r="I411" s="8"/>
      <c r="J411" s="8"/>
      <c r="L411" s="8"/>
      <c r="P411" s="8"/>
      <c r="Q411" s="8"/>
      <c r="X411" s="8"/>
    </row>
    <row r="412" spans="5:24" ht="15.75" customHeight="1">
      <c r="E412" s="8"/>
      <c r="I412" s="8"/>
      <c r="J412" s="8"/>
      <c r="L412" s="8"/>
      <c r="P412" s="8"/>
      <c r="Q412" s="8"/>
      <c r="X412" s="8"/>
    </row>
    <row r="413" spans="5:24" ht="15.75" customHeight="1">
      <c r="E413" s="8"/>
      <c r="I413" s="8"/>
      <c r="J413" s="8"/>
      <c r="L413" s="8"/>
      <c r="P413" s="8"/>
      <c r="Q413" s="8"/>
      <c r="X413" s="8"/>
    </row>
    <row r="414" spans="5:24" ht="15.75" customHeight="1">
      <c r="E414" s="8"/>
      <c r="I414" s="8"/>
      <c r="J414" s="8"/>
      <c r="L414" s="8"/>
      <c r="P414" s="8"/>
      <c r="Q414" s="8"/>
      <c r="X414" s="8"/>
    </row>
    <row r="415" spans="5:24" ht="15.75" customHeight="1">
      <c r="E415" s="8"/>
      <c r="I415" s="8"/>
      <c r="J415" s="8"/>
      <c r="L415" s="8"/>
      <c r="P415" s="8"/>
      <c r="Q415" s="8"/>
      <c r="X415" s="8"/>
    </row>
    <row r="416" spans="5:24" ht="15.75" customHeight="1">
      <c r="E416" s="8"/>
      <c r="I416" s="8"/>
      <c r="J416" s="8"/>
      <c r="L416" s="8"/>
      <c r="P416" s="8"/>
      <c r="Q416" s="8"/>
      <c r="X416" s="8"/>
    </row>
    <row r="417" spans="5:24" ht="15.75" customHeight="1">
      <c r="E417" s="8"/>
      <c r="I417" s="8"/>
      <c r="J417" s="8"/>
      <c r="L417" s="8"/>
      <c r="P417" s="8"/>
      <c r="Q417" s="8"/>
      <c r="X417" s="8"/>
    </row>
    <row r="418" spans="5:24" ht="15.75" customHeight="1">
      <c r="E418" s="8"/>
      <c r="I418" s="8"/>
      <c r="J418" s="8"/>
      <c r="L418" s="8"/>
      <c r="P418" s="8"/>
      <c r="Q418" s="8"/>
      <c r="X418" s="8"/>
    </row>
    <row r="419" spans="5:24" ht="15.75" customHeight="1">
      <c r="E419" s="8"/>
      <c r="I419" s="8"/>
      <c r="J419" s="8"/>
      <c r="L419" s="8"/>
      <c r="P419" s="8"/>
      <c r="Q419" s="8"/>
      <c r="X419" s="8"/>
    </row>
    <row r="420" spans="5:24" ht="15.75" customHeight="1">
      <c r="E420" s="8"/>
      <c r="I420" s="8"/>
      <c r="J420" s="8"/>
      <c r="L420" s="8"/>
      <c r="P420" s="8"/>
      <c r="Q420" s="8"/>
      <c r="X420" s="8"/>
    </row>
    <row r="421" spans="5:24" ht="15.75" customHeight="1">
      <c r="E421" s="8"/>
      <c r="I421" s="8"/>
      <c r="J421" s="8"/>
      <c r="L421" s="8"/>
      <c r="P421" s="8"/>
      <c r="Q421" s="8"/>
      <c r="X421" s="8"/>
    </row>
    <row r="422" spans="5:24" ht="15.75" customHeight="1">
      <c r="E422" s="8"/>
      <c r="I422" s="8"/>
      <c r="J422" s="8"/>
      <c r="L422" s="8"/>
      <c r="P422" s="8"/>
      <c r="Q422" s="8"/>
      <c r="X422" s="8"/>
    </row>
    <row r="423" spans="5:24" ht="15.75" customHeight="1">
      <c r="E423" s="8"/>
      <c r="I423" s="8"/>
      <c r="J423" s="8"/>
      <c r="L423" s="8"/>
      <c r="P423" s="8"/>
      <c r="Q423" s="8"/>
      <c r="X423" s="8"/>
    </row>
    <row r="424" spans="5:24" ht="15.75" customHeight="1">
      <c r="E424" s="8"/>
      <c r="I424" s="8"/>
      <c r="J424" s="8"/>
      <c r="L424" s="8"/>
      <c r="P424" s="8"/>
      <c r="Q424" s="8"/>
      <c r="X424" s="8"/>
    </row>
    <row r="425" spans="5:24" ht="15.75" customHeight="1">
      <c r="E425" s="8"/>
      <c r="I425" s="8"/>
      <c r="J425" s="8"/>
      <c r="L425" s="8"/>
      <c r="P425" s="8"/>
      <c r="Q425" s="8"/>
      <c r="X425" s="8"/>
    </row>
    <row r="426" spans="5:24" ht="15.75" customHeight="1">
      <c r="E426" s="8"/>
      <c r="I426" s="8"/>
      <c r="J426" s="8"/>
      <c r="L426" s="8"/>
      <c r="P426" s="8"/>
      <c r="Q426" s="8"/>
      <c r="X426" s="8"/>
    </row>
    <row r="427" spans="5:24" ht="15.75" customHeight="1">
      <c r="E427" s="8"/>
      <c r="I427" s="8"/>
      <c r="J427" s="8"/>
      <c r="L427" s="8"/>
      <c r="P427" s="8"/>
      <c r="Q427" s="8"/>
      <c r="X427" s="8"/>
    </row>
    <row r="428" spans="5:24" ht="15.75" customHeight="1">
      <c r="E428" s="8"/>
      <c r="I428" s="8"/>
      <c r="J428" s="8"/>
      <c r="L428" s="8"/>
      <c r="P428" s="8"/>
      <c r="Q428" s="8"/>
      <c r="X428" s="8"/>
    </row>
    <row r="429" spans="5:24" ht="15.75" customHeight="1">
      <c r="E429" s="8"/>
      <c r="I429" s="8"/>
      <c r="J429" s="8"/>
      <c r="L429" s="8"/>
      <c r="P429" s="8"/>
      <c r="Q429" s="8"/>
      <c r="X429" s="8"/>
    </row>
    <row r="430" spans="5:24" ht="15.75" customHeight="1">
      <c r="E430" s="8"/>
      <c r="I430" s="8"/>
      <c r="J430" s="8"/>
      <c r="L430" s="8"/>
      <c r="P430" s="8"/>
      <c r="Q430" s="8"/>
      <c r="X430" s="8"/>
    </row>
    <row r="431" spans="5:24" ht="15.75" customHeight="1">
      <c r="E431" s="8"/>
      <c r="I431" s="8"/>
      <c r="J431" s="8"/>
      <c r="L431" s="8"/>
      <c r="P431" s="8"/>
      <c r="Q431" s="8"/>
      <c r="X431" s="8"/>
    </row>
    <row r="432" spans="5:24" ht="15.75" customHeight="1">
      <c r="E432" s="8"/>
      <c r="I432" s="8"/>
      <c r="J432" s="8"/>
      <c r="L432" s="8"/>
      <c r="P432" s="8"/>
      <c r="Q432" s="8"/>
      <c r="X432" s="8"/>
    </row>
    <row r="433" spans="5:24" ht="15.75" customHeight="1">
      <c r="E433" s="8"/>
      <c r="I433" s="8"/>
      <c r="J433" s="8"/>
      <c r="L433" s="8"/>
      <c r="P433" s="8"/>
      <c r="Q433" s="8"/>
      <c r="X433" s="8"/>
    </row>
    <row r="434" spans="5:24" ht="15.75" customHeight="1">
      <c r="E434" s="8"/>
      <c r="I434" s="8"/>
      <c r="J434" s="8"/>
      <c r="L434" s="8"/>
      <c r="P434" s="8"/>
      <c r="Q434" s="8"/>
      <c r="X434" s="8"/>
    </row>
    <row r="435" spans="5:24" ht="15.75" customHeight="1">
      <c r="E435" s="8"/>
      <c r="I435" s="8"/>
      <c r="J435" s="8"/>
      <c r="L435" s="8"/>
      <c r="P435" s="8"/>
      <c r="Q435" s="8"/>
      <c r="X435" s="8"/>
    </row>
    <row r="436" spans="5:24" ht="15.75" customHeight="1">
      <c r="E436" s="8"/>
      <c r="I436" s="8"/>
      <c r="J436" s="8"/>
      <c r="L436" s="8"/>
      <c r="P436" s="8"/>
      <c r="Q436" s="8"/>
      <c r="X436" s="8"/>
    </row>
    <row r="437" spans="5:24" ht="15.75" customHeight="1">
      <c r="E437" s="8"/>
      <c r="I437" s="8"/>
      <c r="J437" s="8"/>
      <c r="L437" s="8"/>
      <c r="P437" s="8"/>
      <c r="Q437" s="8"/>
      <c r="X437" s="8"/>
    </row>
    <row r="438" spans="5:24" ht="15.75" customHeight="1">
      <c r="E438" s="8"/>
      <c r="I438" s="8"/>
      <c r="J438" s="8"/>
      <c r="L438" s="8"/>
      <c r="P438" s="8"/>
      <c r="Q438" s="8"/>
      <c r="X438" s="8"/>
    </row>
    <row r="439" spans="5:24" ht="15.75" customHeight="1">
      <c r="E439" s="8"/>
      <c r="I439" s="8"/>
      <c r="J439" s="8"/>
      <c r="L439" s="8"/>
      <c r="P439" s="8"/>
      <c r="Q439" s="8"/>
      <c r="X439" s="8"/>
    </row>
    <row r="440" spans="5:24" ht="15.75" customHeight="1">
      <c r="E440" s="8"/>
      <c r="I440" s="8"/>
      <c r="J440" s="8"/>
      <c r="L440" s="8"/>
      <c r="P440" s="8"/>
      <c r="Q440" s="8"/>
      <c r="X440" s="8"/>
    </row>
    <row r="441" spans="5:24" ht="15.75" customHeight="1">
      <c r="E441" s="8"/>
      <c r="I441" s="8"/>
      <c r="J441" s="8"/>
      <c r="L441" s="8"/>
      <c r="P441" s="8"/>
      <c r="Q441" s="8"/>
      <c r="X441" s="8"/>
    </row>
    <row r="442" spans="5:24" ht="15.75" customHeight="1">
      <c r="E442" s="8"/>
      <c r="I442" s="8"/>
      <c r="J442" s="8"/>
      <c r="L442" s="8"/>
      <c r="P442" s="8"/>
      <c r="Q442" s="8"/>
      <c r="X442" s="8"/>
    </row>
    <row r="443" spans="5:24" ht="15.75" customHeight="1">
      <c r="E443" s="8"/>
      <c r="I443" s="8"/>
      <c r="J443" s="8"/>
      <c r="L443" s="8"/>
      <c r="P443" s="8"/>
      <c r="Q443" s="8"/>
      <c r="X443" s="8"/>
    </row>
    <row r="444" spans="5:24" ht="15.75" customHeight="1">
      <c r="E444" s="8"/>
      <c r="I444" s="8"/>
      <c r="J444" s="8"/>
      <c r="L444" s="8"/>
      <c r="P444" s="8"/>
      <c r="Q444" s="8"/>
      <c r="X444" s="8"/>
    </row>
    <row r="445" spans="5:24" ht="15.75" customHeight="1">
      <c r="E445" s="8"/>
      <c r="I445" s="8"/>
      <c r="J445" s="8"/>
      <c r="L445" s="8"/>
      <c r="P445" s="8"/>
      <c r="Q445" s="8"/>
      <c r="X445" s="8"/>
    </row>
    <row r="446" spans="5:24" ht="15.75" customHeight="1">
      <c r="E446" s="8"/>
      <c r="I446" s="8"/>
      <c r="J446" s="8"/>
      <c r="L446" s="8"/>
      <c r="P446" s="8"/>
      <c r="Q446" s="8"/>
      <c r="X446" s="8"/>
    </row>
    <row r="447" spans="5:24" ht="15.75" customHeight="1">
      <c r="E447" s="8"/>
      <c r="I447" s="8"/>
      <c r="J447" s="8"/>
      <c r="L447" s="8"/>
      <c r="P447" s="8"/>
      <c r="Q447" s="8"/>
      <c r="X447" s="8"/>
    </row>
    <row r="448" spans="5:24" ht="15.75" customHeight="1">
      <c r="E448" s="8"/>
      <c r="I448" s="8"/>
      <c r="J448" s="8"/>
      <c r="L448" s="8"/>
      <c r="P448" s="8"/>
      <c r="Q448" s="8"/>
      <c r="X448" s="8"/>
    </row>
    <row r="449" spans="5:24" ht="15.75" customHeight="1">
      <c r="E449" s="8"/>
      <c r="I449" s="8"/>
      <c r="J449" s="8"/>
      <c r="L449" s="8"/>
      <c r="P449" s="8"/>
      <c r="Q449" s="8"/>
      <c r="X449" s="8"/>
    </row>
    <row r="450" spans="5:24" ht="15.75" customHeight="1">
      <c r="E450" s="8"/>
      <c r="I450" s="8"/>
      <c r="J450" s="8"/>
      <c r="L450" s="8"/>
      <c r="P450" s="8"/>
      <c r="Q450" s="8"/>
      <c r="X450" s="8"/>
    </row>
    <row r="451" spans="5:24" ht="15.75" customHeight="1">
      <c r="E451" s="8"/>
      <c r="I451" s="8"/>
      <c r="J451" s="8"/>
      <c r="L451" s="8"/>
      <c r="P451" s="8"/>
      <c r="Q451" s="8"/>
      <c r="X451" s="8"/>
    </row>
    <row r="452" spans="5:24" ht="15.75" customHeight="1">
      <c r="E452" s="8"/>
      <c r="I452" s="8"/>
      <c r="J452" s="8"/>
      <c r="L452" s="8"/>
      <c r="P452" s="8"/>
      <c r="Q452" s="8"/>
      <c r="X452" s="8"/>
    </row>
    <row r="453" spans="5:24" ht="15.75" customHeight="1">
      <c r="E453" s="8"/>
      <c r="I453" s="8"/>
      <c r="J453" s="8"/>
      <c r="L453" s="8"/>
      <c r="P453" s="8"/>
      <c r="Q453" s="8"/>
      <c r="X453" s="8"/>
    </row>
    <row r="454" spans="5:24" ht="15.75" customHeight="1">
      <c r="E454" s="8"/>
      <c r="I454" s="8"/>
      <c r="J454" s="8"/>
      <c r="L454" s="8"/>
      <c r="P454" s="8"/>
      <c r="Q454" s="8"/>
      <c r="X454" s="8"/>
    </row>
    <row r="455" spans="5:24" ht="15.75" customHeight="1">
      <c r="E455" s="8"/>
      <c r="I455" s="8"/>
      <c r="J455" s="8"/>
      <c r="L455" s="8"/>
      <c r="P455" s="8"/>
      <c r="Q455" s="8"/>
      <c r="X455" s="8"/>
    </row>
    <row r="456" spans="5:24" ht="15.75" customHeight="1">
      <c r="E456" s="8"/>
      <c r="I456" s="8"/>
      <c r="J456" s="8"/>
      <c r="L456" s="8"/>
      <c r="P456" s="8"/>
      <c r="Q456" s="8"/>
      <c r="X456" s="8"/>
    </row>
    <row r="457" spans="5:24" ht="15.75" customHeight="1">
      <c r="E457" s="8"/>
      <c r="I457" s="8"/>
      <c r="J457" s="8"/>
      <c r="L457" s="8"/>
      <c r="P457" s="8"/>
      <c r="Q457" s="8"/>
      <c r="X457" s="8"/>
    </row>
    <row r="458" spans="5:24" ht="15.75" customHeight="1">
      <c r="E458" s="8"/>
      <c r="I458" s="8"/>
      <c r="J458" s="8"/>
      <c r="L458" s="8"/>
      <c r="P458" s="8"/>
      <c r="Q458" s="8"/>
      <c r="X458" s="8"/>
    </row>
    <row r="459" spans="5:24" ht="15.75" customHeight="1">
      <c r="E459" s="8"/>
      <c r="I459" s="8"/>
      <c r="J459" s="8"/>
      <c r="L459" s="8"/>
      <c r="P459" s="8"/>
      <c r="Q459" s="8"/>
      <c r="X459" s="8"/>
    </row>
    <row r="460" spans="5:24" ht="15.75" customHeight="1">
      <c r="E460" s="8"/>
      <c r="I460" s="8"/>
      <c r="J460" s="8"/>
      <c r="L460" s="8"/>
      <c r="P460" s="8"/>
      <c r="Q460" s="8"/>
      <c r="X460" s="8"/>
    </row>
    <row r="461" spans="5:24" ht="15.75" customHeight="1">
      <c r="E461" s="8"/>
      <c r="I461" s="8"/>
      <c r="J461" s="8"/>
      <c r="L461" s="8"/>
      <c r="P461" s="8"/>
      <c r="Q461" s="8"/>
      <c r="X461" s="8"/>
    </row>
    <row r="462" spans="5:24" ht="15.75" customHeight="1">
      <c r="E462" s="8"/>
      <c r="I462" s="8"/>
      <c r="J462" s="8"/>
      <c r="L462" s="8"/>
      <c r="P462" s="8"/>
      <c r="Q462" s="8"/>
      <c r="X462" s="8"/>
    </row>
    <row r="463" spans="5:24" ht="15.75" customHeight="1">
      <c r="E463" s="8"/>
      <c r="I463" s="8"/>
      <c r="J463" s="8"/>
      <c r="L463" s="8"/>
      <c r="P463" s="8"/>
      <c r="Q463" s="8"/>
      <c r="X463" s="8"/>
    </row>
    <row r="464" spans="5:24" ht="15.75" customHeight="1">
      <c r="E464" s="8"/>
      <c r="I464" s="8"/>
      <c r="J464" s="8"/>
      <c r="L464" s="8"/>
      <c r="P464" s="8"/>
      <c r="Q464" s="8"/>
      <c r="X464" s="8"/>
    </row>
    <row r="465" spans="5:24" ht="15.75" customHeight="1">
      <c r="E465" s="8"/>
      <c r="I465" s="8"/>
      <c r="J465" s="8"/>
      <c r="L465" s="8"/>
      <c r="P465" s="8"/>
      <c r="Q465" s="8"/>
      <c r="X465" s="8"/>
    </row>
    <row r="466" spans="5:24" ht="15.75" customHeight="1">
      <c r="E466" s="8"/>
      <c r="I466" s="8"/>
      <c r="J466" s="8"/>
      <c r="L466" s="8"/>
      <c r="P466" s="8"/>
      <c r="Q466" s="8"/>
      <c r="X466" s="8"/>
    </row>
    <row r="467" spans="5:24" ht="15.75" customHeight="1">
      <c r="E467" s="8"/>
      <c r="I467" s="8"/>
      <c r="J467" s="8"/>
      <c r="L467" s="8"/>
      <c r="P467" s="8"/>
      <c r="Q467" s="8"/>
      <c r="X467" s="8"/>
    </row>
    <row r="468" spans="5:24" ht="15.75" customHeight="1">
      <c r="E468" s="8"/>
      <c r="I468" s="8"/>
      <c r="J468" s="8"/>
      <c r="L468" s="8"/>
      <c r="P468" s="8"/>
      <c r="Q468" s="8"/>
      <c r="X468" s="8"/>
    </row>
    <row r="469" spans="5:24" ht="15.75" customHeight="1">
      <c r="E469" s="8"/>
      <c r="I469" s="8"/>
      <c r="J469" s="8"/>
      <c r="L469" s="8"/>
      <c r="P469" s="8"/>
      <c r="Q469" s="8"/>
      <c r="X469" s="8"/>
    </row>
    <row r="470" spans="5:24" ht="15.75" customHeight="1">
      <c r="E470" s="8"/>
      <c r="I470" s="8"/>
      <c r="J470" s="8"/>
      <c r="L470" s="8"/>
      <c r="P470" s="8"/>
      <c r="Q470" s="8"/>
      <c r="X470" s="8"/>
    </row>
    <row r="471" spans="5:24" ht="15.75" customHeight="1">
      <c r="E471" s="8"/>
      <c r="I471" s="8"/>
      <c r="J471" s="8"/>
      <c r="L471" s="8"/>
      <c r="P471" s="8"/>
      <c r="Q471" s="8"/>
      <c r="X471" s="8"/>
    </row>
    <row r="472" spans="5:24" ht="15.75" customHeight="1">
      <c r="E472" s="8"/>
      <c r="I472" s="8"/>
      <c r="J472" s="8"/>
      <c r="L472" s="8"/>
      <c r="P472" s="8"/>
      <c r="Q472" s="8"/>
      <c r="X472" s="8"/>
    </row>
    <row r="473" spans="5:24" ht="15.75" customHeight="1">
      <c r="E473" s="8"/>
      <c r="I473" s="8"/>
      <c r="J473" s="8"/>
      <c r="L473" s="8"/>
      <c r="P473" s="8"/>
      <c r="Q473" s="8"/>
      <c r="X473" s="8"/>
    </row>
    <row r="474" spans="5:24" ht="15.75" customHeight="1">
      <c r="E474" s="8"/>
      <c r="I474" s="8"/>
      <c r="J474" s="8"/>
      <c r="L474" s="8"/>
      <c r="P474" s="8"/>
      <c r="Q474" s="8"/>
      <c r="X474" s="8"/>
    </row>
    <row r="475" spans="5:24" ht="15.75" customHeight="1">
      <c r="E475" s="8"/>
      <c r="I475" s="8"/>
      <c r="J475" s="8"/>
      <c r="L475" s="8"/>
      <c r="P475" s="8"/>
      <c r="Q475" s="8"/>
      <c r="X475" s="8"/>
    </row>
    <row r="476" spans="5:24" ht="15.75" customHeight="1">
      <c r="E476" s="8"/>
      <c r="I476" s="8"/>
      <c r="J476" s="8"/>
      <c r="L476" s="8"/>
      <c r="P476" s="8"/>
      <c r="Q476" s="8"/>
      <c r="X476" s="8"/>
    </row>
    <row r="477" spans="5:24" ht="15.75" customHeight="1">
      <c r="E477" s="8"/>
      <c r="I477" s="8"/>
      <c r="J477" s="8"/>
      <c r="L477" s="8"/>
      <c r="P477" s="8"/>
      <c r="Q477" s="8"/>
      <c r="X477" s="8"/>
    </row>
    <row r="478" spans="5:24" ht="15.75" customHeight="1">
      <c r="E478" s="8"/>
      <c r="I478" s="8"/>
      <c r="J478" s="8"/>
      <c r="L478" s="8"/>
      <c r="P478" s="8"/>
      <c r="Q478" s="8"/>
      <c r="X478" s="8"/>
    </row>
    <row r="479" spans="5:24" ht="15.75" customHeight="1">
      <c r="E479" s="8"/>
      <c r="I479" s="8"/>
      <c r="J479" s="8"/>
      <c r="L479" s="8"/>
      <c r="P479" s="8"/>
      <c r="Q479" s="8"/>
      <c r="X479" s="8"/>
    </row>
    <row r="480" spans="5:24" ht="15.75" customHeight="1">
      <c r="E480" s="8"/>
      <c r="I480" s="8"/>
      <c r="J480" s="8"/>
      <c r="L480" s="8"/>
      <c r="P480" s="8"/>
      <c r="Q480" s="8"/>
      <c r="X480" s="8"/>
    </row>
    <row r="481" spans="5:24" ht="15.75" customHeight="1">
      <c r="E481" s="8"/>
      <c r="I481" s="8"/>
      <c r="J481" s="8"/>
      <c r="L481" s="8"/>
      <c r="P481" s="8"/>
      <c r="Q481" s="8"/>
      <c r="X481" s="8"/>
    </row>
    <row r="482" spans="5:24" ht="15.75" customHeight="1">
      <c r="E482" s="8"/>
      <c r="I482" s="8"/>
      <c r="J482" s="8"/>
      <c r="L482" s="8"/>
      <c r="P482" s="8"/>
      <c r="Q482" s="8"/>
      <c r="X482" s="8"/>
    </row>
    <row r="483" spans="5:24" ht="15.75" customHeight="1">
      <c r="E483" s="8"/>
      <c r="I483" s="8"/>
      <c r="J483" s="8"/>
      <c r="L483" s="8"/>
      <c r="P483" s="8"/>
      <c r="Q483" s="8"/>
      <c r="X483" s="8"/>
    </row>
    <row r="484" spans="5:24" ht="15.75" customHeight="1">
      <c r="E484" s="8"/>
      <c r="I484" s="8"/>
      <c r="J484" s="8"/>
      <c r="L484" s="8"/>
      <c r="P484" s="8"/>
      <c r="Q484" s="8"/>
      <c r="X484" s="8"/>
    </row>
    <row r="485" spans="5:24" ht="15.75" customHeight="1">
      <c r="E485" s="8"/>
      <c r="I485" s="8"/>
      <c r="J485" s="8"/>
      <c r="L485" s="8"/>
      <c r="P485" s="8"/>
      <c r="Q485" s="8"/>
      <c r="X485" s="8"/>
    </row>
    <row r="486" spans="5:24" ht="15.75" customHeight="1">
      <c r="E486" s="8"/>
      <c r="I486" s="8"/>
      <c r="J486" s="8"/>
      <c r="L486" s="8"/>
      <c r="P486" s="8"/>
      <c r="Q486" s="8"/>
      <c r="X486" s="8"/>
    </row>
    <row r="487" spans="5:24" ht="15.75" customHeight="1">
      <c r="E487" s="8"/>
      <c r="I487" s="8"/>
      <c r="J487" s="8"/>
      <c r="L487" s="8"/>
      <c r="P487" s="8"/>
      <c r="Q487" s="8"/>
      <c r="X487" s="8"/>
    </row>
    <row r="488" spans="5:24" ht="15.75" customHeight="1">
      <c r="E488" s="8"/>
      <c r="I488" s="8"/>
      <c r="J488" s="8"/>
      <c r="L488" s="8"/>
      <c r="P488" s="8"/>
      <c r="Q488" s="8"/>
      <c r="X488" s="8"/>
    </row>
    <row r="489" spans="5:24" ht="15.75" customHeight="1">
      <c r="E489" s="8"/>
      <c r="I489" s="8"/>
      <c r="J489" s="8"/>
      <c r="L489" s="8"/>
      <c r="P489" s="8"/>
      <c r="Q489" s="8"/>
      <c r="X489" s="8"/>
    </row>
    <row r="490" spans="5:24" ht="15.75" customHeight="1">
      <c r="E490" s="8"/>
      <c r="I490" s="8"/>
      <c r="J490" s="8"/>
      <c r="L490" s="8"/>
      <c r="P490" s="8"/>
      <c r="Q490" s="8"/>
      <c r="X490" s="8"/>
    </row>
    <row r="491" spans="5:24" ht="15.75" customHeight="1">
      <c r="E491" s="8"/>
      <c r="I491" s="8"/>
      <c r="J491" s="8"/>
      <c r="L491" s="8"/>
      <c r="P491" s="8"/>
      <c r="Q491" s="8"/>
      <c r="X491" s="8"/>
    </row>
    <row r="492" spans="5:24" ht="15.75" customHeight="1">
      <c r="E492" s="8"/>
      <c r="I492" s="8"/>
      <c r="J492" s="8"/>
      <c r="L492" s="8"/>
      <c r="P492" s="8"/>
      <c r="Q492" s="8"/>
      <c r="X492" s="8"/>
    </row>
    <row r="493" spans="5:24" ht="15.75" customHeight="1">
      <c r="E493" s="8"/>
      <c r="I493" s="8"/>
      <c r="J493" s="8"/>
      <c r="L493" s="8"/>
      <c r="P493" s="8"/>
      <c r="Q493" s="8"/>
      <c r="X493" s="8"/>
    </row>
    <row r="494" spans="5:24" ht="15.75" customHeight="1">
      <c r="E494" s="8"/>
      <c r="I494" s="8"/>
      <c r="J494" s="8"/>
      <c r="L494" s="8"/>
      <c r="P494" s="8"/>
      <c r="Q494" s="8"/>
      <c r="X494" s="8"/>
    </row>
    <row r="495" spans="5:24" ht="15.75" customHeight="1">
      <c r="E495" s="8"/>
      <c r="I495" s="8"/>
      <c r="J495" s="8"/>
      <c r="L495" s="8"/>
      <c r="P495" s="8"/>
      <c r="Q495" s="8"/>
      <c r="X495" s="8"/>
    </row>
    <row r="496" spans="5:24" ht="15.75" customHeight="1">
      <c r="E496" s="8"/>
      <c r="I496" s="8"/>
      <c r="J496" s="8"/>
      <c r="L496" s="8"/>
      <c r="P496" s="8"/>
      <c r="Q496" s="8"/>
      <c r="X496" s="8"/>
    </row>
    <row r="497" spans="5:24" ht="15.75" customHeight="1">
      <c r="E497" s="8"/>
      <c r="I497" s="8"/>
      <c r="J497" s="8"/>
      <c r="L497" s="8"/>
      <c r="P497" s="8"/>
      <c r="Q497" s="8"/>
      <c r="X497" s="8"/>
    </row>
    <row r="498" spans="5:24" ht="15.75" customHeight="1">
      <c r="E498" s="8"/>
      <c r="I498" s="8"/>
      <c r="J498" s="8"/>
      <c r="L498" s="8"/>
      <c r="P498" s="8"/>
      <c r="Q498" s="8"/>
      <c r="X498" s="8"/>
    </row>
    <row r="499" spans="5:24" ht="15.75" customHeight="1">
      <c r="E499" s="8"/>
      <c r="I499" s="8"/>
      <c r="J499" s="8"/>
      <c r="L499" s="8"/>
      <c r="P499" s="8"/>
      <c r="Q499" s="8"/>
      <c r="X499" s="8"/>
    </row>
    <row r="500" spans="5:24" ht="15.75" customHeight="1">
      <c r="E500" s="8"/>
      <c r="I500" s="8"/>
      <c r="J500" s="8"/>
      <c r="L500" s="8"/>
      <c r="P500" s="8"/>
      <c r="Q500" s="8"/>
      <c r="X500" s="8"/>
    </row>
    <row r="501" spans="5:24" ht="15.75" customHeight="1">
      <c r="E501" s="8"/>
      <c r="I501" s="8"/>
      <c r="J501" s="8"/>
      <c r="L501" s="8"/>
      <c r="P501" s="8"/>
      <c r="Q501" s="8"/>
      <c r="X501" s="8"/>
    </row>
    <row r="502" spans="5:24" ht="15.75" customHeight="1">
      <c r="E502" s="8"/>
      <c r="I502" s="8"/>
      <c r="J502" s="8"/>
      <c r="L502" s="8"/>
      <c r="P502" s="8"/>
      <c r="Q502" s="8"/>
      <c r="X502" s="8"/>
    </row>
    <row r="503" spans="5:24" ht="15.75" customHeight="1">
      <c r="E503" s="8"/>
      <c r="I503" s="8"/>
      <c r="J503" s="8"/>
      <c r="L503" s="8"/>
      <c r="P503" s="8"/>
      <c r="Q503" s="8"/>
      <c r="X503" s="8"/>
    </row>
    <row r="504" spans="5:24" ht="15.75" customHeight="1">
      <c r="E504" s="8"/>
      <c r="I504" s="8"/>
      <c r="J504" s="8"/>
      <c r="L504" s="8"/>
      <c r="P504" s="8"/>
      <c r="Q504" s="8"/>
      <c r="X504" s="8"/>
    </row>
    <row r="505" spans="5:24" ht="15.75" customHeight="1">
      <c r="E505" s="8"/>
      <c r="I505" s="8"/>
      <c r="J505" s="8"/>
      <c r="L505" s="8"/>
      <c r="P505" s="8"/>
      <c r="Q505" s="8"/>
      <c r="X505" s="8"/>
    </row>
    <row r="506" spans="5:24" ht="15.75" customHeight="1">
      <c r="E506" s="8"/>
      <c r="I506" s="8"/>
      <c r="J506" s="8"/>
      <c r="L506" s="8"/>
      <c r="P506" s="8"/>
      <c r="Q506" s="8"/>
      <c r="X506" s="8"/>
    </row>
    <row r="507" spans="5:24" ht="15.75" customHeight="1">
      <c r="E507" s="8"/>
      <c r="I507" s="8"/>
      <c r="J507" s="8"/>
      <c r="L507" s="8"/>
      <c r="P507" s="8"/>
      <c r="Q507" s="8"/>
      <c r="X507" s="8"/>
    </row>
    <row r="508" spans="5:24" ht="15.75" customHeight="1">
      <c r="E508" s="8"/>
      <c r="I508" s="8"/>
      <c r="J508" s="8"/>
      <c r="L508" s="8"/>
      <c r="P508" s="8"/>
      <c r="Q508" s="8"/>
      <c r="X508" s="8"/>
    </row>
    <row r="509" spans="5:24" ht="15.75" customHeight="1">
      <c r="E509" s="8"/>
      <c r="I509" s="8"/>
      <c r="J509" s="8"/>
      <c r="L509" s="8"/>
      <c r="P509" s="8"/>
      <c r="Q509" s="8"/>
      <c r="X509" s="8"/>
    </row>
    <row r="510" spans="5:24" ht="15.75" customHeight="1">
      <c r="E510" s="8"/>
      <c r="I510" s="8"/>
      <c r="J510" s="8"/>
      <c r="L510" s="8"/>
      <c r="P510" s="8"/>
      <c r="Q510" s="8"/>
      <c r="X510" s="8"/>
    </row>
    <row r="511" spans="5:24" ht="15.75" customHeight="1">
      <c r="E511" s="8"/>
      <c r="I511" s="8"/>
      <c r="J511" s="8"/>
      <c r="L511" s="8"/>
      <c r="P511" s="8"/>
      <c r="Q511" s="8"/>
      <c r="X511" s="8"/>
    </row>
    <row r="512" spans="5:24" ht="15.75" customHeight="1">
      <c r="E512" s="8"/>
      <c r="I512" s="8"/>
      <c r="J512" s="8"/>
      <c r="L512" s="8"/>
      <c r="P512" s="8"/>
      <c r="Q512" s="8"/>
      <c r="X512" s="8"/>
    </row>
    <row r="513" spans="5:24" ht="15.75" customHeight="1">
      <c r="E513" s="8"/>
      <c r="I513" s="8"/>
      <c r="J513" s="8"/>
      <c r="L513" s="8"/>
      <c r="P513" s="8"/>
      <c r="Q513" s="8"/>
      <c r="X513" s="8"/>
    </row>
    <row r="514" spans="5:24" ht="15.75" customHeight="1">
      <c r="E514" s="8"/>
      <c r="I514" s="8"/>
      <c r="J514" s="8"/>
      <c r="L514" s="8"/>
      <c r="P514" s="8"/>
      <c r="Q514" s="8"/>
      <c r="X514" s="8"/>
    </row>
    <row r="515" spans="5:24" ht="15.75" customHeight="1">
      <c r="E515" s="8"/>
      <c r="I515" s="8"/>
      <c r="J515" s="8"/>
      <c r="L515" s="8"/>
      <c r="P515" s="8"/>
      <c r="Q515" s="8"/>
      <c r="X515" s="8"/>
    </row>
    <row r="516" spans="5:24" ht="15.75" customHeight="1">
      <c r="E516" s="8"/>
      <c r="I516" s="8"/>
      <c r="J516" s="8"/>
      <c r="L516" s="8"/>
      <c r="P516" s="8"/>
      <c r="Q516" s="8"/>
      <c r="X516" s="8"/>
    </row>
    <row r="517" spans="5:24" ht="15.75" customHeight="1">
      <c r="E517" s="8"/>
      <c r="I517" s="8"/>
      <c r="J517" s="8"/>
      <c r="L517" s="8"/>
      <c r="P517" s="8"/>
      <c r="Q517" s="8"/>
      <c r="X517" s="8"/>
    </row>
    <row r="518" spans="5:24" ht="15.75" customHeight="1">
      <c r="E518" s="8"/>
      <c r="I518" s="8"/>
      <c r="J518" s="8"/>
      <c r="L518" s="8"/>
      <c r="P518" s="8"/>
      <c r="Q518" s="8"/>
      <c r="X518" s="8"/>
    </row>
    <row r="519" spans="5:24" ht="15.75" customHeight="1">
      <c r="E519" s="8"/>
      <c r="I519" s="8"/>
      <c r="J519" s="8"/>
      <c r="L519" s="8"/>
      <c r="P519" s="8"/>
      <c r="Q519" s="8"/>
      <c r="X519" s="8"/>
    </row>
    <row r="520" spans="5:24" ht="15.75" customHeight="1">
      <c r="E520" s="8"/>
      <c r="I520" s="8"/>
      <c r="J520" s="8"/>
      <c r="L520" s="8"/>
      <c r="P520" s="8"/>
      <c r="Q520" s="8"/>
      <c r="X520" s="8"/>
    </row>
    <row r="521" spans="5:24" ht="15.75" customHeight="1">
      <c r="E521" s="8"/>
      <c r="I521" s="8"/>
      <c r="J521" s="8"/>
      <c r="L521" s="8"/>
      <c r="P521" s="8"/>
      <c r="Q521" s="8"/>
      <c r="X521" s="8"/>
    </row>
    <row r="522" spans="5:24" ht="15.75" customHeight="1">
      <c r="E522" s="8"/>
      <c r="I522" s="8"/>
      <c r="J522" s="8"/>
      <c r="L522" s="8"/>
      <c r="P522" s="8"/>
      <c r="Q522" s="8"/>
      <c r="X522" s="8"/>
    </row>
    <row r="523" spans="5:24" ht="15.75" customHeight="1">
      <c r="E523" s="8"/>
      <c r="I523" s="8"/>
      <c r="J523" s="8"/>
      <c r="L523" s="8"/>
      <c r="P523" s="8"/>
      <c r="Q523" s="8"/>
      <c r="X523" s="8"/>
    </row>
    <row r="524" spans="5:24" ht="15.75" customHeight="1">
      <c r="E524" s="8"/>
      <c r="I524" s="8"/>
      <c r="J524" s="8"/>
      <c r="L524" s="8"/>
      <c r="P524" s="8"/>
      <c r="Q524" s="8"/>
      <c r="X524" s="8"/>
    </row>
    <row r="525" spans="5:24" ht="15.75" customHeight="1">
      <c r="E525" s="8"/>
      <c r="I525" s="8"/>
      <c r="J525" s="8"/>
      <c r="L525" s="8"/>
      <c r="P525" s="8"/>
      <c r="Q525" s="8"/>
      <c r="X525" s="8"/>
    </row>
    <row r="526" spans="5:24" ht="15.75" customHeight="1">
      <c r="E526" s="8"/>
      <c r="I526" s="8"/>
      <c r="J526" s="8"/>
      <c r="L526" s="8"/>
      <c r="P526" s="8"/>
      <c r="Q526" s="8"/>
      <c r="X526" s="8"/>
    </row>
    <row r="527" spans="5:24" ht="15.75" customHeight="1">
      <c r="E527" s="8"/>
      <c r="I527" s="8"/>
      <c r="J527" s="8"/>
      <c r="L527" s="8"/>
      <c r="P527" s="8"/>
      <c r="Q527" s="8"/>
      <c r="X527" s="8"/>
    </row>
    <row r="528" spans="5:24" ht="15.75" customHeight="1">
      <c r="E528" s="8"/>
      <c r="I528" s="8"/>
      <c r="J528" s="8"/>
      <c r="L528" s="8"/>
      <c r="P528" s="8"/>
      <c r="Q528" s="8"/>
      <c r="X528" s="8"/>
    </row>
    <row r="529" spans="5:24" ht="15.75" customHeight="1">
      <c r="E529" s="8"/>
      <c r="I529" s="8"/>
      <c r="J529" s="8"/>
      <c r="L529" s="8"/>
      <c r="P529" s="8"/>
      <c r="Q529" s="8"/>
      <c r="X529" s="8"/>
    </row>
    <row r="530" spans="5:24" ht="15.75" customHeight="1">
      <c r="E530" s="8"/>
      <c r="I530" s="8"/>
      <c r="J530" s="8"/>
      <c r="L530" s="8"/>
      <c r="P530" s="8"/>
      <c r="Q530" s="8"/>
      <c r="X530" s="8"/>
    </row>
    <row r="531" spans="5:24" ht="15.75" customHeight="1">
      <c r="E531" s="8"/>
      <c r="I531" s="8"/>
      <c r="J531" s="8"/>
      <c r="L531" s="8"/>
      <c r="P531" s="8"/>
      <c r="Q531" s="8"/>
      <c r="X531" s="8"/>
    </row>
    <row r="532" spans="5:24" ht="15.75" customHeight="1">
      <c r="E532" s="8"/>
      <c r="I532" s="8"/>
      <c r="J532" s="8"/>
      <c r="L532" s="8"/>
      <c r="P532" s="8"/>
      <c r="Q532" s="8"/>
      <c r="X532" s="8"/>
    </row>
    <row r="533" spans="5:24" ht="15.75" customHeight="1">
      <c r="E533" s="8"/>
      <c r="I533" s="8"/>
      <c r="J533" s="8"/>
      <c r="L533" s="8"/>
      <c r="P533" s="8"/>
      <c r="Q533" s="8"/>
      <c r="X533" s="8"/>
    </row>
    <row r="534" spans="5:24" ht="15.75" customHeight="1">
      <c r="E534" s="8"/>
      <c r="I534" s="8"/>
      <c r="J534" s="8"/>
      <c r="L534" s="8"/>
      <c r="P534" s="8"/>
      <c r="Q534" s="8"/>
      <c r="X534" s="8"/>
    </row>
    <row r="535" spans="5:24" ht="15.75" customHeight="1">
      <c r="E535" s="8"/>
      <c r="I535" s="8"/>
      <c r="J535" s="8"/>
      <c r="L535" s="8"/>
      <c r="P535" s="8"/>
      <c r="Q535" s="8"/>
      <c r="X535" s="8"/>
    </row>
    <row r="536" spans="5:24" ht="15.75" customHeight="1">
      <c r="E536" s="8"/>
      <c r="I536" s="8"/>
      <c r="J536" s="8"/>
      <c r="L536" s="8"/>
      <c r="P536" s="8"/>
      <c r="Q536" s="8"/>
      <c r="X536" s="8"/>
    </row>
    <row r="537" spans="5:24" ht="15.75" customHeight="1">
      <c r="E537" s="8"/>
      <c r="I537" s="8"/>
      <c r="J537" s="8"/>
      <c r="L537" s="8"/>
      <c r="P537" s="8"/>
      <c r="Q537" s="8"/>
      <c r="X537" s="8"/>
    </row>
    <row r="538" spans="5:24" ht="15.75" customHeight="1">
      <c r="E538" s="8"/>
      <c r="I538" s="8"/>
      <c r="J538" s="8"/>
      <c r="L538" s="8"/>
      <c r="P538" s="8"/>
      <c r="Q538" s="8"/>
      <c r="X538" s="8"/>
    </row>
    <row r="539" spans="5:24" ht="15.75" customHeight="1">
      <c r="E539" s="8"/>
      <c r="I539" s="8"/>
      <c r="J539" s="8"/>
      <c r="L539" s="8"/>
      <c r="P539" s="8"/>
      <c r="Q539" s="8"/>
      <c r="X539" s="8"/>
    </row>
    <row r="540" spans="5:24" ht="15.75" customHeight="1">
      <c r="E540" s="8"/>
      <c r="I540" s="8"/>
      <c r="J540" s="8"/>
      <c r="L540" s="8"/>
      <c r="P540" s="8"/>
      <c r="Q540" s="8"/>
      <c r="X540" s="8"/>
    </row>
    <row r="541" spans="5:24" ht="15.75" customHeight="1">
      <c r="E541" s="8"/>
      <c r="I541" s="8"/>
      <c r="J541" s="8"/>
      <c r="L541" s="8"/>
      <c r="P541" s="8"/>
      <c r="Q541" s="8"/>
      <c r="X541" s="8"/>
    </row>
    <row r="542" spans="5:24" ht="15.75" customHeight="1">
      <c r="E542" s="8"/>
      <c r="I542" s="8"/>
      <c r="J542" s="8"/>
      <c r="L542" s="8"/>
      <c r="P542" s="8"/>
      <c r="Q542" s="8"/>
      <c r="X542" s="8"/>
    </row>
    <row r="543" spans="5:24" ht="15.75" customHeight="1">
      <c r="E543" s="8"/>
      <c r="I543" s="8"/>
      <c r="J543" s="8"/>
      <c r="L543" s="8"/>
      <c r="P543" s="8"/>
      <c r="Q543" s="8"/>
      <c r="X543" s="8"/>
    </row>
    <row r="544" spans="5:24" ht="15.75" customHeight="1">
      <c r="E544" s="8"/>
      <c r="I544" s="8"/>
      <c r="J544" s="8"/>
      <c r="L544" s="8"/>
      <c r="P544" s="8"/>
      <c r="Q544" s="8"/>
      <c r="X544" s="8"/>
    </row>
    <row r="545" spans="5:24" ht="15.75" customHeight="1">
      <c r="E545" s="8"/>
      <c r="I545" s="8"/>
      <c r="J545" s="8"/>
      <c r="L545" s="8"/>
      <c r="P545" s="8"/>
      <c r="Q545" s="8"/>
      <c r="X545" s="8"/>
    </row>
    <row r="546" spans="5:24" ht="15.75" customHeight="1">
      <c r="E546" s="8"/>
      <c r="I546" s="8"/>
      <c r="J546" s="8"/>
      <c r="L546" s="8"/>
      <c r="P546" s="8"/>
      <c r="Q546" s="8"/>
      <c r="X546" s="8"/>
    </row>
    <row r="547" spans="5:24" ht="15.75" customHeight="1">
      <c r="E547" s="8"/>
      <c r="I547" s="8"/>
      <c r="J547" s="8"/>
      <c r="L547" s="8"/>
      <c r="P547" s="8"/>
      <c r="Q547" s="8"/>
      <c r="X547" s="8"/>
    </row>
    <row r="548" spans="5:24" ht="15.75" customHeight="1">
      <c r="E548" s="8"/>
      <c r="I548" s="8"/>
      <c r="J548" s="8"/>
      <c r="L548" s="8"/>
      <c r="P548" s="8"/>
      <c r="Q548" s="8"/>
      <c r="X548" s="8"/>
    </row>
    <row r="549" spans="5:24" ht="15.75" customHeight="1">
      <c r="E549" s="8"/>
      <c r="I549" s="8"/>
      <c r="J549" s="8"/>
      <c r="L549" s="8"/>
      <c r="P549" s="8"/>
      <c r="Q549" s="8"/>
      <c r="X549" s="8"/>
    </row>
    <row r="550" spans="5:24" ht="15.75" customHeight="1">
      <c r="E550" s="8"/>
      <c r="I550" s="8"/>
      <c r="J550" s="8"/>
      <c r="L550" s="8"/>
      <c r="P550" s="8"/>
      <c r="Q550" s="8"/>
      <c r="X550" s="8"/>
    </row>
    <row r="551" spans="5:24" ht="15.75" customHeight="1">
      <c r="E551" s="8"/>
      <c r="I551" s="8"/>
      <c r="J551" s="8"/>
      <c r="L551" s="8"/>
      <c r="P551" s="8"/>
      <c r="Q551" s="8"/>
      <c r="X551" s="8"/>
    </row>
    <row r="552" spans="5:24" ht="15.75" customHeight="1">
      <c r="E552" s="8"/>
      <c r="I552" s="8"/>
      <c r="J552" s="8"/>
      <c r="L552" s="8"/>
      <c r="P552" s="8"/>
      <c r="Q552" s="8"/>
      <c r="X552" s="8"/>
    </row>
    <row r="553" spans="5:24" ht="15.75" customHeight="1">
      <c r="E553" s="8"/>
      <c r="I553" s="8"/>
      <c r="J553" s="8"/>
      <c r="L553" s="8"/>
      <c r="P553" s="8"/>
      <c r="Q553" s="8"/>
      <c r="X553" s="8"/>
    </row>
    <row r="554" spans="5:24" ht="15.75" customHeight="1">
      <c r="E554" s="8"/>
      <c r="I554" s="8"/>
      <c r="J554" s="8"/>
      <c r="L554" s="8"/>
      <c r="P554" s="8"/>
      <c r="Q554" s="8"/>
      <c r="X554" s="8"/>
    </row>
    <row r="555" spans="5:24" ht="15.75" customHeight="1">
      <c r="E555" s="8"/>
      <c r="I555" s="8"/>
      <c r="J555" s="8"/>
      <c r="L555" s="8"/>
      <c r="P555" s="8"/>
      <c r="Q555" s="8"/>
      <c r="X555" s="8"/>
    </row>
    <row r="556" spans="5:24" ht="15.75" customHeight="1">
      <c r="E556" s="8"/>
      <c r="I556" s="8"/>
      <c r="J556" s="8"/>
      <c r="L556" s="8"/>
      <c r="P556" s="8"/>
      <c r="Q556" s="8"/>
      <c r="X556" s="8"/>
    </row>
    <row r="557" spans="5:24" ht="15.75" customHeight="1">
      <c r="E557" s="8"/>
      <c r="I557" s="8"/>
      <c r="J557" s="8"/>
      <c r="L557" s="8"/>
      <c r="P557" s="8"/>
      <c r="Q557" s="8"/>
      <c r="X557" s="8"/>
    </row>
    <row r="558" spans="5:24" ht="15.75" customHeight="1">
      <c r="E558" s="8"/>
      <c r="I558" s="8"/>
      <c r="J558" s="8"/>
      <c r="L558" s="8"/>
      <c r="P558" s="8"/>
      <c r="Q558" s="8"/>
      <c r="X558" s="8"/>
    </row>
    <row r="559" spans="5:24" ht="15.75" customHeight="1">
      <c r="E559" s="8"/>
      <c r="I559" s="8"/>
      <c r="J559" s="8"/>
      <c r="L559" s="8"/>
      <c r="P559" s="8"/>
      <c r="Q559" s="8"/>
      <c r="X559" s="8"/>
    </row>
    <row r="560" spans="5:24" ht="15.75" customHeight="1">
      <c r="E560" s="8"/>
      <c r="I560" s="8"/>
      <c r="J560" s="8"/>
      <c r="L560" s="8"/>
      <c r="P560" s="8"/>
      <c r="Q560" s="8"/>
      <c r="X560" s="8"/>
    </row>
    <row r="561" spans="5:24" ht="15.75" customHeight="1">
      <c r="E561" s="8"/>
      <c r="I561" s="8"/>
      <c r="J561" s="8"/>
      <c r="L561" s="8"/>
      <c r="P561" s="8"/>
      <c r="Q561" s="8"/>
      <c r="X561" s="8"/>
    </row>
    <row r="562" spans="5:24" ht="15.75" customHeight="1">
      <c r="E562" s="8"/>
      <c r="I562" s="8"/>
      <c r="J562" s="8"/>
      <c r="L562" s="8"/>
      <c r="P562" s="8"/>
      <c r="Q562" s="8"/>
      <c r="X562" s="8"/>
    </row>
    <row r="563" spans="5:24" ht="15.75" customHeight="1">
      <c r="E563" s="8"/>
      <c r="I563" s="8"/>
      <c r="J563" s="8"/>
      <c r="L563" s="8"/>
      <c r="P563" s="8"/>
      <c r="Q563" s="8"/>
      <c r="X563" s="8"/>
    </row>
    <row r="564" spans="5:24" ht="15.75" customHeight="1">
      <c r="E564" s="8"/>
      <c r="I564" s="8"/>
      <c r="J564" s="8"/>
      <c r="L564" s="8"/>
      <c r="P564" s="8"/>
      <c r="Q564" s="8"/>
      <c r="X564" s="8"/>
    </row>
    <row r="565" spans="5:24" ht="15.75" customHeight="1">
      <c r="E565" s="8"/>
      <c r="I565" s="8"/>
      <c r="J565" s="8"/>
      <c r="L565" s="8"/>
      <c r="P565" s="8"/>
      <c r="Q565" s="8"/>
      <c r="X565" s="8"/>
    </row>
    <row r="566" spans="5:24" ht="15.75" customHeight="1">
      <c r="E566" s="8"/>
      <c r="I566" s="8"/>
      <c r="J566" s="8"/>
      <c r="L566" s="8"/>
      <c r="P566" s="8"/>
      <c r="Q566" s="8"/>
      <c r="X566" s="8"/>
    </row>
    <row r="567" spans="5:24" ht="15.75" customHeight="1">
      <c r="E567" s="8"/>
      <c r="I567" s="8"/>
      <c r="J567" s="8"/>
      <c r="L567" s="8"/>
      <c r="P567" s="8"/>
      <c r="Q567" s="8"/>
      <c r="X567" s="8"/>
    </row>
    <row r="568" spans="5:24" ht="15.75" customHeight="1">
      <c r="E568" s="8"/>
      <c r="I568" s="8"/>
      <c r="J568" s="8"/>
      <c r="L568" s="8"/>
      <c r="P568" s="8"/>
      <c r="Q568" s="8"/>
      <c r="X568" s="8"/>
    </row>
    <row r="569" spans="5:24" ht="15.75" customHeight="1">
      <c r="E569" s="8"/>
      <c r="I569" s="8"/>
      <c r="J569" s="8"/>
      <c r="L569" s="8"/>
      <c r="P569" s="8"/>
      <c r="Q569" s="8"/>
      <c r="X569" s="8"/>
    </row>
    <row r="570" spans="5:24" ht="15.75" customHeight="1">
      <c r="E570" s="8"/>
      <c r="I570" s="8"/>
      <c r="J570" s="8"/>
      <c r="L570" s="8"/>
      <c r="P570" s="8"/>
      <c r="Q570" s="8"/>
      <c r="X570" s="8"/>
    </row>
    <row r="571" spans="5:24" ht="15.75" customHeight="1">
      <c r="E571" s="8"/>
      <c r="I571" s="8"/>
      <c r="J571" s="8"/>
      <c r="L571" s="8"/>
      <c r="P571" s="8"/>
      <c r="Q571" s="8"/>
      <c r="X571" s="8"/>
    </row>
    <row r="572" spans="5:24" ht="15.75" customHeight="1">
      <c r="E572" s="8"/>
      <c r="I572" s="8"/>
      <c r="J572" s="8"/>
      <c r="L572" s="8"/>
      <c r="P572" s="8"/>
      <c r="Q572" s="8"/>
      <c r="X572" s="8"/>
    </row>
    <row r="573" spans="5:24" ht="15.75" customHeight="1">
      <c r="E573" s="8"/>
      <c r="I573" s="8"/>
      <c r="J573" s="8"/>
      <c r="L573" s="8"/>
      <c r="P573" s="8"/>
      <c r="Q573" s="8"/>
      <c r="X573" s="8"/>
    </row>
    <row r="574" spans="5:24" ht="15.75" customHeight="1">
      <c r="E574" s="8"/>
      <c r="I574" s="8"/>
      <c r="J574" s="8"/>
      <c r="L574" s="8"/>
      <c r="P574" s="8"/>
      <c r="Q574" s="8"/>
      <c r="X574" s="8"/>
    </row>
    <row r="575" spans="5:24" ht="15.75" customHeight="1">
      <c r="E575" s="8"/>
      <c r="I575" s="8"/>
      <c r="J575" s="8"/>
      <c r="L575" s="8"/>
      <c r="P575" s="8"/>
      <c r="Q575" s="8"/>
      <c r="X575" s="8"/>
    </row>
    <row r="576" spans="5:24" ht="15.75" customHeight="1">
      <c r="E576" s="8"/>
      <c r="I576" s="8"/>
      <c r="J576" s="8"/>
      <c r="L576" s="8"/>
      <c r="P576" s="8"/>
      <c r="Q576" s="8"/>
      <c r="X576" s="8"/>
    </row>
    <row r="577" spans="5:24" ht="15.75" customHeight="1">
      <c r="E577" s="8"/>
      <c r="I577" s="8"/>
      <c r="J577" s="8"/>
      <c r="L577" s="8"/>
      <c r="P577" s="8"/>
      <c r="Q577" s="8"/>
      <c r="X577" s="8"/>
    </row>
    <row r="578" spans="5:24" ht="15.75" customHeight="1">
      <c r="E578" s="8"/>
      <c r="I578" s="8"/>
      <c r="J578" s="8"/>
      <c r="L578" s="8"/>
      <c r="P578" s="8"/>
      <c r="Q578" s="8"/>
      <c r="X578" s="8"/>
    </row>
    <row r="579" spans="5:24" ht="15.75" customHeight="1">
      <c r="E579" s="8"/>
      <c r="I579" s="8"/>
      <c r="J579" s="8"/>
      <c r="L579" s="8"/>
      <c r="P579" s="8"/>
      <c r="Q579" s="8"/>
      <c r="X579" s="8"/>
    </row>
    <row r="580" spans="5:24" ht="15.75" customHeight="1">
      <c r="E580" s="8"/>
      <c r="I580" s="8"/>
      <c r="J580" s="8"/>
      <c r="L580" s="8"/>
      <c r="P580" s="8"/>
      <c r="Q580" s="8"/>
      <c r="X580" s="8"/>
    </row>
    <row r="581" spans="5:24" ht="15.75" customHeight="1">
      <c r="E581" s="8"/>
      <c r="I581" s="8"/>
      <c r="J581" s="8"/>
      <c r="L581" s="8"/>
      <c r="P581" s="8"/>
      <c r="Q581" s="8"/>
      <c r="X581" s="8"/>
    </row>
    <row r="582" spans="5:24" ht="15.75" customHeight="1">
      <c r="E582" s="8"/>
      <c r="I582" s="8"/>
      <c r="J582" s="8"/>
      <c r="L582" s="8"/>
      <c r="P582" s="8"/>
      <c r="Q582" s="8"/>
      <c r="X582" s="8"/>
    </row>
    <row r="583" spans="5:24" ht="15.75" customHeight="1">
      <c r="E583" s="8"/>
      <c r="I583" s="8"/>
      <c r="J583" s="8"/>
      <c r="L583" s="8"/>
      <c r="P583" s="8"/>
      <c r="Q583" s="8"/>
      <c r="X583" s="8"/>
    </row>
    <row r="584" spans="5:24" ht="15.75" customHeight="1">
      <c r="E584" s="8"/>
      <c r="I584" s="8"/>
      <c r="J584" s="8"/>
      <c r="L584" s="8"/>
      <c r="P584" s="8"/>
      <c r="Q584" s="8"/>
      <c r="X584" s="8"/>
    </row>
    <row r="585" spans="5:24" ht="15.75" customHeight="1">
      <c r="E585" s="8"/>
      <c r="I585" s="8"/>
      <c r="J585" s="8"/>
      <c r="L585" s="8"/>
      <c r="P585" s="8"/>
      <c r="Q585" s="8"/>
      <c r="X585" s="8"/>
    </row>
    <row r="586" spans="5:24" ht="15.75" customHeight="1">
      <c r="E586" s="8"/>
      <c r="I586" s="8"/>
      <c r="J586" s="8"/>
      <c r="L586" s="8"/>
      <c r="P586" s="8"/>
      <c r="Q586" s="8"/>
      <c r="X586" s="8"/>
    </row>
    <row r="587" spans="5:24" ht="15.75" customHeight="1">
      <c r="E587" s="8"/>
      <c r="I587" s="8"/>
      <c r="J587" s="8"/>
      <c r="L587" s="8"/>
      <c r="P587" s="8"/>
      <c r="Q587" s="8"/>
      <c r="X587" s="8"/>
    </row>
    <row r="588" spans="5:24" ht="15.75" customHeight="1">
      <c r="E588" s="8"/>
      <c r="I588" s="8"/>
      <c r="J588" s="8"/>
      <c r="L588" s="8"/>
      <c r="P588" s="8"/>
      <c r="Q588" s="8"/>
      <c r="X588" s="8"/>
    </row>
    <row r="589" spans="5:24" ht="15.75" customHeight="1">
      <c r="E589" s="8"/>
      <c r="I589" s="8"/>
      <c r="J589" s="8"/>
      <c r="L589" s="8"/>
      <c r="P589" s="8"/>
      <c r="Q589" s="8"/>
      <c r="X589" s="8"/>
    </row>
    <row r="590" spans="5:24" ht="15.75" customHeight="1">
      <c r="E590" s="8"/>
      <c r="I590" s="8"/>
      <c r="J590" s="8"/>
      <c r="L590" s="8"/>
      <c r="P590" s="8"/>
      <c r="Q590" s="8"/>
      <c r="X590" s="8"/>
    </row>
    <row r="591" spans="5:24" ht="15.75" customHeight="1">
      <c r="E591" s="8"/>
      <c r="I591" s="8"/>
      <c r="J591" s="8"/>
      <c r="L591" s="8"/>
      <c r="P591" s="8"/>
      <c r="Q591" s="8"/>
      <c r="X591" s="8"/>
    </row>
    <row r="592" spans="5:24" ht="15.75" customHeight="1">
      <c r="E592" s="8"/>
      <c r="I592" s="8"/>
      <c r="J592" s="8"/>
      <c r="L592" s="8"/>
      <c r="P592" s="8"/>
      <c r="Q592" s="8"/>
      <c r="X592" s="8"/>
    </row>
    <row r="593" spans="5:24" ht="15.75" customHeight="1">
      <c r="E593" s="8"/>
      <c r="I593" s="8"/>
      <c r="J593" s="8"/>
      <c r="L593" s="8"/>
      <c r="P593" s="8"/>
      <c r="Q593" s="8"/>
      <c r="X593" s="8"/>
    </row>
    <row r="594" spans="5:24" ht="15.75" customHeight="1">
      <c r="E594" s="8"/>
      <c r="I594" s="8"/>
      <c r="J594" s="8"/>
      <c r="L594" s="8"/>
      <c r="P594" s="8"/>
      <c r="Q594" s="8"/>
      <c r="X594" s="8"/>
    </row>
    <row r="595" spans="5:24" ht="15.75" customHeight="1">
      <c r="E595" s="8"/>
      <c r="I595" s="8"/>
      <c r="J595" s="8"/>
      <c r="L595" s="8"/>
      <c r="P595" s="8"/>
      <c r="Q595" s="8"/>
      <c r="X595" s="8"/>
    </row>
    <row r="596" spans="5:24" ht="15.75" customHeight="1">
      <c r="E596" s="8"/>
      <c r="I596" s="8"/>
      <c r="J596" s="8"/>
      <c r="L596" s="8"/>
      <c r="P596" s="8"/>
      <c r="Q596" s="8"/>
      <c r="X596" s="8"/>
    </row>
    <row r="597" spans="5:24" ht="15.75" customHeight="1">
      <c r="E597" s="8"/>
      <c r="I597" s="8"/>
      <c r="J597" s="8"/>
      <c r="L597" s="8"/>
      <c r="P597" s="8"/>
      <c r="Q597" s="8"/>
      <c r="X597" s="8"/>
    </row>
    <row r="598" spans="5:24" ht="15.75" customHeight="1">
      <c r="E598" s="8"/>
      <c r="I598" s="8"/>
      <c r="J598" s="8"/>
      <c r="L598" s="8"/>
      <c r="P598" s="8"/>
      <c r="Q598" s="8"/>
      <c r="X598" s="8"/>
    </row>
    <row r="599" spans="5:24" ht="15.75" customHeight="1">
      <c r="E599" s="8"/>
      <c r="I599" s="8"/>
      <c r="J599" s="8"/>
      <c r="L599" s="8"/>
      <c r="P599" s="8"/>
      <c r="Q599" s="8"/>
      <c r="X599" s="8"/>
    </row>
    <row r="600" spans="5:24" ht="15.75" customHeight="1">
      <c r="E600" s="8"/>
      <c r="I600" s="8"/>
      <c r="J600" s="8"/>
      <c r="L600" s="8"/>
      <c r="P600" s="8"/>
      <c r="Q600" s="8"/>
      <c r="X600" s="8"/>
    </row>
    <row r="601" spans="5:24" ht="15.75" customHeight="1">
      <c r="E601" s="8"/>
      <c r="I601" s="8"/>
      <c r="J601" s="8"/>
      <c r="L601" s="8"/>
      <c r="P601" s="8"/>
      <c r="Q601" s="8"/>
      <c r="X601" s="8"/>
    </row>
    <row r="602" spans="5:24" ht="15.75" customHeight="1">
      <c r="E602" s="8"/>
      <c r="I602" s="8"/>
      <c r="J602" s="8"/>
      <c r="L602" s="8"/>
      <c r="P602" s="8"/>
      <c r="Q602" s="8"/>
      <c r="X602" s="8"/>
    </row>
    <row r="603" spans="5:24" ht="15.75" customHeight="1">
      <c r="E603" s="8"/>
      <c r="I603" s="8"/>
      <c r="J603" s="8"/>
      <c r="L603" s="8"/>
      <c r="P603" s="8"/>
      <c r="Q603" s="8"/>
      <c r="X603" s="8"/>
    </row>
    <row r="604" spans="5:24" ht="15.75" customHeight="1">
      <c r="E604" s="8"/>
      <c r="I604" s="8"/>
      <c r="J604" s="8"/>
      <c r="L604" s="8"/>
      <c r="P604" s="8"/>
      <c r="Q604" s="8"/>
      <c r="X604" s="8"/>
    </row>
    <row r="605" spans="5:24" ht="15.75" customHeight="1">
      <c r="E605" s="8"/>
      <c r="I605" s="8"/>
      <c r="J605" s="8"/>
      <c r="L605" s="8"/>
      <c r="P605" s="8"/>
      <c r="Q605" s="8"/>
      <c r="X605" s="8"/>
    </row>
    <row r="606" spans="5:24" ht="15.75" customHeight="1">
      <c r="E606" s="8"/>
      <c r="I606" s="8"/>
      <c r="J606" s="8"/>
      <c r="L606" s="8"/>
      <c r="P606" s="8"/>
      <c r="Q606" s="8"/>
      <c r="X606" s="8"/>
    </row>
    <row r="607" spans="5:24" ht="15.75" customHeight="1">
      <c r="E607" s="8"/>
      <c r="I607" s="8"/>
      <c r="J607" s="8"/>
      <c r="L607" s="8"/>
      <c r="P607" s="8"/>
      <c r="Q607" s="8"/>
      <c r="X607" s="8"/>
    </row>
    <row r="608" spans="5:24" ht="15.75" customHeight="1">
      <c r="E608" s="8"/>
      <c r="I608" s="8"/>
      <c r="J608" s="8"/>
      <c r="L608" s="8"/>
      <c r="P608" s="8"/>
      <c r="Q608" s="8"/>
      <c r="X608" s="8"/>
    </row>
    <row r="609" spans="5:24" ht="15.75" customHeight="1">
      <c r="E609" s="8"/>
      <c r="I609" s="8"/>
      <c r="J609" s="8"/>
      <c r="L609" s="8"/>
      <c r="P609" s="8"/>
      <c r="Q609" s="8"/>
      <c r="X609" s="8"/>
    </row>
    <row r="610" spans="5:24" ht="15.75" customHeight="1">
      <c r="E610" s="8"/>
      <c r="I610" s="8"/>
      <c r="J610" s="8"/>
      <c r="L610" s="8"/>
      <c r="P610" s="8"/>
      <c r="Q610" s="8"/>
      <c r="X610" s="8"/>
    </row>
    <row r="611" spans="5:24" ht="15.75" customHeight="1">
      <c r="E611" s="8"/>
      <c r="I611" s="8"/>
      <c r="J611" s="8"/>
      <c r="L611" s="8"/>
      <c r="P611" s="8"/>
      <c r="Q611" s="8"/>
      <c r="X611" s="8"/>
    </row>
    <row r="612" spans="5:24" ht="15.75" customHeight="1">
      <c r="E612" s="8"/>
      <c r="I612" s="8"/>
      <c r="J612" s="8"/>
      <c r="L612" s="8"/>
      <c r="P612" s="8"/>
      <c r="Q612" s="8"/>
      <c r="X612" s="8"/>
    </row>
    <row r="613" spans="5:24" ht="15.75" customHeight="1">
      <c r="E613" s="8"/>
      <c r="I613" s="8"/>
      <c r="J613" s="8"/>
      <c r="L613" s="8"/>
      <c r="P613" s="8"/>
      <c r="Q613" s="8"/>
      <c r="X613" s="8"/>
    </row>
    <row r="614" spans="5:24" ht="15.75" customHeight="1">
      <c r="E614" s="8"/>
      <c r="I614" s="8"/>
      <c r="J614" s="8"/>
      <c r="L614" s="8"/>
      <c r="P614" s="8"/>
      <c r="Q614" s="8"/>
      <c r="X614" s="8"/>
    </row>
    <row r="615" spans="5:24" ht="15.75" customHeight="1">
      <c r="E615" s="8"/>
      <c r="I615" s="8"/>
      <c r="J615" s="8"/>
      <c r="L615" s="8"/>
      <c r="P615" s="8"/>
      <c r="Q615" s="8"/>
      <c r="X615" s="8"/>
    </row>
    <row r="616" spans="5:24" ht="15.75" customHeight="1">
      <c r="E616" s="8"/>
      <c r="I616" s="8"/>
      <c r="J616" s="8"/>
      <c r="L616" s="8"/>
      <c r="P616" s="8"/>
      <c r="Q616" s="8"/>
      <c r="X616" s="8"/>
    </row>
    <row r="617" spans="5:24" ht="15.75" customHeight="1">
      <c r="E617" s="8"/>
      <c r="I617" s="8"/>
      <c r="J617" s="8"/>
      <c r="L617" s="8"/>
      <c r="P617" s="8"/>
      <c r="Q617" s="8"/>
      <c r="X617" s="8"/>
    </row>
    <row r="618" spans="5:24" ht="15.75" customHeight="1">
      <c r="E618" s="8"/>
      <c r="I618" s="8"/>
      <c r="J618" s="8"/>
      <c r="L618" s="8"/>
      <c r="P618" s="8"/>
      <c r="Q618" s="8"/>
      <c r="X618" s="8"/>
    </row>
    <row r="619" spans="5:24" ht="15.75" customHeight="1">
      <c r="E619" s="8"/>
      <c r="I619" s="8"/>
      <c r="J619" s="8"/>
      <c r="L619" s="8"/>
      <c r="P619" s="8"/>
      <c r="Q619" s="8"/>
      <c r="X619" s="8"/>
    </row>
    <row r="620" spans="5:24" ht="15.75" customHeight="1">
      <c r="E620" s="8"/>
      <c r="I620" s="8"/>
      <c r="J620" s="8"/>
      <c r="L620" s="8"/>
      <c r="P620" s="8"/>
      <c r="Q620" s="8"/>
      <c r="X620" s="8"/>
    </row>
    <row r="621" spans="5:24" ht="15.75" customHeight="1">
      <c r="E621" s="8"/>
      <c r="I621" s="8"/>
      <c r="J621" s="8"/>
      <c r="L621" s="8"/>
      <c r="P621" s="8"/>
      <c r="Q621" s="8"/>
      <c r="X621" s="8"/>
    </row>
    <row r="622" spans="5:24" ht="15.75" customHeight="1">
      <c r="E622" s="8"/>
      <c r="I622" s="8"/>
      <c r="J622" s="8"/>
      <c r="L622" s="8"/>
      <c r="P622" s="8"/>
      <c r="Q622" s="8"/>
      <c r="X622" s="8"/>
    </row>
    <row r="623" spans="5:24" ht="15.75" customHeight="1">
      <c r="E623" s="8"/>
      <c r="I623" s="8"/>
      <c r="J623" s="8"/>
      <c r="L623" s="8"/>
      <c r="P623" s="8"/>
      <c r="Q623" s="8"/>
      <c r="X623" s="8"/>
    </row>
    <row r="624" spans="5:24" ht="15.75" customHeight="1">
      <c r="E624" s="8"/>
      <c r="I624" s="8"/>
      <c r="J624" s="8"/>
      <c r="L624" s="8"/>
      <c r="P624" s="8"/>
      <c r="Q624" s="8"/>
      <c r="X624" s="8"/>
    </row>
    <row r="625" spans="5:24" ht="15.75" customHeight="1">
      <c r="E625" s="8"/>
      <c r="I625" s="8"/>
      <c r="J625" s="8"/>
      <c r="L625" s="8"/>
      <c r="P625" s="8"/>
      <c r="Q625" s="8"/>
      <c r="X625" s="8"/>
    </row>
    <row r="626" spans="5:24" ht="15.75" customHeight="1">
      <c r="E626" s="8"/>
      <c r="I626" s="8"/>
      <c r="J626" s="8"/>
      <c r="L626" s="8"/>
      <c r="P626" s="8"/>
      <c r="Q626" s="8"/>
      <c r="X626" s="8"/>
    </row>
    <row r="627" spans="5:24" ht="15.75" customHeight="1">
      <c r="E627" s="8"/>
      <c r="I627" s="8"/>
      <c r="J627" s="8"/>
      <c r="L627" s="8"/>
      <c r="P627" s="8"/>
      <c r="Q627" s="8"/>
      <c r="X627" s="8"/>
    </row>
    <row r="628" spans="5:24" ht="15.75" customHeight="1">
      <c r="E628" s="8"/>
      <c r="I628" s="8"/>
      <c r="J628" s="8"/>
      <c r="L628" s="8"/>
      <c r="P628" s="8"/>
      <c r="Q628" s="8"/>
      <c r="X628" s="8"/>
    </row>
    <row r="629" spans="5:24" ht="15.75" customHeight="1">
      <c r="E629" s="8"/>
      <c r="I629" s="8"/>
      <c r="J629" s="8"/>
      <c r="L629" s="8"/>
      <c r="P629" s="8"/>
      <c r="Q629" s="8"/>
      <c r="X629" s="8"/>
    </row>
    <row r="630" spans="5:24" ht="15.75" customHeight="1">
      <c r="E630" s="8"/>
      <c r="I630" s="8"/>
      <c r="J630" s="8"/>
      <c r="L630" s="8"/>
      <c r="P630" s="8"/>
      <c r="Q630" s="8"/>
      <c r="X630" s="8"/>
    </row>
    <row r="631" spans="5:24" ht="15.75" customHeight="1">
      <c r="E631" s="8"/>
      <c r="I631" s="8"/>
      <c r="J631" s="8"/>
      <c r="L631" s="8"/>
      <c r="P631" s="8"/>
      <c r="Q631" s="8"/>
      <c r="X631" s="8"/>
    </row>
    <row r="632" spans="5:24" ht="15.75" customHeight="1">
      <c r="E632" s="8"/>
      <c r="I632" s="8"/>
      <c r="J632" s="8"/>
      <c r="L632" s="8"/>
      <c r="P632" s="8"/>
      <c r="Q632" s="8"/>
      <c r="X632" s="8"/>
    </row>
    <row r="633" spans="5:24" ht="15.75" customHeight="1">
      <c r="E633" s="8"/>
      <c r="I633" s="8"/>
      <c r="J633" s="8"/>
      <c r="L633" s="8"/>
      <c r="P633" s="8"/>
      <c r="Q633" s="8"/>
      <c r="X633" s="8"/>
    </row>
    <row r="634" spans="5:24" ht="15.75" customHeight="1">
      <c r="E634" s="8"/>
      <c r="I634" s="8"/>
      <c r="J634" s="8"/>
      <c r="L634" s="8"/>
      <c r="P634" s="8"/>
      <c r="Q634" s="8"/>
      <c r="X634" s="8"/>
    </row>
    <row r="635" spans="5:24" ht="15.75" customHeight="1">
      <c r="E635" s="8"/>
      <c r="I635" s="8"/>
      <c r="J635" s="8"/>
      <c r="L635" s="8"/>
      <c r="P635" s="8"/>
      <c r="Q635" s="8"/>
      <c r="X635" s="8"/>
    </row>
    <row r="636" spans="5:24" ht="15.75" customHeight="1">
      <c r="E636" s="8"/>
      <c r="I636" s="8"/>
      <c r="J636" s="8"/>
      <c r="L636" s="8"/>
      <c r="P636" s="8"/>
      <c r="Q636" s="8"/>
      <c r="X636" s="8"/>
    </row>
    <row r="637" spans="5:24" ht="15.75" customHeight="1">
      <c r="E637" s="8"/>
      <c r="I637" s="8"/>
      <c r="J637" s="8"/>
      <c r="L637" s="8"/>
      <c r="P637" s="8"/>
      <c r="Q637" s="8"/>
      <c r="X637" s="8"/>
    </row>
    <row r="638" spans="5:24" ht="15.75" customHeight="1">
      <c r="E638" s="8"/>
      <c r="I638" s="8"/>
      <c r="J638" s="8"/>
      <c r="L638" s="8"/>
      <c r="P638" s="8"/>
      <c r="Q638" s="8"/>
      <c r="X638" s="8"/>
    </row>
    <row r="639" spans="5:24" ht="15.75" customHeight="1">
      <c r="E639" s="8"/>
      <c r="I639" s="8"/>
      <c r="J639" s="8"/>
      <c r="L639" s="8"/>
      <c r="P639" s="8"/>
      <c r="Q639" s="8"/>
      <c r="X639" s="8"/>
    </row>
    <row r="640" spans="5:24" ht="15.75" customHeight="1">
      <c r="E640" s="8"/>
      <c r="I640" s="8"/>
      <c r="J640" s="8"/>
      <c r="L640" s="8"/>
      <c r="P640" s="8"/>
      <c r="Q640" s="8"/>
      <c r="X640" s="8"/>
    </row>
    <row r="641" spans="5:24" ht="15.75" customHeight="1">
      <c r="E641" s="8"/>
      <c r="I641" s="8"/>
      <c r="J641" s="8"/>
      <c r="L641" s="8"/>
      <c r="P641" s="8"/>
      <c r="Q641" s="8"/>
      <c r="X641" s="8"/>
    </row>
    <row r="642" spans="5:24" ht="15.75" customHeight="1">
      <c r="E642" s="8"/>
      <c r="I642" s="8"/>
      <c r="J642" s="8"/>
      <c r="L642" s="8"/>
      <c r="P642" s="8"/>
      <c r="Q642" s="8"/>
      <c r="X642" s="8"/>
    </row>
    <row r="643" spans="5:24" ht="15.75" customHeight="1">
      <c r="E643" s="8"/>
      <c r="I643" s="8"/>
      <c r="J643" s="8"/>
      <c r="L643" s="8"/>
      <c r="P643" s="8"/>
      <c r="Q643" s="8"/>
      <c r="X643" s="8"/>
    </row>
    <row r="644" spans="5:24" ht="15.75" customHeight="1">
      <c r="E644" s="8"/>
      <c r="I644" s="8"/>
      <c r="J644" s="8"/>
      <c r="L644" s="8"/>
      <c r="P644" s="8"/>
      <c r="Q644" s="8"/>
      <c r="X644" s="8"/>
    </row>
    <row r="645" spans="5:24" ht="15.75" customHeight="1">
      <c r="E645" s="8"/>
      <c r="I645" s="8"/>
      <c r="J645" s="8"/>
      <c r="L645" s="8"/>
      <c r="P645" s="8"/>
      <c r="Q645" s="8"/>
      <c r="X645" s="8"/>
    </row>
    <row r="646" spans="5:24" ht="15.75" customHeight="1">
      <c r="E646" s="8"/>
      <c r="I646" s="8"/>
      <c r="J646" s="8"/>
      <c r="L646" s="8"/>
      <c r="P646" s="8"/>
      <c r="Q646" s="8"/>
      <c r="X646" s="8"/>
    </row>
    <row r="647" spans="5:24" ht="15.75" customHeight="1">
      <c r="E647" s="8"/>
      <c r="I647" s="8"/>
      <c r="J647" s="8"/>
      <c r="L647" s="8"/>
      <c r="P647" s="8"/>
      <c r="Q647" s="8"/>
      <c r="X647" s="8"/>
    </row>
    <row r="648" spans="5:24" ht="15.75" customHeight="1">
      <c r="E648" s="8"/>
      <c r="I648" s="8"/>
      <c r="J648" s="8"/>
      <c r="L648" s="8"/>
      <c r="P648" s="8"/>
      <c r="Q648" s="8"/>
      <c r="X648" s="8"/>
    </row>
    <row r="649" spans="5:24" ht="15.75" customHeight="1">
      <c r="E649" s="8"/>
      <c r="I649" s="8"/>
      <c r="J649" s="8"/>
      <c r="L649" s="8"/>
      <c r="P649" s="8"/>
      <c r="Q649" s="8"/>
      <c r="X649" s="8"/>
    </row>
    <row r="650" spans="5:24" ht="15.75" customHeight="1">
      <c r="E650" s="8"/>
      <c r="I650" s="8"/>
      <c r="J650" s="8"/>
      <c r="L650" s="8"/>
      <c r="P650" s="8"/>
      <c r="Q650" s="8"/>
      <c r="X650" s="8"/>
    </row>
    <row r="651" spans="5:24" ht="15.75" customHeight="1">
      <c r="E651" s="8"/>
      <c r="I651" s="8"/>
      <c r="J651" s="8"/>
      <c r="L651" s="8"/>
      <c r="P651" s="8"/>
      <c r="Q651" s="8"/>
      <c r="X651" s="8"/>
    </row>
    <row r="652" spans="5:24" ht="15.75" customHeight="1">
      <c r="E652" s="8"/>
      <c r="I652" s="8"/>
      <c r="J652" s="8"/>
      <c r="L652" s="8"/>
      <c r="P652" s="8"/>
      <c r="Q652" s="8"/>
      <c r="X652" s="8"/>
    </row>
    <row r="653" spans="5:24" ht="15.75" customHeight="1">
      <c r="E653" s="8"/>
      <c r="I653" s="8"/>
      <c r="J653" s="8"/>
      <c r="L653" s="8"/>
      <c r="P653" s="8"/>
      <c r="Q653" s="8"/>
      <c r="X653" s="8"/>
    </row>
    <row r="654" spans="5:24" ht="15.75" customHeight="1">
      <c r="E654" s="8"/>
      <c r="I654" s="8"/>
      <c r="J654" s="8"/>
      <c r="L654" s="8"/>
      <c r="P654" s="8"/>
      <c r="Q654" s="8"/>
      <c r="X654" s="8"/>
    </row>
    <row r="655" spans="5:24" ht="15.75" customHeight="1">
      <c r="E655" s="8"/>
      <c r="I655" s="8"/>
      <c r="J655" s="8"/>
      <c r="L655" s="8"/>
      <c r="P655" s="8"/>
      <c r="Q655" s="8"/>
      <c r="X655" s="8"/>
    </row>
    <row r="656" spans="5:24" ht="15.75" customHeight="1">
      <c r="E656" s="8"/>
      <c r="I656" s="8"/>
      <c r="J656" s="8"/>
      <c r="L656" s="8"/>
      <c r="P656" s="8"/>
      <c r="Q656" s="8"/>
      <c r="X656" s="8"/>
    </row>
    <row r="657" spans="5:24" ht="15.75" customHeight="1">
      <c r="E657" s="8"/>
      <c r="I657" s="8"/>
      <c r="J657" s="8"/>
      <c r="L657" s="8"/>
      <c r="P657" s="8"/>
      <c r="Q657" s="8"/>
      <c r="X657" s="8"/>
    </row>
    <row r="658" spans="5:24" ht="15.75" customHeight="1">
      <c r="E658" s="8"/>
      <c r="I658" s="8"/>
      <c r="J658" s="8"/>
      <c r="L658" s="8"/>
      <c r="P658" s="8"/>
      <c r="Q658" s="8"/>
      <c r="X658" s="8"/>
    </row>
    <row r="659" spans="5:24" ht="15.75" customHeight="1">
      <c r="E659" s="8"/>
      <c r="I659" s="8"/>
      <c r="J659" s="8"/>
      <c r="L659" s="8"/>
      <c r="P659" s="8"/>
      <c r="Q659" s="8"/>
      <c r="X659" s="8"/>
    </row>
    <row r="660" spans="5:24" ht="15.75" customHeight="1">
      <c r="E660" s="8"/>
      <c r="I660" s="8"/>
      <c r="J660" s="8"/>
      <c r="L660" s="8"/>
      <c r="P660" s="8"/>
      <c r="Q660" s="8"/>
      <c r="X660" s="8"/>
    </row>
    <row r="661" spans="5:24" ht="15.75" customHeight="1">
      <c r="E661" s="8"/>
      <c r="I661" s="8"/>
      <c r="J661" s="8"/>
      <c r="L661" s="8"/>
      <c r="P661" s="8"/>
      <c r="Q661" s="8"/>
      <c r="X661" s="8"/>
    </row>
    <row r="662" spans="5:24" ht="15.75" customHeight="1">
      <c r="E662" s="8"/>
      <c r="I662" s="8"/>
      <c r="J662" s="8"/>
      <c r="L662" s="8"/>
      <c r="P662" s="8"/>
      <c r="Q662" s="8"/>
      <c r="X662" s="8"/>
    </row>
    <row r="663" spans="5:24" ht="15.75" customHeight="1">
      <c r="E663" s="8"/>
      <c r="I663" s="8"/>
      <c r="J663" s="8"/>
      <c r="L663" s="8"/>
      <c r="P663" s="8"/>
      <c r="Q663" s="8"/>
      <c r="X663" s="8"/>
    </row>
    <row r="664" spans="5:24" ht="15.75" customHeight="1">
      <c r="E664" s="8"/>
      <c r="I664" s="8"/>
      <c r="J664" s="8"/>
      <c r="L664" s="8"/>
      <c r="P664" s="8"/>
      <c r="Q664" s="8"/>
      <c r="X664" s="8"/>
    </row>
    <row r="665" spans="5:24" ht="15.75" customHeight="1">
      <c r="E665" s="8"/>
      <c r="I665" s="8"/>
      <c r="J665" s="8"/>
      <c r="L665" s="8"/>
      <c r="P665" s="8"/>
      <c r="Q665" s="8"/>
      <c r="X665" s="8"/>
    </row>
    <row r="666" spans="5:24" ht="15.75" customHeight="1">
      <c r="E666" s="8"/>
      <c r="I666" s="8"/>
      <c r="J666" s="8"/>
      <c r="L666" s="8"/>
      <c r="P666" s="8"/>
      <c r="Q666" s="8"/>
      <c r="X666" s="8"/>
    </row>
    <row r="667" spans="5:24" ht="15.75" customHeight="1">
      <c r="E667" s="8"/>
      <c r="I667" s="8"/>
      <c r="J667" s="8"/>
      <c r="L667" s="8"/>
      <c r="P667" s="8"/>
      <c r="Q667" s="8"/>
      <c r="X667" s="8"/>
    </row>
    <row r="668" spans="5:24" ht="15.75" customHeight="1">
      <c r="E668" s="8"/>
      <c r="I668" s="8"/>
      <c r="J668" s="8"/>
      <c r="L668" s="8"/>
      <c r="P668" s="8"/>
      <c r="Q668" s="8"/>
      <c r="X668" s="8"/>
    </row>
    <row r="669" spans="5:24" ht="15.75" customHeight="1">
      <c r="E669" s="8"/>
      <c r="I669" s="8"/>
      <c r="J669" s="8"/>
      <c r="L669" s="8"/>
      <c r="P669" s="8"/>
      <c r="Q669" s="8"/>
      <c r="X669" s="8"/>
    </row>
    <row r="670" spans="5:24" ht="15.75" customHeight="1">
      <c r="E670" s="8"/>
      <c r="I670" s="8"/>
      <c r="J670" s="8"/>
      <c r="L670" s="8"/>
      <c r="P670" s="8"/>
      <c r="Q670" s="8"/>
      <c r="X670" s="8"/>
    </row>
    <row r="671" spans="5:24" ht="15.75" customHeight="1">
      <c r="E671" s="8"/>
      <c r="I671" s="8"/>
      <c r="J671" s="8"/>
      <c r="L671" s="8"/>
      <c r="P671" s="8"/>
      <c r="Q671" s="8"/>
      <c r="X671" s="8"/>
    </row>
    <row r="672" spans="5:24" ht="15.75" customHeight="1">
      <c r="E672" s="8"/>
      <c r="I672" s="8"/>
      <c r="J672" s="8"/>
      <c r="L672" s="8"/>
      <c r="P672" s="8"/>
      <c r="Q672" s="8"/>
      <c r="X672" s="8"/>
    </row>
    <row r="673" spans="5:24" ht="15.75" customHeight="1">
      <c r="E673" s="8"/>
      <c r="I673" s="8"/>
      <c r="J673" s="8"/>
      <c r="L673" s="8"/>
      <c r="P673" s="8"/>
      <c r="Q673" s="8"/>
      <c r="X673" s="8"/>
    </row>
    <row r="674" spans="5:24" ht="15.75" customHeight="1">
      <c r="E674" s="8"/>
      <c r="I674" s="8"/>
      <c r="J674" s="8"/>
      <c r="L674" s="8"/>
      <c r="P674" s="8"/>
      <c r="Q674" s="8"/>
      <c r="X674" s="8"/>
    </row>
    <row r="675" spans="5:24" ht="15.75" customHeight="1">
      <c r="E675" s="8"/>
      <c r="I675" s="8"/>
      <c r="J675" s="8"/>
      <c r="L675" s="8"/>
      <c r="P675" s="8"/>
      <c r="Q675" s="8"/>
      <c r="X675" s="8"/>
    </row>
    <row r="676" spans="5:24" ht="15.75" customHeight="1">
      <c r="E676" s="8"/>
      <c r="I676" s="8"/>
      <c r="J676" s="8"/>
      <c r="L676" s="8"/>
      <c r="P676" s="8"/>
      <c r="Q676" s="8"/>
      <c r="X676" s="8"/>
    </row>
    <row r="677" spans="5:24" ht="15.75" customHeight="1">
      <c r="E677" s="8"/>
      <c r="I677" s="8"/>
      <c r="J677" s="8"/>
      <c r="L677" s="8"/>
      <c r="P677" s="8"/>
      <c r="Q677" s="8"/>
      <c r="X677" s="8"/>
    </row>
    <row r="678" spans="5:24" ht="15.75" customHeight="1">
      <c r="E678" s="8"/>
      <c r="I678" s="8"/>
      <c r="J678" s="8"/>
      <c r="L678" s="8"/>
      <c r="P678" s="8"/>
      <c r="Q678" s="8"/>
      <c r="X678" s="8"/>
    </row>
    <row r="679" spans="5:24" ht="15.75" customHeight="1">
      <c r="E679" s="8"/>
      <c r="I679" s="8"/>
      <c r="J679" s="8"/>
      <c r="L679" s="8"/>
      <c r="P679" s="8"/>
      <c r="Q679" s="8"/>
      <c r="X679" s="8"/>
    </row>
    <row r="680" spans="5:24" ht="15.75" customHeight="1">
      <c r="E680" s="8"/>
      <c r="I680" s="8"/>
      <c r="J680" s="8"/>
      <c r="L680" s="8"/>
      <c r="P680" s="8"/>
      <c r="Q680" s="8"/>
      <c r="X680" s="8"/>
    </row>
    <row r="681" spans="5:24" ht="15.75" customHeight="1">
      <c r="E681" s="8"/>
      <c r="I681" s="8"/>
      <c r="J681" s="8"/>
      <c r="L681" s="8"/>
      <c r="P681" s="8"/>
      <c r="Q681" s="8"/>
      <c r="X681" s="8"/>
    </row>
    <row r="682" spans="5:24" ht="15.75" customHeight="1">
      <c r="E682" s="8"/>
      <c r="I682" s="8"/>
      <c r="J682" s="8"/>
      <c r="L682" s="8"/>
      <c r="P682" s="8"/>
      <c r="Q682" s="8"/>
      <c r="X682" s="8"/>
    </row>
    <row r="683" spans="5:24" ht="15.75" customHeight="1">
      <c r="E683" s="8"/>
      <c r="I683" s="8"/>
      <c r="J683" s="8"/>
      <c r="L683" s="8"/>
      <c r="P683" s="8"/>
      <c r="Q683" s="8"/>
      <c r="X683" s="8"/>
    </row>
    <row r="684" spans="5:24" ht="15.75" customHeight="1">
      <c r="E684" s="8"/>
      <c r="I684" s="8"/>
      <c r="J684" s="8"/>
      <c r="L684" s="8"/>
      <c r="P684" s="8"/>
      <c r="Q684" s="8"/>
      <c r="X684" s="8"/>
    </row>
    <row r="685" spans="5:24" ht="15.75" customHeight="1">
      <c r="E685" s="8"/>
      <c r="I685" s="8"/>
      <c r="J685" s="8"/>
      <c r="L685" s="8"/>
      <c r="P685" s="8"/>
      <c r="Q685" s="8"/>
      <c r="X685" s="8"/>
    </row>
    <row r="686" spans="5:24" ht="15.75" customHeight="1">
      <c r="E686" s="8"/>
      <c r="I686" s="8"/>
      <c r="J686" s="8"/>
      <c r="L686" s="8"/>
      <c r="P686" s="8"/>
      <c r="Q686" s="8"/>
      <c r="X686" s="8"/>
    </row>
    <row r="687" spans="5:24" ht="15.75" customHeight="1">
      <c r="E687" s="8"/>
      <c r="I687" s="8"/>
      <c r="J687" s="8"/>
      <c r="L687" s="8"/>
      <c r="P687" s="8"/>
      <c r="Q687" s="8"/>
      <c r="X687" s="8"/>
    </row>
    <row r="688" spans="5:24" ht="15.75" customHeight="1">
      <c r="E688" s="8"/>
      <c r="I688" s="8"/>
      <c r="J688" s="8"/>
      <c r="L688" s="8"/>
      <c r="P688" s="8"/>
      <c r="Q688" s="8"/>
      <c r="X688" s="8"/>
    </row>
    <row r="689" spans="5:24" ht="15.75" customHeight="1">
      <c r="E689" s="8"/>
      <c r="I689" s="8"/>
      <c r="J689" s="8"/>
      <c r="L689" s="8"/>
      <c r="P689" s="8"/>
      <c r="Q689" s="8"/>
      <c r="X689" s="8"/>
    </row>
    <row r="690" spans="5:24" ht="15.75" customHeight="1">
      <c r="E690" s="8"/>
      <c r="I690" s="8"/>
      <c r="J690" s="8"/>
      <c r="L690" s="8"/>
      <c r="P690" s="8"/>
      <c r="Q690" s="8"/>
      <c r="X690" s="8"/>
    </row>
    <row r="691" spans="5:24" ht="15.75" customHeight="1">
      <c r="E691" s="8"/>
      <c r="I691" s="8"/>
      <c r="J691" s="8"/>
      <c r="L691" s="8"/>
      <c r="P691" s="8"/>
      <c r="Q691" s="8"/>
      <c r="X691" s="8"/>
    </row>
    <row r="692" spans="5:24" ht="15.75" customHeight="1">
      <c r="E692" s="8"/>
      <c r="I692" s="8"/>
      <c r="J692" s="8"/>
      <c r="L692" s="8"/>
      <c r="P692" s="8"/>
      <c r="Q692" s="8"/>
      <c r="X692" s="8"/>
    </row>
    <row r="693" spans="5:24" ht="15.75" customHeight="1">
      <c r="E693" s="8"/>
      <c r="I693" s="8"/>
      <c r="J693" s="8"/>
      <c r="L693" s="8"/>
      <c r="P693" s="8"/>
      <c r="Q693" s="8"/>
      <c r="X693" s="8"/>
    </row>
    <row r="694" spans="5:24" ht="15.75" customHeight="1">
      <c r="E694" s="8"/>
      <c r="I694" s="8"/>
      <c r="J694" s="8"/>
      <c r="L694" s="8"/>
      <c r="P694" s="8"/>
      <c r="Q694" s="8"/>
      <c r="X694" s="8"/>
    </row>
    <row r="695" spans="5:24" ht="15.75" customHeight="1">
      <c r="E695" s="8"/>
      <c r="I695" s="8"/>
      <c r="J695" s="8"/>
      <c r="L695" s="8"/>
      <c r="P695" s="8"/>
      <c r="Q695" s="8"/>
      <c r="X695" s="8"/>
    </row>
    <row r="696" spans="5:24" ht="15.75" customHeight="1">
      <c r="E696" s="8"/>
      <c r="I696" s="8"/>
      <c r="J696" s="8"/>
      <c r="L696" s="8"/>
      <c r="P696" s="8"/>
      <c r="Q696" s="8"/>
      <c r="X696" s="8"/>
    </row>
    <row r="697" spans="5:24" ht="15.75" customHeight="1">
      <c r="E697" s="8"/>
      <c r="I697" s="8"/>
      <c r="J697" s="8"/>
      <c r="L697" s="8"/>
      <c r="P697" s="8"/>
      <c r="Q697" s="8"/>
      <c r="X697" s="8"/>
    </row>
    <row r="698" spans="5:24" ht="15.75" customHeight="1">
      <c r="E698" s="8"/>
      <c r="I698" s="8"/>
      <c r="J698" s="8"/>
      <c r="L698" s="8"/>
      <c r="P698" s="8"/>
      <c r="Q698" s="8"/>
      <c r="X698" s="8"/>
    </row>
    <row r="699" spans="5:24" ht="15.75" customHeight="1">
      <c r="E699" s="8"/>
      <c r="I699" s="8"/>
      <c r="J699" s="8"/>
      <c r="L699" s="8"/>
      <c r="P699" s="8"/>
      <c r="Q699" s="8"/>
      <c r="X699" s="8"/>
    </row>
    <row r="700" spans="5:24" ht="15.75" customHeight="1">
      <c r="E700" s="8"/>
      <c r="I700" s="8"/>
      <c r="J700" s="8"/>
      <c r="L700" s="8"/>
      <c r="P700" s="8"/>
      <c r="Q700" s="8"/>
      <c r="X700" s="8"/>
    </row>
    <row r="701" spans="5:24" ht="15.75" customHeight="1">
      <c r="E701" s="8"/>
      <c r="I701" s="8"/>
      <c r="J701" s="8"/>
      <c r="L701" s="8"/>
      <c r="P701" s="8"/>
      <c r="Q701" s="8"/>
      <c r="X701" s="8"/>
    </row>
    <row r="702" spans="5:24" ht="15.75" customHeight="1">
      <c r="E702" s="8"/>
      <c r="I702" s="8"/>
      <c r="J702" s="8"/>
      <c r="L702" s="8"/>
      <c r="P702" s="8"/>
      <c r="Q702" s="8"/>
      <c r="X702" s="8"/>
    </row>
    <row r="703" spans="5:24" ht="15.75" customHeight="1">
      <c r="E703" s="8"/>
      <c r="I703" s="8"/>
      <c r="J703" s="8"/>
      <c r="L703" s="8"/>
      <c r="P703" s="8"/>
      <c r="Q703" s="8"/>
      <c r="X703" s="8"/>
    </row>
    <row r="704" spans="5:24" ht="15.75" customHeight="1">
      <c r="E704" s="8"/>
      <c r="I704" s="8"/>
      <c r="J704" s="8"/>
      <c r="L704" s="8"/>
      <c r="P704" s="8"/>
      <c r="Q704" s="8"/>
      <c r="X704" s="8"/>
    </row>
    <row r="705" spans="5:24" ht="15.75" customHeight="1">
      <c r="E705" s="8"/>
      <c r="I705" s="8"/>
      <c r="J705" s="8"/>
      <c r="L705" s="8"/>
      <c r="P705" s="8"/>
      <c r="Q705" s="8"/>
      <c r="X705" s="8"/>
    </row>
    <row r="706" spans="5:24" ht="15.75" customHeight="1">
      <c r="E706" s="8"/>
      <c r="I706" s="8"/>
      <c r="J706" s="8"/>
      <c r="L706" s="8"/>
      <c r="P706" s="8"/>
      <c r="Q706" s="8"/>
      <c r="X706" s="8"/>
    </row>
    <row r="707" spans="5:24" ht="15.75" customHeight="1">
      <c r="E707" s="8"/>
      <c r="I707" s="8"/>
      <c r="J707" s="8"/>
      <c r="L707" s="8"/>
      <c r="P707" s="8"/>
      <c r="Q707" s="8"/>
      <c r="X707" s="8"/>
    </row>
    <row r="708" spans="5:24" ht="15.75" customHeight="1">
      <c r="E708" s="8"/>
      <c r="I708" s="8"/>
      <c r="J708" s="8"/>
      <c r="L708" s="8"/>
      <c r="P708" s="8"/>
      <c r="Q708" s="8"/>
      <c r="X708" s="8"/>
    </row>
    <row r="709" spans="5:24" ht="15.75" customHeight="1">
      <c r="E709" s="8"/>
      <c r="I709" s="8"/>
      <c r="J709" s="8"/>
      <c r="L709" s="8"/>
      <c r="P709" s="8"/>
      <c r="Q709" s="8"/>
      <c r="X709" s="8"/>
    </row>
    <row r="710" spans="5:24" ht="15.75" customHeight="1">
      <c r="E710" s="8"/>
      <c r="I710" s="8"/>
      <c r="J710" s="8"/>
      <c r="L710" s="8"/>
      <c r="P710" s="8"/>
      <c r="Q710" s="8"/>
      <c r="X710" s="8"/>
    </row>
    <row r="711" spans="5:24" ht="15.75" customHeight="1">
      <c r="E711" s="8"/>
      <c r="I711" s="8"/>
      <c r="J711" s="8"/>
      <c r="L711" s="8"/>
      <c r="P711" s="8"/>
      <c r="Q711" s="8"/>
      <c r="X711" s="8"/>
    </row>
    <row r="712" spans="5:24" ht="15.75" customHeight="1">
      <c r="E712" s="8"/>
      <c r="I712" s="8"/>
      <c r="J712" s="8"/>
      <c r="L712" s="8"/>
      <c r="P712" s="8"/>
      <c r="Q712" s="8"/>
      <c r="X712" s="8"/>
    </row>
    <row r="713" spans="5:24" ht="15.75" customHeight="1">
      <c r="E713" s="8"/>
      <c r="I713" s="8"/>
      <c r="J713" s="8"/>
      <c r="L713" s="8"/>
      <c r="P713" s="8"/>
      <c r="Q713" s="8"/>
      <c r="X713" s="8"/>
    </row>
    <row r="714" spans="5:24" ht="15.75" customHeight="1">
      <c r="E714" s="8"/>
      <c r="I714" s="8"/>
      <c r="J714" s="8"/>
      <c r="L714" s="8"/>
      <c r="P714" s="8"/>
      <c r="Q714" s="8"/>
      <c r="X714" s="8"/>
    </row>
    <row r="715" spans="5:24" ht="15.75" customHeight="1">
      <c r="E715" s="8"/>
      <c r="I715" s="8"/>
      <c r="J715" s="8"/>
      <c r="L715" s="8"/>
      <c r="P715" s="8"/>
      <c r="Q715" s="8"/>
      <c r="X715" s="8"/>
    </row>
    <row r="716" spans="5:24" ht="15.75" customHeight="1">
      <c r="E716" s="8"/>
      <c r="I716" s="8"/>
      <c r="J716" s="8"/>
      <c r="L716" s="8"/>
      <c r="P716" s="8"/>
      <c r="Q716" s="8"/>
      <c r="X716" s="8"/>
    </row>
    <row r="717" spans="5:24" ht="15.75" customHeight="1">
      <c r="E717" s="8"/>
      <c r="I717" s="8"/>
      <c r="J717" s="8"/>
      <c r="L717" s="8"/>
      <c r="P717" s="8"/>
      <c r="Q717" s="8"/>
      <c r="X717" s="8"/>
    </row>
    <row r="718" spans="5:24" ht="15.75" customHeight="1">
      <c r="E718" s="8"/>
      <c r="I718" s="8"/>
      <c r="J718" s="8"/>
      <c r="L718" s="8"/>
      <c r="P718" s="8"/>
      <c r="Q718" s="8"/>
      <c r="X718" s="8"/>
    </row>
    <row r="719" spans="5:24" ht="15.75" customHeight="1">
      <c r="E719" s="8"/>
      <c r="I719" s="8"/>
      <c r="J719" s="8"/>
      <c r="L719" s="8"/>
      <c r="P719" s="8"/>
      <c r="Q719" s="8"/>
      <c r="X719" s="8"/>
    </row>
    <row r="720" spans="5:24" ht="15.75" customHeight="1">
      <c r="E720" s="8"/>
      <c r="I720" s="8"/>
      <c r="J720" s="8"/>
      <c r="L720" s="8"/>
      <c r="P720" s="8"/>
      <c r="Q720" s="8"/>
      <c r="X720" s="8"/>
    </row>
    <row r="721" spans="5:24" ht="15.75" customHeight="1">
      <c r="E721" s="8"/>
      <c r="I721" s="8"/>
      <c r="J721" s="8"/>
      <c r="L721" s="8"/>
      <c r="P721" s="8"/>
      <c r="Q721" s="8"/>
      <c r="X721" s="8"/>
    </row>
    <row r="722" spans="5:24" ht="15.75" customHeight="1">
      <c r="E722" s="8"/>
      <c r="I722" s="8"/>
      <c r="J722" s="8"/>
      <c r="L722" s="8"/>
      <c r="P722" s="8"/>
      <c r="Q722" s="8"/>
      <c r="X722" s="8"/>
    </row>
    <row r="723" spans="5:24" ht="15.75" customHeight="1">
      <c r="E723" s="8"/>
      <c r="I723" s="8"/>
      <c r="J723" s="8"/>
      <c r="L723" s="8"/>
      <c r="P723" s="8"/>
      <c r="Q723" s="8"/>
      <c r="X723" s="8"/>
    </row>
    <row r="724" spans="5:24" ht="15.75" customHeight="1">
      <c r="E724" s="8"/>
      <c r="I724" s="8"/>
      <c r="J724" s="8"/>
      <c r="L724" s="8"/>
      <c r="P724" s="8"/>
      <c r="Q724" s="8"/>
      <c r="X724" s="8"/>
    </row>
    <row r="725" spans="5:24" ht="15.75" customHeight="1">
      <c r="E725" s="8"/>
      <c r="I725" s="8"/>
      <c r="J725" s="8"/>
      <c r="L725" s="8"/>
      <c r="P725" s="8"/>
      <c r="Q725" s="8"/>
      <c r="X725" s="8"/>
    </row>
    <row r="726" spans="5:24" ht="15.75" customHeight="1">
      <c r="E726" s="8"/>
      <c r="I726" s="8"/>
      <c r="J726" s="8"/>
      <c r="L726" s="8"/>
      <c r="P726" s="8"/>
      <c r="Q726" s="8"/>
      <c r="X726" s="8"/>
    </row>
    <row r="727" spans="5:24" ht="15.75" customHeight="1">
      <c r="E727" s="8"/>
      <c r="I727" s="8"/>
      <c r="J727" s="8"/>
      <c r="L727" s="8"/>
      <c r="P727" s="8"/>
      <c r="Q727" s="8"/>
      <c r="X727" s="8"/>
    </row>
    <row r="728" spans="5:24" ht="15.75" customHeight="1">
      <c r="E728" s="8"/>
      <c r="I728" s="8"/>
      <c r="J728" s="8"/>
      <c r="L728" s="8"/>
      <c r="P728" s="8"/>
      <c r="Q728" s="8"/>
      <c r="X728" s="8"/>
    </row>
    <row r="729" spans="5:24" ht="15.75" customHeight="1">
      <c r="E729" s="8"/>
      <c r="I729" s="8"/>
      <c r="J729" s="8"/>
      <c r="L729" s="8"/>
      <c r="P729" s="8"/>
      <c r="Q729" s="8"/>
      <c r="X729" s="8"/>
    </row>
    <row r="730" spans="5:24" ht="15.75" customHeight="1">
      <c r="E730" s="8"/>
      <c r="I730" s="8"/>
      <c r="J730" s="8"/>
      <c r="L730" s="8"/>
      <c r="P730" s="8"/>
      <c r="Q730" s="8"/>
      <c r="X730" s="8"/>
    </row>
    <row r="731" spans="5:24" ht="15.75" customHeight="1">
      <c r="E731" s="8"/>
      <c r="I731" s="8"/>
      <c r="J731" s="8"/>
      <c r="L731" s="8"/>
      <c r="P731" s="8"/>
      <c r="Q731" s="8"/>
      <c r="X731" s="8"/>
    </row>
    <row r="732" spans="5:24" ht="15.75" customHeight="1">
      <c r="E732" s="8"/>
      <c r="I732" s="8"/>
      <c r="J732" s="8"/>
      <c r="L732" s="8"/>
      <c r="P732" s="8"/>
      <c r="Q732" s="8"/>
      <c r="X732" s="8"/>
    </row>
    <row r="733" spans="5:24" ht="15.75" customHeight="1">
      <c r="E733" s="8"/>
      <c r="I733" s="8"/>
      <c r="J733" s="8"/>
      <c r="L733" s="8"/>
      <c r="P733" s="8"/>
      <c r="Q733" s="8"/>
      <c r="X733" s="8"/>
    </row>
    <row r="734" spans="5:24" ht="15.75" customHeight="1">
      <c r="E734" s="8"/>
      <c r="I734" s="8"/>
      <c r="J734" s="8"/>
      <c r="L734" s="8"/>
      <c r="P734" s="8"/>
      <c r="Q734" s="8"/>
      <c r="X734" s="8"/>
    </row>
    <row r="735" spans="5:24" ht="15.75" customHeight="1">
      <c r="E735" s="8"/>
      <c r="I735" s="8"/>
      <c r="J735" s="8"/>
      <c r="L735" s="8"/>
      <c r="P735" s="8"/>
      <c r="Q735" s="8"/>
      <c r="X735" s="8"/>
    </row>
    <row r="736" spans="5:24" ht="15.75" customHeight="1">
      <c r="E736" s="8"/>
      <c r="I736" s="8"/>
      <c r="J736" s="8"/>
      <c r="L736" s="8"/>
      <c r="P736" s="8"/>
      <c r="Q736" s="8"/>
      <c r="X736" s="8"/>
    </row>
    <row r="737" spans="5:24" ht="15.75" customHeight="1">
      <c r="E737" s="8"/>
      <c r="I737" s="8"/>
      <c r="J737" s="8"/>
      <c r="L737" s="8"/>
      <c r="P737" s="8"/>
      <c r="Q737" s="8"/>
      <c r="X737" s="8"/>
    </row>
    <row r="738" spans="5:24" ht="15.75" customHeight="1">
      <c r="E738" s="8"/>
      <c r="I738" s="8"/>
      <c r="J738" s="8"/>
      <c r="L738" s="8"/>
      <c r="P738" s="8"/>
      <c r="Q738" s="8"/>
      <c r="X738" s="8"/>
    </row>
    <row r="739" spans="5:24" ht="15.75" customHeight="1">
      <c r="E739" s="8"/>
      <c r="I739" s="8"/>
      <c r="J739" s="8"/>
      <c r="L739" s="8"/>
      <c r="P739" s="8"/>
      <c r="Q739" s="8"/>
      <c r="X739" s="8"/>
    </row>
    <row r="740" spans="5:24" ht="15.75" customHeight="1">
      <c r="E740" s="8"/>
      <c r="I740" s="8"/>
      <c r="J740" s="8"/>
      <c r="L740" s="8"/>
      <c r="P740" s="8"/>
      <c r="Q740" s="8"/>
      <c r="X740" s="8"/>
    </row>
    <row r="741" spans="5:24" ht="15.75" customHeight="1">
      <c r="E741" s="8"/>
      <c r="I741" s="8"/>
      <c r="J741" s="8"/>
      <c r="L741" s="8"/>
      <c r="P741" s="8"/>
      <c r="Q741" s="8"/>
      <c r="X741" s="8"/>
    </row>
    <row r="742" spans="5:24" ht="15.75" customHeight="1">
      <c r="E742" s="8"/>
      <c r="I742" s="8"/>
      <c r="J742" s="8"/>
      <c r="L742" s="8"/>
      <c r="P742" s="8"/>
      <c r="Q742" s="8"/>
      <c r="X742" s="8"/>
    </row>
    <row r="743" spans="5:24" ht="15.75" customHeight="1">
      <c r="E743" s="8"/>
      <c r="I743" s="8"/>
      <c r="J743" s="8"/>
      <c r="L743" s="8"/>
      <c r="P743" s="8"/>
      <c r="Q743" s="8"/>
      <c r="X743" s="8"/>
    </row>
    <row r="744" spans="5:24" ht="15.75" customHeight="1">
      <c r="E744" s="8"/>
      <c r="I744" s="8"/>
      <c r="J744" s="8"/>
      <c r="L744" s="8"/>
      <c r="P744" s="8"/>
      <c r="Q744" s="8"/>
      <c r="X744" s="8"/>
    </row>
    <row r="745" spans="5:24" ht="15.75" customHeight="1">
      <c r="E745" s="8"/>
      <c r="I745" s="8"/>
      <c r="J745" s="8"/>
      <c r="L745" s="8"/>
      <c r="P745" s="8"/>
      <c r="Q745" s="8"/>
      <c r="X745" s="8"/>
    </row>
    <row r="746" spans="5:24" ht="15.75" customHeight="1">
      <c r="E746" s="8"/>
      <c r="I746" s="8"/>
      <c r="J746" s="8"/>
      <c r="L746" s="8"/>
      <c r="P746" s="8"/>
      <c r="Q746" s="8"/>
      <c r="X746" s="8"/>
    </row>
    <row r="747" spans="5:24" ht="15.75" customHeight="1">
      <c r="E747" s="8"/>
      <c r="I747" s="8"/>
      <c r="J747" s="8"/>
      <c r="L747" s="8"/>
      <c r="P747" s="8"/>
      <c r="Q747" s="8"/>
      <c r="X747" s="8"/>
    </row>
    <row r="748" spans="5:24" ht="15.75" customHeight="1">
      <c r="E748" s="8"/>
      <c r="I748" s="8"/>
      <c r="J748" s="8"/>
      <c r="L748" s="8"/>
      <c r="P748" s="8"/>
      <c r="Q748" s="8"/>
      <c r="X748" s="8"/>
    </row>
    <row r="749" spans="5:24" ht="15.75" customHeight="1">
      <c r="E749" s="8"/>
      <c r="I749" s="8"/>
      <c r="J749" s="8"/>
      <c r="L749" s="8"/>
      <c r="P749" s="8"/>
      <c r="Q749" s="8"/>
      <c r="X749" s="8"/>
    </row>
    <row r="750" spans="5:24" ht="15.75" customHeight="1">
      <c r="E750" s="8"/>
      <c r="I750" s="8"/>
      <c r="J750" s="8"/>
      <c r="L750" s="8"/>
      <c r="P750" s="8"/>
      <c r="Q750" s="8"/>
      <c r="X750" s="8"/>
    </row>
    <row r="751" spans="5:24" ht="15.75" customHeight="1">
      <c r="E751" s="8"/>
      <c r="I751" s="8"/>
      <c r="J751" s="8"/>
      <c r="L751" s="8"/>
      <c r="P751" s="8"/>
      <c r="Q751" s="8"/>
      <c r="X751" s="8"/>
    </row>
    <row r="752" spans="5:24" ht="15.75" customHeight="1">
      <c r="E752" s="8"/>
      <c r="I752" s="8"/>
      <c r="J752" s="8"/>
      <c r="L752" s="8"/>
      <c r="P752" s="8"/>
      <c r="Q752" s="8"/>
      <c r="X752" s="8"/>
    </row>
    <row r="753" spans="5:24" ht="15.75" customHeight="1">
      <c r="E753" s="8"/>
      <c r="I753" s="8"/>
      <c r="J753" s="8"/>
      <c r="L753" s="8"/>
      <c r="P753" s="8"/>
      <c r="Q753" s="8"/>
      <c r="X753" s="8"/>
    </row>
    <row r="754" spans="5:24" ht="15.75" customHeight="1">
      <c r="E754" s="8"/>
      <c r="I754" s="8"/>
      <c r="J754" s="8"/>
      <c r="L754" s="8"/>
      <c r="P754" s="8"/>
      <c r="Q754" s="8"/>
      <c r="X754" s="8"/>
    </row>
    <row r="755" spans="5:24" ht="15.75" customHeight="1">
      <c r="E755" s="8"/>
      <c r="I755" s="8"/>
      <c r="J755" s="8"/>
      <c r="L755" s="8"/>
      <c r="P755" s="8"/>
      <c r="Q755" s="8"/>
      <c r="X755" s="8"/>
    </row>
    <row r="756" spans="5:24" ht="15.75" customHeight="1">
      <c r="E756" s="8"/>
      <c r="I756" s="8"/>
      <c r="J756" s="8"/>
      <c r="L756" s="8"/>
      <c r="P756" s="8"/>
      <c r="Q756" s="8"/>
      <c r="X756" s="8"/>
    </row>
    <row r="757" spans="5:24" ht="15.75" customHeight="1">
      <c r="E757" s="8"/>
      <c r="I757" s="8"/>
      <c r="J757" s="8"/>
      <c r="L757" s="8"/>
      <c r="P757" s="8"/>
      <c r="Q757" s="8"/>
      <c r="X757" s="8"/>
    </row>
    <row r="758" spans="5:24" ht="15.75" customHeight="1">
      <c r="E758" s="8"/>
      <c r="I758" s="8"/>
      <c r="J758" s="8"/>
      <c r="L758" s="8"/>
      <c r="P758" s="8"/>
      <c r="Q758" s="8"/>
      <c r="X758" s="8"/>
    </row>
    <row r="759" spans="5:24" ht="15.75" customHeight="1">
      <c r="E759" s="8"/>
      <c r="I759" s="8"/>
      <c r="J759" s="8"/>
      <c r="L759" s="8"/>
      <c r="P759" s="8"/>
      <c r="Q759" s="8"/>
      <c r="X759" s="8"/>
    </row>
    <row r="760" spans="5:24" ht="15.75" customHeight="1">
      <c r="E760" s="8"/>
      <c r="I760" s="8"/>
      <c r="J760" s="8"/>
      <c r="L760" s="8"/>
      <c r="P760" s="8"/>
      <c r="Q760" s="8"/>
      <c r="X760" s="8"/>
    </row>
    <row r="761" spans="5:24" ht="15.75" customHeight="1">
      <c r="E761" s="8"/>
      <c r="I761" s="8"/>
      <c r="J761" s="8"/>
      <c r="L761" s="8"/>
      <c r="P761" s="8"/>
      <c r="Q761" s="8"/>
      <c r="X761" s="8"/>
    </row>
    <row r="762" spans="5:24" ht="15.75" customHeight="1">
      <c r="E762" s="8"/>
      <c r="I762" s="8"/>
      <c r="J762" s="8"/>
      <c r="L762" s="8"/>
      <c r="P762" s="8"/>
      <c r="Q762" s="8"/>
      <c r="X762" s="8"/>
    </row>
    <row r="763" spans="5:24" ht="15.75" customHeight="1">
      <c r="E763" s="8"/>
      <c r="I763" s="8"/>
      <c r="J763" s="8"/>
      <c r="L763" s="8"/>
      <c r="P763" s="8"/>
      <c r="Q763" s="8"/>
      <c r="X763" s="8"/>
    </row>
    <row r="764" spans="5:24" ht="15.75" customHeight="1">
      <c r="E764" s="8"/>
      <c r="I764" s="8"/>
      <c r="J764" s="8"/>
      <c r="L764" s="8"/>
      <c r="P764" s="8"/>
      <c r="Q764" s="8"/>
      <c r="X764" s="8"/>
    </row>
    <row r="765" spans="5:24" ht="15.75" customHeight="1">
      <c r="E765" s="8"/>
      <c r="I765" s="8"/>
      <c r="J765" s="8"/>
      <c r="L765" s="8"/>
      <c r="P765" s="8"/>
      <c r="Q765" s="8"/>
      <c r="X765" s="8"/>
    </row>
    <row r="766" spans="5:24" ht="15.75" customHeight="1">
      <c r="E766" s="8"/>
      <c r="I766" s="8"/>
      <c r="J766" s="8"/>
      <c r="L766" s="8"/>
      <c r="P766" s="8"/>
      <c r="Q766" s="8"/>
      <c r="X766" s="8"/>
    </row>
    <row r="767" spans="5:24" ht="15.75" customHeight="1">
      <c r="E767" s="8"/>
      <c r="I767" s="8"/>
      <c r="J767" s="8"/>
      <c r="L767" s="8"/>
      <c r="P767" s="8"/>
      <c r="Q767" s="8"/>
      <c r="X767" s="8"/>
    </row>
    <row r="768" spans="5:24" ht="15.75" customHeight="1">
      <c r="E768" s="8"/>
      <c r="I768" s="8"/>
      <c r="J768" s="8"/>
      <c r="L768" s="8"/>
      <c r="P768" s="8"/>
      <c r="Q768" s="8"/>
      <c r="X768" s="8"/>
    </row>
    <row r="769" spans="5:24" ht="15.75" customHeight="1">
      <c r="E769" s="8"/>
      <c r="I769" s="8"/>
      <c r="J769" s="8"/>
      <c r="L769" s="8"/>
      <c r="P769" s="8"/>
      <c r="Q769" s="8"/>
      <c r="X769" s="8"/>
    </row>
    <row r="770" spans="5:24" ht="15.75" customHeight="1">
      <c r="E770" s="8"/>
      <c r="I770" s="8"/>
      <c r="J770" s="8"/>
      <c r="L770" s="8"/>
      <c r="P770" s="8"/>
      <c r="Q770" s="8"/>
      <c r="X770" s="8"/>
    </row>
    <row r="771" spans="5:24" ht="15.75" customHeight="1">
      <c r="E771" s="8"/>
      <c r="I771" s="8"/>
      <c r="J771" s="8"/>
      <c r="L771" s="8"/>
      <c r="P771" s="8"/>
      <c r="Q771" s="8"/>
      <c r="X771" s="8"/>
    </row>
    <row r="772" spans="5:24" ht="15.75" customHeight="1">
      <c r="E772" s="8"/>
      <c r="I772" s="8"/>
      <c r="J772" s="8"/>
      <c r="L772" s="8"/>
      <c r="P772" s="8"/>
      <c r="Q772" s="8"/>
      <c r="X772" s="8"/>
    </row>
    <row r="773" spans="5:24" ht="15.75" customHeight="1">
      <c r="E773" s="8"/>
      <c r="I773" s="8"/>
      <c r="J773" s="8"/>
      <c r="L773" s="8"/>
      <c r="P773" s="8"/>
      <c r="Q773" s="8"/>
      <c r="X773" s="8"/>
    </row>
    <row r="774" spans="5:24" ht="15.75" customHeight="1">
      <c r="E774" s="8"/>
      <c r="I774" s="8"/>
      <c r="J774" s="8"/>
      <c r="L774" s="8"/>
      <c r="P774" s="8"/>
      <c r="Q774" s="8"/>
      <c r="X774" s="8"/>
    </row>
    <row r="775" spans="5:24" ht="15.75" customHeight="1">
      <c r="E775" s="8"/>
      <c r="I775" s="8"/>
      <c r="J775" s="8"/>
      <c r="L775" s="8"/>
      <c r="P775" s="8"/>
      <c r="Q775" s="8"/>
      <c r="X775" s="8"/>
    </row>
    <row r="776" spans="5:24" ht="15.75" customHeight="1">
      <c r="E776" s="8"/>
      <c r="I776" s="8"/>
      <c r="J776" s="8"/>
      <c r="L776" s="8"/>
      <c r="P776" s="8"/>
      <c r="Q776" s="8"/>
      <c r="X776" s="8"/>
    </row>
    <row r="777" spans="5:24" ht="15.75" customHeight="1">
      <c r="E777" s="8"/>
      <c r="I777" s="8"/>
      <c r="J777" s="8"/>
      <c r="L777" s="8"/>
      <c r="P777" s="8"/>
      <c r="Q777" s="8"/>
      <c r="X777" s="8"/>
    </row>
    <row r="778" spans="5:24" ht="15.75" customHeight="1">
      <c r="E778" s="8"/>
      <c r="I778" s="8"/>
      <c r="J778" s="8"/>
      <c r="L778" s="8"/>
      <c r="P778" s="8"/>
      <c r="Q778" s="8"/>
      <c r="X778" s="8"/>
    </row>
    <row r="779" spans="5:24" ht="15.75" customHeight="1">
      <c r="E779" s="8"/>
      <c r="I779" s="8"/>
      <c r="J779" s="8"/>
      <c r="L779" s="8"/>
      <c r="P779" s="8"/>
      <c r="Q779" s="8"/>
      <c r="X779" s="8"/>
    </row>
    <row r="780" spans="5:24" ht="15.75" customHeight="1">
      <c r="E780" s="8"/>
      <c r="I780" s="8"/>
      <c r="J780" s="8"/>
      <c r="L780" s="8"/>
      <c r="P780" s="8"/>
      <c r="Q780" s="8"/>
      <c r="X780" s="8"/>
    </row>
    <row r="781" spans="5:24" ht="15.75" customHeight="1">
      <c r="E781" s="8"/>
      <c r="I781" s="8"/>
      <c r="J781" s="8"/>
      <c r="L781" s="8"/>
      <c r="P781" s="8"/>
      <c r="Q781" s="8"/>
      <c r="X781" s="8"/>
    </row>
    <row r="782" spans="5:24" ht="15.75" customHeight="1">
      <c r="E782" s="8"/>
      <c r="I782" s="8"/>
      <c r="J782" s="8"/>
      <c r="L782" s="8"/>
      <c r="P782" s="8"/>
      <c r="Q782" s="8"/>
      <c r="X782" s="8"/>
    </row>
    <row r="783" spans="5:24" ht="15.75" customHeight="1">
      <c r="E783" s="8"/>
      <c r="I783" s="8"/>
      <c r="J783" s="8"/>
      <c r="L783" s="8"/>
      <c r="P783" s="8"/>
      <c r="Q783" s="8"/>
      <c r="X783" s="8"/>
    </row>
    <row r="784" spans="5:24" ht="15.75" customHeight="1">
      <c r="E784" s="8"/>
      <c r="I784" s="8"/>
      <c r="J784" s="8"/>
      <c r="L784" s="8"/>
      <c r="P784" s="8"/>
      <c r="Q784" s="8"/>
      <c r="X784" s="8"/>
    </row>
    <row r="785" spans="5:24" ht="15.75" customHeight="1">
      <c r="E785" s="8"/>
      <c r="I785" s="8"/>
      <c r="J785" s="8"/>
      <c r="L785" s="8"/>
      <c r="P785" s="8"/>
      <c r="Q785" s="8"/>
      <c r="X785" s="8"/>
    </row>
    <row r="786" spans="5:24" ht="15.75" customHeight="1">
      <c r="E786" s="8"/>
      <c r="I786" s="8"/>
      <c r="J786" s="8"/>
      <c r="L786" s="8"/>
      <c r="P786" s="8"/>
      <c r="Q786" s="8"/>
      <c r="X786" s="8"/>
    </row>
    <row r="787" spans="5:24" ht="15.75" customHeight="1">
      <c r="E787" s="8"/>
      <c r="I787" s="8"/>
      <c r="J787" s="8"/>
      <c r="L787" s="8"/>
      <c r="P787" s="8"/>
      <c r="Q787" s="8"/>
      <c r="X787" s="8"/>
    </row>
    <row r="788" spans="5:24" ht="15.75" customHeight="1">
      <c r="E788" s="8"/>
      <c r="I788" s="8"/>
      <c r="J788" s="8"/>
      <c r="L788" s="8"/>
      <c r="P788" s="8"/>
      <c r="Q788" s="8"/>
      <c r="X788" s="8"/>
    </row>
    <row r="789" spans="5:24" ht="15.75" customHeight="1">
      <c r="E789" s="8"/>
      <c r="I789" s="8"/>
      <c r="J789" s="8"/>
      <c r="L789" s="8"/>
      <c r="P789" s="8"/>
      <c r="Q789" s="8"/>
      <c r="X789" s="8"/>
    </row>
    <row r="790" spans="5:24" ht="15.75" customHeight="1">
      <c r="E790" s="8"/>
      <c r="I790" s="8"/>
      <c r="J790" s="8"/>
      <c r="L790" s="8"/>
      <c r="P790" s="8"/>
      <c r="Q790" s="8"/>
      <c r="X790" s="8"/>
    </row>
    <row r="791" spans="5:24" ht="15.75" customHeight="1">
      <c r="E791" s="8"/>
      <c r="I791" s="8"/>
      <c r="J791" s="8"/>
      <c r="L791" s="8"/>
      <c r="P791" s="8"/>
      <c r="Q791" s="8"/>
      <c r="X791" s="8"/>
    </row>
    <row r="792" spans="5:24" ht="15.75" customHeight="1">
      <c r="E792" s="8"/>
      <c r="I792" s="8"/>
      <c r="J792" s="8"/>
      <c r="L792" s="8"/>
      <c r="P792" s="8"/>
      <c r="Q792" s="8"/>
      <c r="X792" s="8"/>
    </row>
    <row r="793" spans="5:24" ht="15.75" customHeight="1">
      <c r="E793" s="8"/>
      <c r="I793" s="8"/>
      <c r="J793" s="8"/>
      <c r="L793" s="8"/>
      <c r="P793" s="8"/>
      <c r="Q793" s="8"/>
      <c r="X793" s="8"/>
    </row>
    <row r="794" spans="5:24" ht="15.75" customHeight="1">
      <c r="E794" s="8"/>
      <c r="I794" s="8"/>
      <c r="J794" s="8"/>
      <c r="L794" s="8"/>
      <c r="P794" s="8"/>
      <c r="Q794" s="8"/>
      <c r="X794" s="8"/>
    </row>
    <row r="795" spans="5:24" ht="15.75" customHeight="1">
      <c r="E795" s="8"/>
      <c r="I795" s="8"/>
      <c r="J795" s="8"/>
      <c r="L795" s="8"/>
      <c r="P795" s="8"/>
      <c r="Q795" s="8"/>
      <c r="X795" s="8"/>
    </row>
    <row r="796" spans="5:24" ht="15.75" customHeight="1">
      <c r="E796" s="8"/>
      <c r="I796" s="8"/>
      <c r="J796" s="8"/>
      <c r="L796" s="8"/>
      <c r="P796" s="8"/>
      <c r="Q796" s="8"/>
      <c r="X796" s="8"/>
    </row>
    <row r="797" spans="5:24" ht="15.75" customHeight="1">
      <c r="E797" s="8"/>
      <c r="I797" s="8"/>
      <c r="J797" s="8"/>
      <c r="L797" s="8"/>
      <c r="P797" s="8"/>
      <c r="Q797" s="8"/>
      <c r="X797" s="8"/>
    </row>
    <row r="798" spans="5:24" ht="15.75" customHeight="1">
      <c r="E798" s="8"/>
      <c r="I798" s="8"/>
      <c r="J798" s="8"/>
      <c r="L798" s="8"/>
      <c r="P798" s="8"/>
      <c r="Q798" s="8"/>
      <c r="X798" s="8"/>
    </row>
    <row r="799" spans="5:24" ht="15.75" customHeight="1">
      <c r="E799" s="8"/>
      <c r="I799" s="8"/>
      <c r="J799" s="8"/>
      <c r="L799" s="8"/>
      <c r="P799" s="8"/>
      <c r="Q799" s="8"/>
      <c r="X799" s="8"/>
    </row>
    <row r="800" spans="5:24" ht="15.75" customHeight="1">
      <c r="E800" s="8"/>
      <c r="I800" s="8"/>
      <c r="J800" s="8"/>
      <c r="L800" s="8"/>
      <c r="P800" s="8"/>
      <c r="Q800" s="8"/>
      <c r="X800" s="8"/>
    </row>
    <row r="801" spans="5:24" ht="15.75" customHeight="1">
      <c r="E801" s="8"/>
      <c r="I801" s="8"/>
      <c r="J801" s="8"/>
      <c r="L801" s="8"/>
      <c r="P801" s="8"/>
      <c r="Q801" s="8"/>
      <c r="X801" s="8"/>
    </row>
    <row r="802" spans="5:24" ht="15.75" customHeight="1">
      <c r="E802" s="8"/>
      <c r="I802" s="8"/>
      <c r="J802" s="8"/>
      <c r="L802" s="8"/>
      <c r="P802" s="8"/>
      <c r="Q802" s="8"/>
      <c r="X802" s="8"/>
    </row>
    <row r="803" spans="5:24" ht="15.75" customHeight="1">
      <c r="E803" s="8"/>
      <c r="I803" s="8"/>
      <c r="J803" s="8"/>
      <c r="L803" s="8"/>
      <c r="P803" s="8"/>
      <c r="Q803" s="8"/>
      <c r="X803" s="8"/>
    </row>
    <row r="804" spans="5:24" ht="15.75" customHeight="1">
      <c r="E804" s="8"/>
      <c r="I804" s="8"/>
      <c r="J804" s="8"/>
      <c r="L804" s="8"/>
      <c r="P804" s="8"/>
      <c r="Q804" s="8"/>
      <c r="X804" s="8"/>
    </row>
    <row r="805" spans="5:24" ht="15.75" customHeight="1">
      <c r="E805" s="8"/>
      <c r="I805" s="8"/>
      <c r="J805" s="8"/>
      <c r="L805" s="8"/>
      <c r="P805" s="8"/>
      <c r="Q805" s="8"/>
      <c r="X805" s="8"/>
    </row>
    <row r="806" spans="5:24" ht="15.75" customHeight="1">
      <c r="E806" s="8"/>
      <c r="I806" s="8"/>
      <c r="J806" s="8"/>
      <c r="L806" s="8"/>
      <c r="P806" s="8"/>
      <c r="Q806" s="8"/>
      <c r="X806" s="8"/>
    </row>
    <row r="807" spans="5:24" ht="15.75" customHeight="1">
      <c r="E807" s="8"/>
      <c r="I807" s="8"/>
      <c r="J807" s="8"/>
      <c r="L807" s="8"/>
      <c r="P807" s="8"/>
      <c r="Q807" s="8"/>
      <c r="X807" s="8"/>
    </row>
    <row r="808" spans="5:24" ht="15.75" customHeight="1">
      <c r="E808" s="8"/>
      <c r="I808" s="8"/>
      <c r="J808" s="8"/>
      <c r="L808" s="8"/>
      <c r="P808" s="8"/>
      <c r="Q808" s="8"/>
      <c r="X808" s="8"/>
    </row>
    <row r="809" spans="5:24" ht="15.75" customHeight="1">
      <c r="E809" s="8"/>
      <c r="I809" s="8"/>
      <c r="J809" s="8"/>
      <c r="L809" s="8"/>
      <c r="P809" s="8"/>
      <c r="Q809" s="8"/>
      <c r="X809" s="8"/>
    </row>
    <row r="810" spans="5:24" ht="15.75" customHeight="1">
      <c r="E810" s="8"/>
      <c r="I810" s="8"/>
      <c r="J810" s="8"/>
      <c r="L810" s="8"/>
      <c r="P810" s="8"/>
      <c r="Q810" s="8"/>
      <c r="X810" s="8"/>
    </row>
    <row r="811" spans="5:24" ht="15.75" customHeight="1">
      <c r="E811" s="8"/>
      <c r="I811" s="8"/>
      <c r="J811" s="8"/>
      <c r="L811" s="8"/>
      <c r="P811" s="8"/>
      <c r="Q811" s="8"/>
      <c r="X811" s="8"/>
    </row>
    <row r="812" spans="5:24" ht="15.75" customHeight="1">
      <c r="E812" s="8"/>
      <c r="I812" s="8"/>
      <c r="J812" s="8"/>
      <c r="L812" s="8"/>
      <c r="P812" s="8"/>
      <c r="Q812" s="8"/>
      <c r="X812" s="8"/>
    </row>
    <row r="813" spans="5:24" ht="15.75" customHeight="1">
      <c r="E813" s="8"/>
      <c r="I813" s="8"/>
      <c r="J813" s="8"/>
      <c r="L813" s="8"/>
      <c r="P813" s="8"/>
      <c r="Q813" s="8"/>
      <c r="X813" s="8"/>
    </row>
    <row r="814" spans="5:24" ht="15.75" customHeight="1">
      <c r="E814" s="8"/>
      <c r="I814" s="8"/>
      <c r="J814" s="8"/>
      <c r="L814" s="8"/>
      <c r="P814" s="8"/>
      <c r="Q814" s="8"/>
      <c r="X814" s="8"/>
    </row>
    <row r="815" spans="5:24" ht="15.75" customHeight="1">
      <c r="E815" s="8"/>
      <c r="I815" s="8"/>
      <c r="J815" s="8"/>
      <c r="L815" s="8"/>
      <c r="P815" s="8"/>
      <c r="Q815" s="8"/>
      <c r="X815" s="8"/>
    </row>
    <row r="816" spans="5:24" ht="15.75" customHeight="1">
      <c r="E816" s="8"/>
      <c r="I816" s="8"/>
      <c r="J816" s="8"/>
      <c r="L816" s="8"/>
      <c r="P816" s="8"/>
      <c r="Q816" s="8"/>
      <c r="X816" s="8"/>
    </row>
    <row r="817" spans="5:24" ht="15.75" customHeight="1">
      <c r="E817" s="8"/>
      <c r="I817" s="8"/>
      <c r="J817" s="8"/>
      <c r="L817" s="8"/>
      <c r="P817" s="8"/>
      <c r="Q817" s="8"/>
      <c r="X817" s="8"/>
    </row>
    <row r="818" spans="5:24" ht="15.75" customHeight="1">
      <c r="E818" s="8"/>
      <c r="I818" s="8"/>
      <c r="J818" s="8"/>
      <c r="L818" s="8"/>
      <c r="P818" s="8"/>
      <c r="Q818" s="8"/>
      <c r="X818" s="8"/>
    </row>
    <row r="819" spans="5:24" ht="15.75" customHeight="1">
      <c r="E819" s="8"/>
      <c r="I819" s="8"/>
      <c r="J819" s="8"/>
      <c r="L819" s="8"/>
      <c r="P819" s="8"/>
      <c r="Q819" s="8"/>
      <c r="X819" s="8"/>
    </row>
    <row r="820" spans="5:24" ht="15.75" customHeight="1">
      <c r="E820" s="8"/>
      <c r="I820" s="8"/>
      <c r="J820" s="8"/>
      <c r="L820" s="8"/>
      <c r="P820" s="8"/>
      <c r="Q820" s="8"/>
      <c r="X820" s="8"/>
    </row>
    <row r="821" spans="5:24" ht="15.75" customHeight="1">
      <c r="E821" s="8"/>
      <c r="I821" s="8"/>
      <c r="J821" s="8"/>
      <c r="L821" s="8"/>
      <c r="P821" s="8"/>
      <c r="Q821" s="8"/>
      <c r="X821" s="8"/>
    </row>
    <row r="822" spans="5:24" ht="15.75" customHeight="1">
      <c r="E822" s="8"/>
      <c r="I822" s="8"/>
      <c r="J822" s="8"/>
      <c r="L822" s="8"/>
      <c r="P822" s="8"/>
      <c r="Q822" s="8"/>
      <c r="X822" s="8"/>
    </row>
    <row r="823" spans="5:24" ht="15.75" customHeight="1">
      <c r="E823" s="8"/>
      <c r="I823" s="8"/>
      <c r="J823" s="8"/>
      <c r="L823" s="8"/>
      <c r="P823" s="8"/>
      <c r="Q823" s="8"/>
      <c r="X823" s="8"/>
    </row>
    <row r="824" spans="5:24" ht="15.75" customHeight="1">
      <c r="E824" s="8"/>
      <c r="I824" s="8"/>
      <c r="J824" s="8"/>
      <c r="L824" s="8"/>
      <c r="P824" s="8"/>
      <c r="Q824" s="8"/>
      <c r="X824" s="8"/>
    </row>
    <row r="825" spans="5:24" ht="15.75" customHeight="1">
      <c r="E825" s="8"/>
      <c r="I825" s="8"/>
      <c r="J825" s="8"/>
      <c r="L825" s="8"/>
      <c r="P825" s="8"/>
      <c r="Q825" s="8"/>
      <c r="X825" s="8"/>
    </row>
    <row r="826" spans="5:24" ht="15.75" customHeight="1">
      <c r="E826" s="8"/>
      <c r="I826" s="8"/>
      <c r="J826" s="8"/>
      <c r="L826" s="8"/>
      <c r="P826" s="8"/>
      <c r="Q826" s="8"/>
      <c r="X826" s="8"/>
    </row>
    <row r="827" spans="5:24" ht="15.75" customHeight="1">
      <c r="E827" s="8"/>
      <c r="I827" s="8"/>
      <c r="J827" s="8"/>
      <c r="L827" s="8"/>
      <c r="P827" s="8"/>
      <c r="Q827" s="8"/>
      <c r="X827" s="8"/>
    </row>
    <row r="828" spans="5:24" ht="15.75" customHeight="1">
      <c r="E828" s="8"/>
      <c r="I828" s="8"/>
      <c r="J828" s="8"/>
      <c r="L828" s="8"/>
      <c r="P828" s="8"/>
      <c r="Q828" s="8"/>
      <c r="X828" s="8"/>
    </row>
    <row r="829" spans="5:24" ht="15.75" customHeight="1">
      <c r="E829" s="8"/>
      <c r="I829" s="8"/>
      <c r="J829" s="8"/>
      <c r="L829" s="8"/>
      <c r="P829" s="8"/>
      <c r="Q829" s="8"/>
      <c r="X829" s="8"/>
    </row>
    <row r="830" spans="5:24" ht="15.75" customHeight="1">
      <c r="E830" s="8"/>
      <c r="I830" s="8"/>
      <c r="J830" s="8"/>
      <c r="L830" s="8"/>
      <c r="P830" s="8"/>
      <c r="Q830" s="8"/>
      <c r="X830" s="8"/>
    </row>
    <row r="831" spans="5:24" ht="15.75" customHeight="1">
      <c r="E831" s="8"/>
      <c r="I831" s="8"/>
      <c r="J831" s="8"/>
      <c r="L831" s="8"/>
      <c r="P831" s="8"/>
      <c r="Q831" s="8"/>
      <c r="X831" s="8"/>
    </row>
    <row r="832" spans="5:24" ht="15.75" customHeight="1">
      <c r="E832" s="8"/>
      <c r="I832" s="8"/>
      <c r="J832" s="8"/>
      <c r="L832" s="8"/>
      <c r="P832" s="8"/>
      <c r="Q832" s="8"/>
      <c r="X832" s="8"/>
    </row>
    <row r="833" spans="5:24" ht="15.75" customHeight="1">
      <c r="E833" s="8"/>
      <c r="I833" s="8"/>
      <c r="J833" s="8"/>
      <c r="L833" s="8"/>
      <c r="P833" s="8"/>
      <c r="Q833" s="8"/>
      <c r="X833" s="8"/>
    </row>
    <row r="834" spans="5:24" ht="15.75" customHeight="1">
      <c r="E834" s="8"/>
      <c r="I834" s="8"/>
      <c r="J834" s="8"/>
      <c r="L834" s="8"/>
      <c r="P834" s="8"/>
      <c r="Q834" s="8"/>
      <c r="X834" s="8"/>
    </row>
    <row r="835" spans="5:24" ht="15.75" customHeight="1">
      <c r="E835" s="8"/>
      <c r="I835" s="8"/>
      <c r="J835" s="8"/>
      <c r="L835" s="8"/>
      <c r="P835" s="8"/>
      <c r="Q835" s="8"/>
      <c r="X835" s="8"/>
    </row>
    <row r="836" spans="5:24" ht="15.75" customHeight="1">
      <c r="E836" s="8"/>
      <c r="I836" s="8"/>
      <c r="J836" s="8"/>
      <c r="L836" s="8"/>
      <c r="P836" s="8"/>
      <c r="Q836" s="8"/>
      <c r="X836" s="8"/>
    </row>
    <row r="837" spans="5:24" ht="15.75" customHeight="1">
      <c r="E837" s="8"/>
      <c r="I837" s="8"/>
      <c r="J837" s="8"/>
      <c r="L837" s="8"/>
      <c r="P837" s="8"/>
      <c r="Q837" s="8"/>
      <c r="X837" s="8"/>
    </row>
    <row r="838" spans="5:24" ht="15.75" customHeight="1">
      <c r="E838" s="8"/>
      <c r="I838" s="8"/>
      <c r="J838" s="8"/>
      <c r="L838" s="8"/>
      <c r="P838" s="8"/>
      <c r="Q838" s="8"/>
      <c r="X838" s="8"/>
    </row>
    <row r="839" spans="5:24" ht="15.75" customHeight="1">
      <c r="E839" s="8"/>
      <c r="I839" s="8"/>
      <c r="J839" s="8"/>
      <c r="L839" s="8"/>
      <c r="P839" s="8"/>
      <c r="Q839" s="8"/>
      <c r="X839" s="8"/>
    </row>
    <row r="840" spans="5:24" ht="15.75" customHeight="1">
      <c r="E840" s="8"/>
      <c r="I840" s="8"/>
      <c r="J840" s="8"/>
      <c r="L840" s="8"/>
      <c r="P840" s="8"/>
      <c r="Q840" s="8"/>
      <c r="X840" s="8"/>
    </row>
    <row r="841" spans="5:24" ht="15.75" customHeight="1">
      <c r="E841" s="8"/>
      <c r="I841" s="8"/>
      <c r="J841" s="8"/>
      <c r="L841" s="8"/>
      <c r="P841" s="8"/>
      <c r="Q841" s="8"/>
      <c r="X841" s="8"/>
    </row>
    <row r="842" spans="5:24" ht="15.75" customHeight="1">
      <c r="E842" s="8"/>
      <c r="I842" s="8"/>
      <c r="J842" s="8"/>
      <c r="L842" s="8"/>
      <c r="P842" s="8"/>
      <c r="Q842" s="8"/>
      <c r="X842" s="8"/>
    </row>
    <row r="843" spans="5:24" ht="15.75" customHeight="1">
      <c r="E843" s="8"/>
      <c r="I843" s="8"/>
      <c r="J843" s="8"/>
      <c r="L843" s="8"/>
      <c r="P843" s="8"/>
      <c r="Q843" s="8"/>
      <c r="X843" s="8"/>
    </row>
    <row r="844" spans="5:24" ht="15.75" customHeight="1">
      <c r="E844" s="8"/>
      <c r="I844" s="8"/>
      <c r="J844" s="8"/>
      <c r="L844" s="8"/>
      <c r="P844" s="8"/>
      <c r="Q844" s="8"/>
      <c r="X844" s="8"/>
    </row>
    <row r="845" spans="5:24" ht="15.75" customHeight="1">
      <c r="E845" s="8"/>
      <c r="I845" s="8"/>
      <c r="J845" s="8"/>
      <c r="L845" s="8"/>
      <c r="P845" s="8"/>
      <c r="Q845" s="8"/>
      <c r="X845" s="8"/>
    </row>
    <row r="846" spans="5:24" ht="15.75" customHeight="1">
      <c r="E846" s="8"/>
      <c r="I846" s="8"/>
      <c r="J846" s="8"/>
      <c r="L846" s="8"/>
      <c r="P846" s="8"/>
      <c r="Q846" s="8"/>
      <c r="X846" s="8"/>
    </row>
    <row r="847" spans="5:24" ht="15.75" customHeight="1">
      <c r="E847" s="8"/>
      <c r="I847" s="8"/>
      <c r="J847" s="8"/>
      <c r="L847" s="8"/>
      <c r="P847" s="8"/>
      <c r="Q847" s="8"/>
      <c r="X847" s="8"/>
    </row>
    <row r="848" spans="5:24" ht="15.75" customHeight="1">
      <c r="E848" s="8"/>
      <c r="I848" s="8"/>
      <c r="J848" s="8"/>
      <c r="L848" s="8"/>
      <c r="P848" s="8"/>
      <c r="Q848" s="8"/>
      <c r="X848" s="8"/>
    </row>
    <row r="849" spans="5:24" ht="15.75" customHeight="1">
      <c r="E849" s="8"/>
      <c r="I849" s="8"/>
      <c r="J849" s="8"/>
      <c r="L849" s="8"/>
      <c r="P849" s="8"/>
      <c r="Q849" s="8"/>
      <c r="X849" s="8"/>
    </row>
    <row r="850" spans="5:24" ht="15.75" customHeight="1">
      <c r="E850" s="8"/>
      <c r="I850" s="8"/>
      <c r="J850" s="8"/>
      <c r="L850" s="8"/>
      <c r="P850" s="8"/>
      <c r="Q850" s="8"/>
      <c r="X850" s="8"/>
    </row>
    <row r="851" spans="5:24" ht="15.75" customHeight="1">
      <c r="E851" s="8"/>
      <c r="I851" s="8"/>
      <c r="J851" s="8"/>
      <c r="L851" s="8"/>
      <c r="P851" s="8"/>
      <c r="Q851" s="8"/>
      <c r="X851" s="8"/>
    </row>
    <row r="852" spans="5:24" ht="15.75" customHeight="1">
      <c r="E852" s="8"/>
      <c r="I852" s="8"/>
      <c r="J852" s="8"/>
      <c r="L852" s="8"/>
      <c r="P852" s="8"/>
      <c r="Q852" s="8"/>
      <c r="X852" s="8"/>
    </row>
    <row r="853" spans="5:24" ht="15.75" customHeight="1">
      <c r="E853" s="8"/>
      <c r="I853" s="8"/>
      <c r="J853" s="8"/>
      <c r="L853" s="8"/>
      <c r="P853" s="8"/>
      <c r="Q853" s="8"/>
      <c r="X853" s="8"/>
    </row>
    <row r="854" spans="5:24" ht="15.75" customHeight="1">
      <c r="E854" s="8"/>
      <c r="I854" s="8"/>
      <c r="J854" s="8"/>
      <c r="L854" s="8"/>
      <c r="P854" s="8"/>
      <c r="Q854" s="8"/>
      <c r="X854" s="8"/>
    </row>
    <row r="855" spans="5:24" ht="15.75" customHeight="1">
      <c r="E855" s="8"/>
      <c r="I855" s="8"/>
      <c r="J855" s="8"/>
      <c r="L855" s="8"/>
      <c r="P855" s="8"/>
      <c r="Q855" s="8"/>
      <c r="X855" s="8"/>
    </row>
    <row r="856" spans="5:24" ht="15.75" customHeight="1">
      <c r="E856" s="8"/>
      <c r="I856" s="8"/>
      <c r="J856" s="8"/>
      <c r="L856" s="8"/>
      <c r="P856" s="8"/>
      <c r="Q856" s="8"/>
      <c r="X856" s="8"/>
    </row>
    <row r="857" spans="5:24" ht="15.75" customHeight="1">
      <c r="E857" s="8"/>
      <c r="I857" s="8"/>
      <c r="J857" s="8"/>
      <c r="L857" s="8"/>
      <c r="P857" s="8"/>
      <c r="Q857" s="8"/>
      <c r="X857" s="8"/>
    </row>
    <row r="858" spans="5:24" ht="15.75" customHeight="1">
      <c r="E858" s="8"/>
      <c r="I858" s="8"/>
      <c r="J858" s="8"/>
      <c r="L858" s="8"/>
      <c r="P858" s="8"/>
      <c r="Q858" s="8"/>
      <c r="X858" s="8"/>
    </row>
    <row r="859" spans="5:24" ht="15.75" customHeight="1">
      <c r="E859" s="8"/>
      <c r="I859" s="8"/>
      <c r="J859" s="8"/>
      <c r="L859" s="8"/>
      <c r="P859" s="8"/>
      <c r="Q859" s="8"/>
      <c r="X859" s="8"/>
    </row>
    <row r="860" spans="5:24" ht="15.75" customHeight="1">
      <c r="E860" s="8"/>
      <c r="I860" s="8"/>
      <c r="J860" s="8"/>
      <c r="L860" s="8"/>
      <c r="P860" s="8"/>
      <c r="Q860" s="8"/>
      <c r="X860" s="8"/>
    </row>
    <row r="861" spans="5:24" ht="15.75" customHeight="1">
      <c r="E861" s="8"/>
      <c r="I861" s="8"/>
      <c r="J861" s="8"/>
      <c r="L861" s="8"/>
      <c r="P861" s="8"/>
      <c r="Q861" s="8"/>
      <c r="X861" s="8"/>
    </row>
    <row r="862" spans="5:24" ht="15.75" customHeight="1">
      <c r="E862" s="8"/>
      <c r="I862" s="8"/>
      <c r="J862" s="8"/>
      <c r="L862" s="8"/>
      <c r="P862" s="8"/>
      <c r="Q862" s="8"/>
      <c r="X862" s="8"/>
    </row>
    <row r="863" spans="5:24" ht="15.75" customHeight="1">
      <c r="E863" s="8"/>
      <c r="I863" s="8"/>
      <c r="J863" s="8"/>
      <c r="L863" s="8"/>
      <c r="P863" s="8"/>
      <c r="Q863" s="8"/>
      <c r="X863" s="8"/>
    </row>
    <row r="864" spans="5:24" ht="15.75" customHeight="1">
      <c r="E864" s="8"/>
      <c r="I864" s="8"/>
      <c r="J864" s="8"/>
      <c r="L864" s="8"/>
      <c r="P864" s="8"/>
      <c r="Q864" s="8"/>
      <c r="X864" s="8"/>
    </row>
    <row r="865" spans="5:24" ht="15.75" customHeight="1">
      <c r="E865" s="8"/>
      <c r="I865" s="8"/>
      <c r="J865" s="8"/>
      <c r="L865" s="8"/>
      <c r="P865" s="8"/>
      <c r="Q865" s="8"/>
      <c r="X865" s="8"/>
    </row>
    <row r="866" spans="5:24" ht="15.75" customHeight="1">
      <c r="E866" s="8"/>
      <c r="I866" s="8"/>
      <c r="J866" s="8"/>
      <c r="L866" s="8"/>
      <c r="P866" s="8"/>
      <c r="Q866" s="8"/>
      <c r="X866" s="8"/>
    </row>
    <row r="867" spans="5:24" ht="15.75" customHeight="1">
      <c r="E867" s="8"/>
      <c r="I867" s="8"/>
      <c r="J867" s="8"/>
      <c r="L867" s="8"/>
      <c r="P867" s="8"/>
      <c r="Q867" s="8"/>
      <c r="X867" s="8"/>
    </row>
    <row r="868" spans="5:24" ht="15.75" customHeight="1">
      <c r="E868" s="8"/>
      <c r="I868" s="8"/>
      <c r="J868" s="8"/>
      <c r="L868" s="8"/>
      <c r="P868" s="8"/>
      <c r="Q868" s="8"/>
      <c r="X868" s="8"/>
    </row>
    <row r="869" spans="5:24" ht="15.75" customHeight="1">
      <c r="E869" s="8"/>
      <c r="I869" s="8"/>
      <c r="J869" s="8"/>
      <c r="L869" s="8"/>
      <c r="P869" s="8"/>
      <c r="Q869" s="8"/>
      <c r="X869" s="8"/>
    </row>
    <row r="870" spans="5:24" ht="15.75" customHeight="1">
      <c r="E870" s="8"/>
      <c r="I870" s="8"/>
      <c r="J870" s="8"/>
      <c r="L870" s="8"/>
      <c r="P870" s="8"/>
      <c r="Q870" s="8"/>
      <c r="X870" s="8"/>
    </row>
    <row r="871" spans="5:24" ht="15.75" customHeight="1">
      <c r="E871" s="8"/>
      <c r="I871" s="8"/>
      <c r="J871" s="8"/>
      <c r="L871" s="8"/>
      <c r="P871" s="8"/>
      <c r="Q871" s="8"/>
      <c r="X871" s="8"/>
    </row>
    <row r="872" spans="5:24" ht="15.75" customHeight="1">
      <c r="E872" s="8"/>
      <c r="I872" s="8"/>
      <c r="J872" s="8"/>
      <c r="L872" s="8"/>
      <c r="P872" s="8"/>
      <c r="Q872" s="8"/>
      <c r="X872" s="8"/>
    </row>
    <row r="873" spans="5:24" ht="15.75" customHeight="1">
      <c r="E873" s="8"/>
      <c r="I873" s="8"/>
      <c r="J873" s="8"/>
      <c r="L873" s="8"/>
      <c r="P873" s="8"/>
      <c r="Q873" s="8"/>
      <c r="X873" s="8"/>
    </row>
    <row r="874" spans="5:24" ht="15.75" customHeight="1">
      <c r="E874" s="8"/>
      <c r="I874" s="8"/>
      <c r="J874" s="8"/>
      <c r="L874" s="8"/>
      <c r="P874" s="8"/>
      <c r="Q874" s="8"/>
      <c r="X874" s="8"/>
    </row>
    <row r="875" spans="5:24" ht="15.75" customHeight="1">
      <c r="E875" s="8"/>
      <c r="I875" s="8"/>
      <c r="J875" s="8"/>
      <c r="L875" s="8"/>
      <c r="P875" s="8"/>
      <c r="Q875" s="8"/>
      <c r="X875" s="8"/>
    </row>
    <row r="876" spans="5:24" ht="15.75" customHeight="1">
      <c r="E876" s="8"/>
      <c r="I876" s="8"/>
      <c r="J876" s="8"/>
      <c r="L876" s="8"/>
      <c r="P876" s="8"/>
      <c r="Q876" s="8"/>
      <c r="X876" s="8"/>
    </row>
    <row r="877" spans="5:24" ht="15.75" customHeight="1">
      <c r="E877" s="8"/>
      <c r="I877" s="8"/>
      <c r="J877" s="8"/>
      <c r="L877" s="8"/>
      <c r="P877" s="8"/>
      <c r="Q877" s="8"/>
      <c r="X877" s="8"/>
    </row>
    <row r="878" spans="5:24" ht="15.75" customHeight="1">
      <c r="E878" s="8"/>
      <c r="I878" s="8"/>
      <c r="J878" s="8"/>
      <c r="L878" s="8"/>
      <c r="P878" s="8"/>
      <c r="Q878" s="8"/>
      <c r="X878" s="8"/>
    </row>
    <row r="879" spans="5:24" ht="15.75" customHeight="1">
      <c r="E879" s="8"/>
      <c r="I879" s="8"/>
      <c r="J879" s="8"/>
      <c r="L879" s="8"/>
      <c r="P879" s="8"/>
      <c r="Q879" s="8"/>
      <c r="X879" s="8"/>
    </row>
    <row r="880" spans="5:24" ht="15.75" customHeight="1">
      <c r="E880" s="8"/>
      <c r="I880" s="8"/>
      <c r="J880" s="8"/>
      <c r="L880" s="8"/>
      <c r="P880" s="8"/>
      <c r="Q880" s="8"/>
      <c r="X880" s="8"/>
    </row>
    <row r="881" spans="5:24" ht="15.75" customHeight="1">
      <c r="E881" s="8"/>
      <c r="I881" s="8"/>
      <c r="J881" s="8"/>
      <c r="L881" s="8"/>
      <c r="P881" s="8"/>
      <c r="Q881" s="8"/>
      <c r="X881" s="8"/>
    </row>
    <row r="882" spans="5:24" ht="15.75" customHeight="1">
      <c r="E882" s="8"/>
      <c r="I882" s="8"/>
      <c r="J882" s="8"/>
      <c r="L882" s="8"/>
      <c r="P882" s="8"/>
      <c r="Q882" s="8"/>
      <c r="X882" s="8"/>
    </row>
    <row r="883" spans="5:24" ht="15.75" customHeight="1">
      <c r="E883" s="8"/>
      <c r="I883" s="8"/>
      <c r="J883" s="8"/>
      <c r="L883" s="8"/>
      <c r="P883" s="8"/>
      <c r="Q883" s="8"/>
      <c r="X883" s="8"/>
    </row>
    <row r="884" spans="5:24" ht="15.75" customHeight="1">
      <c r="E884" s="8"/>
      <c r="I884" s="8"/>
      <c r="J884" s="8"/>
      <c r="L884" s="8"/>
      <c r="P884" s="8"/>
      <c r="Q884" s="8"/>
      <c r="X884" s="8"/>
    </row>
    <row r="885" spans="5:24" ht="15.75" customHeight="1">
      <c r="E885" s="8"/>
      <c r="I885" s="8"/>
      <c r="J885" s="8"/>
      <c r="L885" s="8"/>
      <c r="P885" s="8"/>
      <c r="Q885" s="8"/>
      <c r="X885" s="8"/>
    </row>
    <row r="886" spans="5:24" ht="15.75" customHeight="1">
      <c r="E886" s="8"/>
      <c r="I886" s="8"/>
      <c r="J886" s="8"/>
      <c r="L886" s="8"/>
      <c r="P886" s="8"/>
      <c r="Q886" s="8"/>
      <c r="X886" s="8"/>
    </row>
    <row r="887" spans="5:24" ht="15.75" customHeight="1">
      <c r="E887" s="8"/>
      <c r="I887" s="8"/>
      <c r="J887" s="8"/>
      <c r="L887" s="8"/>
      <c r="P887" s="8"/>
      <c r="Q887" s="8"/>
      <c r="X887" s="8"/>
    </row>
    <row r="888" spans="5:24" ht="15.75" customHeight="1">
      <c r="E888" s="8"/>
      <c r="I888" s="8"/>
      <c r="J888" s="8"/>
      <c r="L888" s="8"/>
      <c r="P888" s="8"/>
      <c r="Q888" s="8"/>
      <c r="X888" s="8"/>
    </row>
    <row r="889" spans="5:24" ht="15.75" customHeight="1">
      <c r="E889" s="8"/>
      <c r="I889" s="8"/>
      <c r="J889" s="8"/>
      <c r="L889" s="8"/>
      <c r="P889" s="8"/>
      <c r="Q889" s="8"/>
      <c r="X889" s="8"/>
    </row>
    <row r="890" spans="5:24" ht="15.75" customHeight="1">
      <c r="E890" s="8"/>
      <c r="I890" s="8"/>
      <c r="J890" s="8"/>
      <c r="L890" s="8"/>
      <c r="P890" s="8"/>
      <c r="Q890" s="8"/>
      <c r="X890" s="8"/>
    </row>
    <row r="891" spans="5:24" ht="15.75" customHeight="1">
      <c r="E891" s="8"/>
      <c r="I891" s="8"/>
      <c r="J891" s="8"/>
      <c r="L891" s="8"/>
      <c r="P891" s="8"/>
      <c r="Q891" s="8"/>
      <c r="X891" s="8"/>
    </row>
    <row r="892" spans="5:24" ht="15.75" customHeight="1">
      <c r="E892" s="8"/>
      <c r="I892" s="8"/>
      <c r="J892" s="8"/>
      <c r="L892" s="8"/>
      <c r="P892" s="8"/>
      <c r="Q892" s="8"/>
      <c r="X892" s="8"/>
    </row>
    <row r="893" spans="5:24" ht="15.75" customHeight="1">
      <c r="E893" s="8"/>
      <c r="I893" s="8"/>
      <c r="J893" s="8"/>
      <c r="L893" s="8"/>
      <c r="P893" s="8"/>
      <c r="Q893" s="8"/>
      <c r="X893" s="8"/>
    </row>
    <row r="894" spans="5:24" ht="15.75" customHeight="1">
      <c r="E894" s="8"/>
      <c r="I894" s="8"/>
      <c r="J894" s="8"/>
      <c r="L894" s="8"/>
      <c r="P894" s="8"/>
      <c r="Q894" s="8"/>
      <c r="X894" s="8"/>
    </row>
    <row r="895" spans="5:24" ht="15.75" customHeight="1">
      <c r="E895" s="8"/>
      <c r="I895" s="8"/>
      <c r="J895" s="8"/>
      <c r="L895" s="8"/>
      <c r="P895" s="8"/>
      <c r="Q895" s="8"/>
      <c r="X895" s="8"/>
    </row>
    <row r="896" spans="5:24" ht="15.75" customHeight="1">
      <c r="E896" s="8"/>
      <c r="I896" s="8"/>
      <c r="J896" s="8"/>
      <c r="L896" s="8"/>
      <c r="P896" s="8"/>
      <c r="Q896" s="8"/>
      <c r="X896" s="8"/>
    </row>
    <row r="897" spans="5:24" ht="15.75" customHeight="1">
      <c r="E897" s="8"/>
      <c r="I897" s="8"/>
      <c r="J897" s="8"/>
      <c r="L897" s="8"/>
      <c r="P897" s="8"/>
      <c r="Q897" s="8"/>
      <c r="X897" s="8"/>
    </row>
    <row r="898" spans="5:24" ht="15.75" customHeight="1">
      <c r="E898" s="8"/>
      <c r="I898" s="8"/>
      <c r="J898" s="8"/>
      <c r="L898" s="8"/>
      <c r="P898" s="8"/>
      <c r="Q898" s="8"/>
      <c r="X898" s="8"/>
    </row>
    <row r="899" spans="5:24" ht="15.75" customHeight="1">
      <c r="E899" s="8"/>
      <c r="I899" s="8"/>
      <c r="J899" s="8"/>
      <c r="L899" s="8"/>
      <c r="P899" s="8"/>
      <c r="Q899" s="8"/>
      <c r="X899" s="8"/>
    </row>
    <row r="900" spans="5:24" ht="15.75" customHeight="1">
      <c r="E900" s="8"/>
      <c r="I900" s="8"/>
      <c r="J900" s="8"/>
      <c r="L900" s="8"/>
      <c r="P900" s="8"/>
      <c r="Q900" s="8"/>
      <c r="X900" s="8"/>
    </row>
    <row r="901" spans="5:24" ht="15.75" customHeight="1">
      <c r="E901" s="8"/>
      <c r="I901" s="8"/>
      <c r="J901" s="8"/>
      <c r="L901" s="8"/>
      <c r="P901" s="8"/>
      <c r="Q901" s="8"/>
      <c r="X901" s="8"/>
    </row>
    <row r="902" spans="5:24" ht="15.75" customHeight="1">
      <c r="E902" s="8"/>
      <c r="I902" s="8"/>
      <c r="J902" s="8"/>
      <c r="L902" s="8"/>
      <c r="P902" s="8"/>
      <c r="Q902" s="8"/>
      <c r="X902" s="8"/>
    </row>
    <row r="903" spans="5:24" ht="15.75" customHeight="1">
      <c r="E903" s="8"/>
      <c r="I903" s="8"/>
      <c r="J903" s="8"/>
      <c r="L903" s="8"/>
      <c r="P903" s="8"/>
      <c r="Q903" s="8"/>
      <c r="X903" s="8"/>
    </row>
    <row r="904" spans="5:24" ht="15.75" customHeight="1">
      <c r="E904" s="8"/>
      <c r="I904" s="8"/>
      <c r="J904" s="8"/>
      <c r="L904" s="8"/>
      <c r="P904" s="8"/>
      <c r="Q904" s="8"/>
      <c r="X904" s="8"/>
    </row>
    <row r="905" spans="5:24" ht="15.75" customHeight="1">
      <c r="E905" s="8"/>
      <c r="I905" s="8"/>
      <c r="J905" s="8"/>
      <c r="L905" s="8"/>
      <c r="P905" s="8"/>
      <c r="Q905" s="8"/>
      <c r="X905" s="8"/>
    </row>
    <row r="906" spans="5:24" ht="15.75" customHeight="1">
      <c r="E906" s="8"/>
      <c r="I906" s="8"/>
      <c r="J906" s="8"/>
      <c r="L906" s="8"/>
      <c r="P906" s="8"/>
      <c r="Q906" s="8"/>
      <c r="X906" s="8"/>
    </row>
    <row r="907" spans="5:24" ht="15.75" customHeight="1">
      <c r="E907" s="8"/>
      <c r="I907" s="8"/>
      <c r="J907" s="8"/>
      <c r="L907" s="8"/>
      <c r="P907" s="8"/>
      <c r="Q907" s="8"/>
      <c r="X907" s="8"/>
    </row>
    <row r="908" spans="5:24" ht="15.75" customHeight="1">
      <c r="E908" s="8"/>
      <c r="I908" s="8"/>
      <c r="J908" s="8"/>
      <c r="L908" s="8"/>
      <c r="P908" s="8"/>
      <c r="Q908" s="8"/>
      <c r="X908" s="8"/>
    </row>
    <row r="909" spans="5:24" ht="15.75" customHeight="1">
      <c r="E909" s="8"/>
      <c r="I909" s="8"/>
      <c r="J909" s="8"/>
      <c r="L909" s="8"/>
      <c r="P909" s="8"/>
      <c r="Q909" s="8"/>
      <c r="X909" s="8"/>
    </row>
    <row r="910" spans="5:24" ht="15.75" customHeight="1">
      <c r="E910" s="8"/>
      <c r="I910" s="8"/>
      <c r="J910" s="8"/>
      <c r="L910" s="8"/>
      <c r="P910" s="8"/>
      <c r="Q910" s="8"/>
      <c r="X910" s="8"/>
    </row>
    <row r="911" spans="5:24" ht="15.75" customHeight="1">
      <c r="E911" s="8"/>
      <c r="I911" s="8"/>
      <c r="J911" s="8"/>
      <c r="L911" s="8"/>
      <c r="P911" s="8"/>
      <c r="Q911" s="8"/>
      <c r="X911" s="8"/>
    </row>
    <row r="912" spans="5:24" ht="15.75" customHeight="1">
      <c r="E912" s="8"/>
      <c r="I912" s="8"/>
      <c r="J912" s="8"/>
      <c r="L912" s="8"/>
      <c r="P912" s="8"/>
      <c r="Q912" s="8"/>
      <c r="X912" s="8"/>
    </row>
    <row r="913" spans="5:24" ht="15.75" customHeight="1">
      <c r="E913" s="8"/>
      <c r="I913" s="8"/>
      <c r="J913" s="8"/>
      <c r="L913" s="8"/>
      <c r="P913" s="8"/>
      <c r="Q913" s="8"/>
      <c r="X913" s="8"/>
    </row>
    <row r="914" spans="5:24" ht="15.75" customHeight="1">
      <c r="E914" s="8"/>
      <c r="I914" s="8"/>
      <c r="J914" s="8"/>
      <c r="L914" s="8"/>
      <c r="P914" s="8"/>
      <c r="Q914" s="8"/>
      <c r="X914" s="8"/>
    </row>
    <row r="915" spans="5:24" ht="15.75" customHeight="1">
      <c r="E915" s="8"/>
      <c r="I915" s="8"/>
      <c r="J915" s="8"/>
      <c r="L915" s="8"/>
      <c r="P915" s="8"/>
      <c r="Q915" s="8"/>
      <c r="X915" s="8"/>
    </row>
    <row r="916" spans="5:24" ht="15.75" customHeight="1">
      <c r="E916" s="8"/>
      <c r="I916" s="8"/>
      <c r="J916" s="8"/>
      <c r="L916" s="8"/>
      <c r="P916" s="8"/>
      <c r="Q916" s="8"/>
      <c r="X916" s="8"/>
    </row>
    <row r="917" spans="5:24" ht="15.75" customHeight="1">
      <c r="E917" s="8"/>
      <c r="I917" s="8"/>
      <c r="J917" s="8"/>
      <c r="L917" s="8"/>
      <c r="P917" s="8"/>
      <c r="Q917" s="8"/>
      <c r="X917" s="8"/>
    </row>
    <row r="918" spans="5:24" ht="15.75" customHeight="1">
      <c r="E918" s="8"/>
      <c r="I918" s="8"/>
      <c r="J918" s="8"/>
      <c r="L918" s="8"/>
      <c r="P918" s="8"/>
      <c r="Q918" s="8"/>
      <c r="X918" s="8"/>
    </row>
    <row r="919" spans="5:24" ht="15.75" customHeight="1">
      <c r="E919" s="8"/>
      <c r="I919" s="8"/>
      <c r="J919" s="8"/>
      <c r="L919" s="8"/>
      <c r="P919" s="8"/>
      <c r="Q919" s="8"/>
      <c r="X919" s="8"/>
    </row>
    <row r="920" spans="5:24" ht="15.75" customHeight="1">
      <c r="E920" s="8"/>
      <c r="I920" s="8"/>
      <c r="J920" s="8"/>
      <c r="L920" s="8"/>
      <c r="P920" s="8"/>
      <c r="Q920" s="8"/>
      <c r="X920" s="8"/>
    </row>
    <row r="921" spans="5:24" ht="15.75" customHeight="1">
      <c r="E921" s="8"/>
      <c r="I921" s="8"/>
      <c r="J921" s="8"/>
      <c r="L921" s="8"/>
      <c r="P921" s="8"/>
      <c r="Q921" s="8"/>
      <c r="X921" s="8"/>
    </row>
    <row r="922" spans="5:24" ht="15.75" customHeight="1">
      <c r="E922" s="8"/>
      <c r="I922" s="8"/>
      <c r="J922" s="8"/>
      <c r="L922" s="8"/>
      <c r="P922" s="8"/>
      <c r="Q922" s="8"/>
      <c r="X922" s="8"/>
    </row>
    <row r="923" spans="5:24" ht="15.75" customHeight="1">
      <c r="E923" s="8"/>
      <c r="I923" s="8"/>
      <c r="J923" s="8"/>
      <c r="L923" s="8"/>
      <c r="P923" s="8"/>
      <c r="Q923" s="8"/>
      <c r="X923" s="8"/>
    </row>
    <row r="924" spans="5:24" ht="15.75" customHeight="1">
      <c r="E924" s="8"/>
      <c r="I924" s="8"/>
      <c r="J924" s="8"/>
      <c r="L924" s="8"/>
      <c r="P924" s="8"/>
      <c r="Q924" s="8"/>
      <c r="X924" s="8"/>
    </row>
    <row r="925" spans="5:24" ht="15.75" customHeight="1">
      <c r="E925" s="8"/>
      <c r="I925" s="8"/>
      <c r="J925" s="8"/>
      <c r="L925" s="8"/>
      <c r="P925" s="8"/>
      <c r="Q925" s="8"/>
      <c r="X925" s="8"/>
    </row>
    <row r="926" spans="5:24" ht="15.75" customHeight="1">
      <c r="E926" s="8"/>
      <c r="I926" s="8"/>
      <c r="J926" s="8"/>
      <c r="L926" s="8"/>
      <c r="P926" s="8"/>
      <c r="Q926" s="8"/>
      <c r="X926" s="8"/>
    </row>
    <row r="927" spans="5:24" ht="15.75" customHeight="1">
      <c r="E927" s="8"/>
      <c r="I927" s="8"/>
      <c r="J927" s="8"/>
      <c r="L927" s="8"/>
      <c r="P927" s="8"/>
      <c r="Q927" s="8"/>
      <c r="X927" s="8"/>
    </row>
    <row r="928" spans="5:24" ht="15.75" customHeight="1">
      <c r="E928" s="8"/>
      <c r="I928" s="8"/>
      <c r="J928" s="8"/>
      <c r="L928" s="8"/>
      <c r="P928" s="8"/>
      <c r="Q928" s="8"/>
      <c r="X928" s="8"/>
    </row>
    <row r="929" spans="5:24" ht="15.75" customHeight="1">
      <c r="E929" s="8"/>
      <c r="I929" s="8"/>
      <c r="J929" s="8"/>
      <c r="L929" s="8"/>
      <c r="P929" s="8"/>
      <c r="Q929" s="8"/>
      <c r="X929" s="8"/>
    </row>
    <row r="930" spans="5:24" ht="15.75" customHeight="1">
      <c r="E930" s="8"/>
      <c r="I930" s="8"/>
      <c r="J930" s="8"/>
      <c r="L930" s="8"/>
      <c r="P930" s="8"/>
      <c r="Q930" s="8"/>
      <c r="X930" s="8"/>
    </row>
    <row r="931" spans="5:24" ht="15.75" customHeight="1">
      <c r="E931" s="8"/>
      <c r="I931" s="8"/>
      <c r="J931" s="8"/>
      <c r="L931" s="8"/>
      <c r="P931" s="8"/>
      <c r="Q931" s="8"/>
      <c r="X931" s="8"/>
    </row>
    <row r="932" spans="5:24" ht="15.75" customHeight="1">
      <c r="E932" s="8"/>
      <c r="I932" s="8"/>
      <c r="J932" s="8"/>
      <c r="L932" s="8"/>
      <c r="P932" s="8"/>
      <c r="Q932" s="8"/>
      <c r="X932" s="8"/>
    </row>
    <row r="933" spans="5:24" ht="15.75" customHeight="1">
      <c r="E933" s="8"/>
      <c r="I933" s="8"/>
      <c r="J933" s="8"/>
      <c r="L933" s="8"/>
      <c r="P933" s="8"/>
      <c r="Q933" s="8"/>
      <c r="X933" s="8"/>
    </row>
    <row r="934" spans="5:24" ht="15.75" customHeight="1">
      <c r="E934" s="8"/>
      <c r="I934" s="8"/>
      <c r="J934" s="8"/>
      <c r="L934" s="8"/>
      <c r="P934" s="8"/>
      <c r="Q934" s="8"/>
      <c r="X934" s="8"/>
    </row>
    <row r="935" spans="5:24" ht="15.75" customHeight="1">
      <c r="E935" s="8"/>
      <c r="I935" s="8"/>
      <c r="J935" s="8"/>
      <c r="L935" s="8"/>
      <c r="P935" s="8"/>
      <c r="Q935" s="8"/>
      <c r="X935" s="8"/>
    </row>
    <row r="936" spans="5:24" ht="15.75" customHeight="1">
      <c r="E936" s="8"/>
      <c r="I936" s="8"/>
      <c r="J936" s="8"/>
      <c r="L936" s="8"/>
      <c r="P936" s="8"/>
      <c r="Q936" s="8"/>
      <c r="X936" s="8"/>
    </row>
    <row r="937" spans="5:24" ht="15.75" customHeight="1">
      <c r="E937" s="8"/>
      <c r="I937" s="8"/>
      <c r="J937" s="8"/>
      <c r="L937" s="8"/>
      <c r="P937" s="8"/>
      <c r="Q937" s="8"/>
      <c r="X937" s="8"/>
    </row>
    <row r="938" spans="5:24" ht="15.75" customHeight="1">
      <c r="E938" s="8"/>
      <c r="I938" s="8"/>
      <c r="J938" s="8"/>
      <c r="L938" s="8"/>
      <c r="P938" s="8"/>
      <c r="Q938" s="8"/>
      <c r="X938" s="8"/>
    </row>
    <row r="939" spans="5:24" ht="15.75" customHeight="1">
      <c r="E939" s="8"/>
      <c r="I939" s="8"/>
      <c r="J939" s="8"/>
      <c r="L939" s="8"/>
      <c r="P939" s="8"/>
      <c r="Q939" s="8"/>
      <c r="X939" s="8"/>
    </row>
    <row r="940" spans="5:24" ht="15.75" customHeight="1">
      <c r="E940" s="8"/>
      <c r="I940" s="8"/>
      <c r="J940" s="8"/>
      <c r="L940" s="8"/>
      <c r="P940" s="8"/>
      <c r="Q940" s="8"/>
      <c r="X940" s="8"/>
    </row>
    <row r="941" spans="5:24" ht="15.75" customHeight="1">
      <c r="E941" s="8"/>
      <c r="I941" s="8"/>
      <c r="J941" s="8"/>
      <c r="L941" s="8"/>
      <c r="P941" s="8"/>
      <c r="Q941" s="8"/>
      <c r="X941" s="8"/>
    </row>
    <row r="942" spans="5:24" ht="15.75" customHeight="1">
      <c r="E942" s="8"/>
      <c r="I942" s="8"/>
      <c r="J942" s="8"/>
      <c r="L942" s="8"/>
      <c r="P942" s="8"/>
      <c r="Q942" s="8"/>
      <c r="X942" s="8"/>
    </row>
    <row r="943" spans="5:24" ht="15.75" customHeight="1">
      <c r="E943" s="8"/>
      <c r="I943" s="8"/>
      <c r="J943" s="8"/>
      <c r="L943" s="8"/>
      <c r="P943" s="8"/>
      <c r="Q943" s="8"/>
      <c r="X943" s="8"/>
    </row>
    <row r="944" spans="5:24" ht="15.75" customHeight="1">
      <c r="E944" s="8"/>
      <c r="I944" s="8"/>
      <c r="J944" s="8"/>
      <c r="L944" s="8"/>
      <c r="P944" s="8"/>
      <c r="Q944" s="8"/>
      <c r="X944" s="8"/>
    </row>
    <row r="945" spans="5:24" ht="15.75" customHeight="1">
      <c r="E945" s="8"/>
      <c r="I945" s="8"/>
      <c r="J945" s="8"/>
      <c r="L945" s="8"/>
      <c r="P945" s="8"/>
      <c r="Q945" s="8"/>
      <c r="X945" s="8"/>
    </row>
    <row r="946" spans="5:24" ht="15.75" customHeight="1">
      <c r="E946" s="8"/>
      <c r="I946" s="8"/>
      <c r="J946" s="8"/>
      <c r="L946" s="8"/>
      <c r="P946" s="8"/>
      <c r="Q946" s="8"/>
      <c r="X946" s="8"/>
    </row>
    <row r="947" spans="5:24" ht="15.75" customHeight="1">
      <c r="E947" s="8"/>
      <c r="I947" s="8"/>
      <c r="J947" s="8"/>
      <c r="L947" s="8"/>
      <c r="P947" s="8"/>
      <c r="Q947" s="8"/>
      <c r="X947" s="8"/>
    </row>
    <row r="948" spans="5:24" ht="15.75" customHeight="1">
      <c r="E948" s="8"/>
      <c r="I948" s="8"/>
      <c r="J948" s="8"/>
      <c r="L948" s="8"/>
      <c r="P948" s="8"/>
      <c r="Q948" s="8"/>
      <c r="X948" s="8"/>
    </row>
    <row r="949" spans="5:24" ht="15.75" customHeight="1">
      <c r="E949" s="8"/>
      <c r="I949" s="8"/>
      <c r="J949" s="8"/>
      <c r="L949" s="8"/>
      <c r="P949" s="8"/>
      <c r="Q949" s="8"/>
      <c r="X949" s="8"/>
    </row>
    <row r="950" spans="5:24" ht="15.75" customHeight="1">
      <c r="E950" s="8"/>
      <c r="I950" s="8"/>
      <c r="J950" s="8"/>
      <c r="L950" s="8"/>
      <c r="P950" s="8"/>
      <c r="Q950" s="8"/>
      <c r="X950" s="8"/>
    </row>
    <row r="951" spans="5:24" ht="15.75" customHeight="1">
      <c r="E951" s="8"/>
      <c r="I951" s="8"/>
      <c r="J951" s="8"/>
      <c r="L951" s="8"/>
      <c r="P951" s="8"/>
      <c r="Q951" s="8"/>
      <c r="X951" s="8"/>
    </row>
    <row r="952" spans="5:24" ht="15.75" customHeight="1">
      <c r="E952" s="8"/>
      <c r="I952" s="8"/>
      <c r="J952" s="8"/>
      <c r="L952" s="8"/>
      <c r="P952" s="8"/>
      <c r="Q952" s="8"/>
      <c r="X952" s="8"/>
    </row>
    <row r="953" spans="5:24" ht="15.75" customHeight="1">
      <c r="E953" s="8"/>
      <c r="I953" s="8"/>
      <c r="J953" s="8"/>
      <c r="L953" s="8"/>
      <c r="P953" s="8"/>
      <c r="Q953" s="8"/>
      <c r="X953" s="8"/>
    </row>
    <row r="954" spans="5:24" ht="15.75" customHeight="1">
      <c r="E954" s="8"/>
      <c r="I954" s="8"/>
      <c r="J954" s="8"/>
      <c r="L954" s="8"/>
      <c r="P954" s="8"/>
      <c r="Q954" s="8"/>
      <c r="X954" s="8"/>
    </row>
    <row r="955" spans="5:24" ht="15.75" customHeight="1">
      <c r="E955" s="8"/>
      <c r="I955" s="8"/>
      <c r="J955" s="8"/>
      <c r="L955" s="8"/>
      <c r="P955" s="8"/>
      <c r="Q955" s="8"/>
      <c r="X955" s="8"/>
    </row>
    <row r="956" spans="5:24" ht="15.75" customHeight="1">
      <c r="E956" s="8"/>
      <c r="I956" s="8"/>
      <c r="J956" s="8"/>
      <c r="L956" s="8"/>
      <c r="P956" s="8"/>
      <c r="Q956" s="8"/>
      <c r="X956" s="8"/>
    </row>
    <row r="957" spans="5:24" ht="15.75" customHeight="1">
      <c r="E957" s="8"/>
      <c r="I957" s="8"/>
      <c r="J957" s="8"/>
      <c r="L957" s="8"/>
      <c r="P957" s="8"/>
      <c r="Q957" s="8"/>
      <c r="X957" s="8"/>
    </row>
    <row r="958" spans="5:24" ht="15.75" customHeight="1">
      <c r="E958" s="8"/>
      <c r="I958" s="8"/>
      <c r="J958" s="8"/>
      <c r="L958" s="8"/>
      <c r="P958" s="8"/>
      <c r="Q958" s="8"/>
      <c r="X958" s="8"/>
    </row>
    <row r="959" spans="5:24" ht="15.75" customHeight="1">
      <c r="E959" s="8"/>
      <c r="I959" s="8"/>
      <c r="J959" s="8"/>
      <c r="L959" s="8"/>
      <c r="P959" s="8"/>
      <c r="Q959" s="8"/>
      <c r="X959" s="8"/>
    </row>
    <row r="960" spans="5:24" ht="15.75" customHeight="1">
      <c r="E960" s="8"/>
      <c r="I960" s="8"/>
      <c r="J960" s="8"/>
      <c r="L960" s="8"/>
      <c r="P960" s="8"/>
      <c r="Q960" s="8"/>
      <c r="X960" s="8"/>
    </row>
    <row r="961" spans="5:24" ht="15.75" customHeight="1">
      <c r="E961" s="8"/>
      <c r="I961" s="8"/>
      <c r="J961" s="8"/>
      <c r="L961" s="8"/>
      <c r="P961" s="8"/>
      <c r="Q961" s="8"/>
      <c r="X961" s="8"/>
    </row>
    <row r="962" spans="5:24" ht="15.75" customHeight="1">
      <c r="E962" s="8"/>
      <c r="I962" s="8"/>
      <c r="J962" s="8"/>
      <c r="L962" s="8"/>
      <c r="P962" s="8"/>
      <c r="Q962" s="8"/>
      <c r="X962" s="8"/>
    </row>
    <row r="963" spans="5:24" ht="15.75" customHeight="1">
      <c r="E963" s="8"/>
      <c r="I963" s="8"/>
      <c r="J963" s="8"/>
      <c r="L963" s="8"/>
      <c r="P963" s="8"/>
      <c r="Q963" s="8"/>
      <c r="X963" s="8"/>
    </row>
    <row r="964" spans="5:24" ht="15.75" customHeight="1">
      <c r="E964" s="8"/>
      <c r="I964" s="8"/>
      <c r="J964" s="8"/>
      <c r="L964" s="8"/>
      <c r="P964" s="8"/>
      <c r="Q964" s="8"/>
      <c r="X964" s="8"/>
    </row>
    <row r="965" spans="5:24" ht="15.75" customHeight="1">
      <c r="E965" s="8"/>
      <c r="I965" s="8"/>
      <c r="J965" s="8"/>
      <c r="L965" s="8"/>
      <c r="P965" s="8"/>
      <c r="Q965" s="8"/>
      <c r="X965" s="8"/>
    </row>
    <row r="966" spans="5:24" ht="15.75" customHeight="1">
      <c r="E966" s="8"/>
      <c r="I966" s="8"/>
      <c r="J966" s="8"/>
      <c r="L966" s="8"/>
      <c r="P966" s="8"/>
      <c r="Q966" s="8"/>
      <c r="X966" s="8"/>
    </row>
    <row r="967" spans="5:24" ht="15.75" customHeight="1">
      <c r="E967" s="8"/>
      <c r="I967" s="8"/>
      <c r="J967" s="8"/>
      <c r="L967" s="8"/>
      <c r="P967" s="8"/>
      <c r="Q967" s="8"/>
      <c r="X967" s="8"/>
    </row>
    <row r="968" spans="5:24" ht="15.75" customHeight="1">
      <c r="E968" s="8"/>
      <c r="I968" s="8"/>
      <c r="J968" s="8"/>
      <c r="L968" s="8"/>
      <c r="P968" s="8"/>
      <c r="Q968" s="8"/>
      <c r="X968" s="8"/>
    </row>
    <row r="969" spans="5:24" ht="15.75" customHeight="1">
      <c r="E969" s="8"/>
      <c r="I969" s="8"/>
      <c r="J969" s="8"/>
      <c r="L969" s="8"/>
      <c r="P969" s="8"/>
      <c r="Q969" s="8"/>
      <c r="X969" s="8"/>
    </row>
    <row r="970" spans="5:24" ht="15.75" customHeight="1">
      <c r="E970" s="8"/>
      <c r="I970" s="8"/>
      <c r="J970" s="8"/>
      <c r="L970" s="8"/>
      <c r="P970" s="8"/>
      <c r="Q970" s="8"/>
      <c r="X970" s="8"/>
    </row>
    <row r="971" spans="5:24" ht="15.75" customHeight="1">
      <c r="E971" s="8"/>
      <c r="I971" s="8"/>
      <c r="J971" s="8"/>
      <c r="L971" s="8"/>
      <c r="P971" s="8"/>
      <c r="Q971" s="8"/>
      <c r="X971" s="8"/>
    </row>
    <row r="972" spans="5:24" ht="15.75" customHeight="1">
      <c r="E972" s="8"/>
      <c r="I972" s="8"/>
      <c r="J972" s="8"/>
      <c r="L972" s="8"/>
      <c r="P972" s="8"/>
      <c r="Q972" s="8"/>
      <c r="X972" s="8"/>
    </row>
    <row r="973" spans="5:24" ht="15.75" customHeight="1">
      <c r="E973" s="8"/>
      <c r="I973" s="8"/>
      <c r="J973" s="8"/>
      <c r="L973" s="8"/>
      <c r="P973" s="8"/>
      <c r="Q973" s="8"/>
      <c r="X973" s="8"/>
    </row>
    <row r="974" spans="5:24" ht="15.75" customHeight="1">
      <c r="E974" s="8"/>
      <c r="I974" s="8"/>
      <c r="J974" s="8"/>
      <c r="L974" s="8"/>
      <c r="P974" s="8"/>
      <c r="Q974" s="8"/>
      <c r="X974" s="8"/>
    </row>
    <row r="975" spans="5:24" ht="15.75" customHeight="1">
      <c r="E975" s="8"/>
      <c r="I975" s="8"/>
      <c r="J975" s="8"/>
      <c r="L975" s="8"/>
      <c r="P975" s="8"/>
      <c r="Q975" s="8"/>
      <c r="X975" s="8"/>
    </row>
    <row r="976" spans="5:24" ht="15.75" customHeight="1">
      <c r="E976" s="8"/>
      <c r="I976" s="8"/>
      <c r="J976" s="8"/>
      <c r="L976" s="8"/>
      <c r="P976" s="8"/>
      <c r="Q976" s="8"/>
      <c r="X976" s="8"/>
    </row>
    <row r="977" spans="5:24" ht="15.75" customHeight="1">
      <c r="E977" s="8"/>
      <c r="I977" s="8"/>
      <c r="J977" s="8"/>
      <c r="L977" s="8"/>
      <c r="P977" s="8"/>
      <c r="Q977" s="8"/>
      <c r="X977" s="8"/>
    </row>
    <row r="978" spans="5:24" ht="15.75" customHeight="1">
      <c r="E978" s="8"/>
      <c r="I978" s="8"/>
      <c r="J978" s="8"/>
      <c r="L978" s="8"/>
      <c r="P978" s="8"/>
      <c r="Q978" s="8"/>
      <c r="X978" s="8"/>
    </row>
    <row r="979" spans="5:24" ht="15.75" customHeight="1">
      <c r="E979" s="8"/>
      <c r="I979" s="8"/>
      <c r="J979" s="8"/>
      <c r="L979" s="8"/>
      <c r="P979" s="8"/>
      <c r="Q979" s="8"/>
      <c r="X979" s="8"/>
    </row>
    <row r="980" spans="5:24" ht="15.75" customHeight="1">
      <c r="E980" s="8"/>
      <c r="I980" s="8"/>
      <c r="J980" s="8"/>
      <c r="L980" s="8"/>
      <c r="P980" s="8"/>
      <c r="Q980" s="8"/>
      <c r="X980" s="8"/>
    </row>
    <row r="981" spans="5:24" ht="15.75" customHeight="1">
      <c r="E981" s="8"/>
      <c r="I981" s="8"/>
      <c r="J981" s="8"/>
      <c r="L981" s="8"/>
      <c r="P981" s="8"/>
      <c r="Q981" s="8"/>
      <c r="X981" s="8"/>
    </row>
    <row r="982" spans="5:24" ht="15.75" customHeight="1">
      <c r="E982" s="8"/>
      <c r="I982" s="8"/>
      <c r="J982" s="8"/>
      <c r="L982" s="8"/>
      <c r="P982" s="8"/>
      <c r="Q982" s="8"/>
      <c r="X982" s="8"/>
    </row>
    <row r="983" spans="5:24" ht="15.75" customHeight="1">
      <c r="E983" s="8"/>
      <c r="I983" s="8"/>
      <c r="J983" s="8"/>
      <c r="L983" s="8"/>
      <c r="P983" s="8"/>
      <c r="Q983" s="8"/>
      <c r="X983" s="8"/>
    </row>
    <row r="984" spans="5:24" ht="15.75" customHeight="1">
      <c r="E984" s="8"/>
      <c r="I984" s="8"/>
      <c r="J984" s="8"/>
      <c r="L984" s="8"/>
      <c r="P984" s="8"/>
      <c r="Q984" s="8"/>
      <c r="X984" s="8"/>
    </row>
    <row r="985" spans="5:24" ht="15.75" customHeight="1">
      <c r="E985" s="8"/>
      <c r="I985" s="8"/>
      <c r="J985" s="8"/>
      <c r="L985" s="8"/>
      <c r="P985" s="8"/>
      <c r="Q985" s="8"/>
      <c r="X985" s="8"/>
    </row>
    <row r="986" spans="5:24" ht="15.75" customHeight="1">
      <c r="E986" s="8"/>
      <c r="I986" s="8"/>
      <c r="J986" s="8"/>
      <c r="L986" s="8"/>
      <c r="P986" s="8"/>
      <c r="Q986" s="8"/>
      <c r="X986" s="8"/>
    </row>
    <row r="987" spans="5:24" ht="15.75" customHeight="1">
      <c r="E987" s="8"/>
      <c r="I987" s="8"/>
      <c r="J987" s="8"/>
      <c r="L987" s="8"/>
      <c r="P987" s="8"/>
      <c r="Q987" s="8"/>
      <c r="X987" s="8"/>
    </row>
    <row r="988" spans="5:24" ht="15.75" customHeight="1">
      <c r="E988" s="8"/>
      <c r="I988" s="8"/>
      <c r="J988" s="8"/>
      <c r="L988" s="8"/>
      <c r="P988" s="8"/>
      <c r="Q988" s="8"/>
      <c r="X988" s="8"/>
    </row>
    <row r="989" spans="5:24" ht="15.75" customHeight="1">
      <c r="E989" s="8"/>
      <c r="I989" s="8"/>
      <c r="J989" s="8"/>
      <c r="L989" s="8"/>
      <c r="P989" s="8"/>
      <c r="Q989" s="8"/>
      <c r="X989" s="8"/>
    </row>
    <row r="990" spans="5:24" ht="15.75" customHeight="1">
      <c r="E990" s="8"/>
      <c r="I990" s="8"/>
      <c r="J990" s="8"/>
      <c r="L990" s="8"/>
      <c r="P990" s="8"/>
      <c r="Q990" s="8"/>
      <c r="X990" s="8"/>
    </row>
    <row r="991" spans="5:24" ht="15.75" customHeight="1">
      <c r="E991" s="8"/>
      <c r="I991" s="8"/>
      <c r="J991" s="8"/>
      <c r="L991" s="8"/>
      <c r="P991" s="8"/>
      <c r="Q991" s="8"/>
      <c r="X991" s="8"/>
    </row>
    <row r="992" spans="5:24" ht="15.75" customHeight="1">
      <c r="E992" s="8"/>
      <c r="I992" s="8"/>
      <c r="J992" s="8"/>
      <c r="L992" s="8"/>
      <c r="P992" s="8"/>
      <c r="Q992" s="8"/>
      <c r="X992" s="8"/>
    </row>
    <row r="993" spans="5:24" ht="15.75" customHeight="1">
      <c r="E993" s="8"/>
      <c r="I993" s="8"/>
      <c r="J993" s="8"/>
      <c r="L993" s="8"/>
      <c r="P993" s="8"/>
      <c r="Q993" s="8"/>
      <c r="X993" s="8"/>
    </row>
    <row r="994" spans="5:24" ht="15.75" customHeight="1">
      <c r="E994" s="8"/>
      <c r="I994" s="8"/>
      <c r="J994" s="8"/>
      <c r="L994" s="8"/>
      <c r="P994" s="8"/>
      <c r="Q994" s="8"/>
      <c r="X994" s="8"/>
    </row>
    <row r="995" spans="5:24" ht="15.75" customHeight="1">
      <c r="E995" s="8"/>
      <c r="I995" s="8"/>
      <c r="J995" s="8"/>
      <c r="L995" s="8"/>
      <c r="P995" s="8"/>
      <c r="Q995" s="8"/>
      <c r="X995" s="8"/>
    </row>
    <row r="996" spans="5:24" ht="15.75" customHeight="1">
      <c r="E996" s="8"/>
      <c r="I996" s="8"/>
      <c r="J996" s="8"/>
      <c r="L996" s="8"/>
      <c r="P996" s="8"/>
      <c r="Q996" s="8"/>
      <c r="X996" s="8"/>
    </row>
    <row r="997" spans="5:24" ht="15.75" customHeight="1">
      <c r="E997" s="8"/>
      <c r="I997" s="8"/>
      <c r="J997" s="8"/>
      <c r="L997" s="8"/>
      <c r="P997" s="8"/>
      <c r="Q997" s="8"/>
      <c r="X997" s="8"/>
    </row>
    <row r="998" spans="5:24" ht="15.75" customHeight="1">
      <c r="E998" s="8"/>
      <c r="I998" s="8"/>
      <c r="J998" s="8"/>
      <c r="L998" s="8"/>
      <c r="P998" s="8"/>
      <c r="Q998" s="8"/>
      <c r="X998" s="8"/>
    </row>
    <row r="999" spans="5:24" ht="15.75" customHeight="1">
      <c r="E999" s="8"/>
      <c r="I999" s="8"/>
      <c r="J999" s="8"/>
      <c r="L999" s="8"/>
      <c r="P999" s="8"/>
      <c r="Q999" s="8"/>
      <c r="X999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4.5" defaultRowHeight="15.75" customHeight="1" x14ac:dyDescent="0"/>
  <cols>
    <col min="1" max="1" width="54.1640625" customWidth="1"/>
    <col min="2" max="3" width="15.5" customWidth="1"/>
    <col min="4" max="4" width="14.5" customWidth="1"/>
    <col min="5" max="5" width="11.5" customWidth="1"/>
    <col min="7" max="7" width="13.5" customWidth="1"/>
  </cols>
  <sheetData>
    <row r="1" spans="1:34" ht="15.75" customHeight="1">
      <c r="A1" s="30"/>
      <c r="B1" s="2" t="s">
        <v>43</v>
      </c>
      <c r="C1" s="2" t="s">
        <v>162</v>
      </c>
      <c r="D1" s="2" t="s">
        <v>163</v>
      </c>
      <c r="E1" s="2" t="s">
        <v>3</v>
      </c>
      <c r="F1" s="2" t="s">
        <v>4</v>
      </c>
      <c r="G1" s="2" t="s">
        <v>164</v>
      </c>
      <c r="H1" s="4" t="s">
        <v>165</v>
      </c>
      <c r="I1" s="5" t="s">
        <v>166</v>
      </c>
      <c r="J1" s="5" t="s">
        <v>167</v>
      </c>
      <c r="K1" s="38" t="s">
        <v>287</v>
      </c>
      <c r="L1" s="5" t="s">
        <v>168</v>
      </c>
      <c r="M1" s="5" t="s">
        <v>169</v>
      </c>
      <c r="N1" s="5" t="s">
        <v>170</v>
      </c>
      <c r="O1" s="5" t="s">
        <v>171</v>
      </c>
      <c r="P1" s="5" t="s">
        <v>172</v>
      </c>
      <c r="Q1" s="5" t="s">
        <v>173</v>
      </c>
      <c r="R1" s="5" t="s">
        <v>174</v>
      </c>
      <c r="S1" s="5" t="s">
        <v>175</v>
      </c>
      <c r="T1" s="5" t="s">
        <v>176</v>
      </c>
      <c r="U1" s="5" t="s">
        <v>177</v>
      </c>
      <c r="V1" s="5" t="s">
        <v>178</v>
      </c>
      <c r="W1" s="5" t="s">
        <v>179</v>
      </c>
      <c r="X1" s="5" t="s">
        <v>180</v>
      </c>
      <c r="Y1" s="5" t="s">
        <v>181</v>
      </c>
      <c r="Z1" s="5" t="s">
        <v>182</v>
      </c>
      <c r="AA1" s="5" t="s">
        <v>184</v>
      </c>
      <c r="AB1" s="38" t="s">
        <v>288</v>
      </c>
      <c r="AC1" s="38" t="s">
        <v>289</v>
      </c>
      <c r="AD1" s="5" t="s">
        <v>185</v>
      </c>
      <c r="AE1" s="5" t="s">
        <v>186</v>
      </c>
      <c r="AF1" s="5" t="s">
        <v>187</v>
      </c>
      <c r="AG1" s="5" t="s">
        <v>188</v>
      </c>
      <c r="AH1" s="5" t="s">
        <v>189</v>
      </c>
    </row>
    <row r="2" spans="1:34" ht="15.75" customHeight="1">
      <c r="A2" s="2" t="s">
        <v>39</v>
      </c>
      <c r="H2" s="8"/>
    </row>
    <row r="3" spans="1:34" ht="15.75" customHeight="1">
      <c r="A3" s="2" t="s">
        <v>42</v>
      </c>
      <c r="B3" s="9">
        <v>1</v>
      </c>
      <c r="C3" s="9">
        <v>1072836553</v>
      </c>
      <c r="D3" s="2">
        <v>12356842</v>
      </c>
      <c r="E3" s="2">
        <v>2994568</v>
      </c>
      <c r="F3" s="9">
        <v>160830492</v>
      </c>
      <c r="G3" s="2">
        <v>245</v>
      </c>
      <c r="H3" s="17">
        <v>-1103274848.42295</v>
      </c>
      <c r="I3" s="18">
        <v>-35643149455.5019</v>
      </c>
      <c r="J3" s="19">
        <v>-24186633811.265099</v>
      </c>
      <c r="K3" s="19">
        <v>-1952471831.47701</v>
      </c>
      <c r="L3" s="17">
        <v>-8513036101.8154802</v>
      </c>
      <c r="M3" s="2">
        <v>-3.1153110000000002</v>
      </c>
      <c r="N3" s="2">
        <v>0.20814099999999999</v>
      </c>
      <c r="O3" s="2">
        <v>-0.113887</v>
      </c>
      <c r="P3" s="20">
        <v>98699018</v>
      </c>
      <c r="Q3" s="20">
        <v>210184</v>
      </c>
      <c r="R3" s="2">
        <v>-23.530498000000001</v>
      </c>
      <c r="S3" s="2">
        <v>-14.468780000000001</v>
      </c>
      <c r="T3" s="2">
        <v>-0.113887</v>
      </c>
      <c r="U3" s="21">
        <v>519148398</v>
      </c>
      <c r="V3" s="21">
        <v>172076192</v>
      </c>
      <c r="W3" s="2">
        <v>-32.074514999999998</v>
      </c>
      <c r="X3" s="2">
        <v>-23.730955999999999</v>
      </c>
      <c r="Y3" s="2">
        <v>-0.113887</v>
      </c>
      <c r="Z3" s="20">
        <v>64465956</v>
      </c>
      <c r="AA3" s="20">
        <v>210790300</v>
      </c>
      <c r="AB3" s="2">
        <v>-0.113887</v>
      </c>
      <c r="AC3" s="20">
        <v>4898074</v>
      </c>
      <c r="AD3" s="2">
        <v>-84.094644000000002</v>
      </c>
      <c r="AE3" s="2">
        <v>-23.799547</v>
      </c>
      <c r="AF3" s="2">
        <v>-0.113887</v>
      </c>
      <c r="AG3" s="9">
        <v>4133960</v>
      </c>
      <c r="AH3" s="9">
        <v>28617695</v>
      </c>
    </row>
    <row r="4" spans="1:34" ht="15.75" customHeight="1">
      <c r="A4" s="2" t="s">
        <v>73</v>
      </c>
      <c r="B4" s="2">
        <f t="shared" ref="B4:B18" si="0">B3+1</f>
        <v>2</v>
      </c>
      <c r="C4" s="2">
        <v>1022824045</v>
      </c>
      <c r="D4" s="2">
        <v>22101488</v>
      </c>
      <c r="E4" s="2">
        <v>3615022</v>
      </c>
      <c r="F4" s="2">
        <v>160497390</v>
      </c>
      <c r="G4" s="2">
        <v>245</v>
      </c>
      <c r="H4" s="17">
        <v>-963068818.87037802</v>
      </c>
      <c r="I4" s="17">
        <v>-35210026770.207397</v>
      </c>
      <c r="J4" s="17">
        <v>-24029545002.200699</v>
      </c>
      <c r="K4" s="17">
        <v>-1270139765.8540101</v>
      </c>
      <c r="L4" s="17">
        <v>-8312932452.1770897</v>
      </c>
      <c r="M4" s="2">
        <v>-3.3920340000000002</v>
      </c>
      <c r="N4" s="2">
        <v>0.20314199999999999</v>
      </c>
      <c r="O4" s="2">
        <v>-0.11371100000000001</v>
      </c>
      <c r="P4" s="22">
        <v>98688212</v>
      </c>
      <c r="Q4" s="22">
        <v>220990</v>
      </c>
      <c r="R4" s="2">
        <v>-23.733201999999999</v>
      </c>
      <c r="S4" s="2">
        <v>-14.483216000000001</v>
      </c>
      <c r="T4" s="2">
        <v>-0.11371100000000001</v>
      </c>
      <c r="U4" s="22">
        <v>518845972</v>
      </c>
      <c r="V4" s="22">
        <v>172378618</v>
      </c>
      <c r="W4" s="2">
        <v>-32.091889000000002</v>
      </c>
      <c r="X4" s="2">
        <v>-23.732659000000002</v>
      </c>
      <c r="Y4" s="2">
        <v>-0.11371100000000001</v>
      </c>
      <c r="Z4" s="22">
        <v>64100159</v>
      </c>
      <c r="AA4" s="22">
        <v>211156097</v>
      </c>
      <c r="AB4" s="2">
        <v>-0.11371100000000001</v>
      </c>
      <c r="AC4" s="22">
        <v>4895392</v>
      </c>
      <c r="AD4" s="2">
        <v>-84.878522000000004</v>
      </c>
      <c r="AE4" s="2">
        <v>-23.784213999999999</v>
      </c>
      <c r="AF4" s="2">
        <v>-0.11371100000000001</v>
      </c>
      <c r="AG4" s="2">
        <v>4042919</v>
      </c>
      <c r="AH4" s="2">
        <v>28750214</v>
      </c>
    </row>
    <row r="5" spans="1:34" ht="15.75" customHeight="1">
      <c r="A5" s="2" t="s">
        <v>31</v>
      </c>
      <c r="B5" s="2">
        <f t="shared" si="0"/>
        <v>3</v>
      </c>
      <c r="C5" s="2">
        <v>985204113</v>
      </c>
      <c r="D5" s="15">
        <v>5147231</v>
      </c>
      <c r="E5" s="15">
        <v>875570</v>
      </c>
      <c r="F5" s="2">
        <v>160296196</v>
      </c>
      <c r="G5" s="2">
        <v>246</v>
      </c>
      <c r="H5" s="17">
        <v>-977928705.74786997</v>
      </c>
      <c r="I5" s="17">
        <v>-35372548250.2164</v>
      </c>
      <c r="J5" s="17">
        <v>-24055581286.548</v>
      </c>
      <c r="K5" s="17">
        <v>-1177558939.4140401</v>
      </c>
      <c r="L5" s="23">
        <v>-8163315370.4746799</v>
      </c>
      <c r="M5" s="2">
        <v>-3.5097170000000002</v>
      </c>
      <c r="N5" s="2">
        <v>5.2427000000000001E-2</v>
      </c>
      <c r="O5" s="2">
        <v>-0.113815</v>
      </c>
      <c r="P5" s="22">
        <v>98361324</v>
      </c>
      <c r="Q5" s="22">
        <v>547878</v>
      </c>
      <c r="R5" s="2">
        <v>-23.768405000000001</v>
      </c>
      <c r="S5" s="2">
        <v>-14.609942</v>
      </c>
      <c r="T5" s="2">
        <v>-0.113815</v>
      </c>
      <c r="U5" s="24">
        <v>517217189</v>
      </c>
      <c r="V5" s="24">
        <v>174007401</v>
      </c>
      <c r="W5" s="2">
        <v>-32.042377000000002</v>
      </c>
      <c r="X5" s="2">
        <v>-23.747178000000002</v>
      </c>
      <c r="Y5" s="2">
        <v>-0.113815</v>
      </c>
      <c r="Z5" s="22">
        <v>63397380</v>
      </c>
      <c r="AA5" s="22">
        <v>211858876</v>
      </c>
      <c r="AB5" s="2">
        <v>-0.113815</v>
      </c>
      <c r="AC5" s="22">
        <v>4884725</v>
      </c>
      <c r="AD5" s="2">
        <v>-84.040786999999995</v>
      </c>
      <c r="AE5" s="2">
        <v>-23.823885000000001</v>
      </c>
      <c r="AF5" s="2">
        <v>-0.113815</v>
      </c>
      <c r="AG5" s="2">
        <v>3981811</v>
      </c>
      <c r="AH5" s="2">
        <v>28887624</v>
      </c>
    </row>
    <row r="6" spans="1:34" ht="15.75" customHeight="1">
      <c r="A6" s="2" t="s">
        <v>35</v>
      </c>
      <c r="B6" s="2">
        <f t="shared" si="0"/>
        <v>4</v>
      </c>
      <c r="C6" s="2">
        <v>1025874567</v>
      </c>
      <c r="D6" s="2">
        <v>21357460</v>
      </c>
      <c r="E6" s="2">
        <v>3757624</v>
      </c>
      <c r="F6" s="2">
        <v>160306049</v>
      </c>
      <c r="G6" s="2">
        <v>246</v>
      </c>
      <c r="H6" s="17">
        <v>-1041680726.98137</v>
      </c>
      <c r="I6" s="17">
        <v>-35414923590.635201</v>
      </c>
      <c r="J6" s="17">
        <v>-24139454270.6325</v>
      </c>
      <c r="K6" s="17">
        <v>-1321284125.3673799</v>
      </c>
      <c r="L6" s="17">
        <v>-8329330807.7460098</v>
      </c>
      <c r="M6" s="2">
        <v>-3.6626820000000002</v>
      </c>
      <c r="N6" s="2">
        <v>0.189134</v>
      </c>
      <c r="O6" s="2">
        <v>-0.113693</v>
      </c>
      <c r="P6" s="22">
        <v>98657921</v>
      </c>
      <c r="Q6" s="22">
        <v>251281</v>
      </c>
      <c r="R6" s="2">
        <v>-23.933477</v>
      </c>
      <c r="S6" s="2">
        <v>-14.503144000000001</v>
      </c>
      <c r="T6" s="2">
        <v>-0.113693</v>
      </c>
      <c r="U6" s="22">
        <v>518492801</v>
      </c>
      <c r="V6" s="22">
        <v>172731789</v>
      </c>
      <c r="W6" s="2">
        <v>-32.082897000000003</v>
      </c>
      <c r="X6" s="2">
        <v>-23.73283</v>
      </c>
      <c r="Y6" s="2">
        <v>-0.113693</v>
      </c>
      <c r="Z6" s="22">
        <v>64050754</v>
      </c>
      <c r="AA6" s="22">
        <v>211205502</v>
      </c>
      <c r="AB6" s="2">
        <v>-0.113693</v>
      </c>
      <c r="AC6" s="22">
        <v>4896274</v>
      </c>
      <c r="AD6" s="2">
        <v>-84.721172999999993</v>
      </c>
      <c r="AE6" s="2">
        <v>-23.791511</v>
      </c>
      <c r="AF6" s="2">
        <v>-0.113693</v>
      </c>
      <c r="AG6" s="2">
        <v>4016626</v>
      </c>
      <c r="AH6" s="2">
        <v>28828834</v>
      </c>
    </row>
    <row r="7" spans="1:34" ht="15.75" customHeight="1">
      <c r="A7" s="2" t="s">
        <v>34</v>
      </c>
      <c r="B7" s="2">
        <f t="shared" si="0"/>
        <v>5</v>
      </c>
      <c r="C7" s="2">
        <v>1024621772</v>
      </c>
      <c r="D7" s="2">
        <v>25807254</v>
      </c>
      <c r="E7" s="2">
        <v>3835742</v>
      </c>
      <c r="F7" s="2">
        <v>160403736</v>
      </c>
      <c r="G7" s="2">
        <v>245</v>
      </c>
      <c r="H7" s="17">
        <v>-1032884053.88572</v>
      </c>
      <c r="I7" s="17">
        <v>-35408549441.873299</v>
      </c>
      <c r="J7" s="17">
        <v>-24028483736.969501</v>
      </c>
      <c r="K7" s="17">
        <v>-1320736395.1663201</v>
      </c>
      <c r="L7" s="17">
        <v>-8342419149.3369904</v>
      </c>
      <c r="M7" s="2">
        <v>-3.6741950000000001</v>
      </c>
      <c r="N7" s="2">
        <v>0.19059000000000001</v>
      </c>
      <c r="O7" s="2">
        <v>-0.11373999999999999</v>
      </c>
      <c r="P7" s="22">
        <v>98661070</v>
      </c>
      <c r="Q7" s="22">
        <v>248132</v>
      </c>
      <c r="R7" s="2">
        <v>-23.939070999999998</v>
      </c>
      <c r="S7" s="2">
        <v>-14.503907999999999</v>
      </c>
      <c r="T7" s="2">
        <v>-0.11373999999999999</v>
      </c>
      <c r="U7" s="22">
        <v>518492274</v>
      </c>
      <c r="V7" s="22">
        <v>172732316</v>
      </c>
      <c r="W7" s="2">
        <v>-32.084805000000003</v>
      </c>
      <c r="X7" s="2">
        <v>-23.731452000000001</v>
      </c>
      <c r="Y7" s="2">
        <v>-0.11373999999999999</v>
      </c>
      <c r="Z7" s="22">
        <v>64037841</v>
      </c>
      <c r="AA7" s="22">
        <v>211218415</v>
      </c>
      <c r="AB7" s="2">
        <v>-0.11373999999999999</v>
      </c>
      <c r="AC7" s="22">
        <v>4895848</v>
      </c>
      <c r="AD7" s="2">
        <v>-84.800509000000005</v>
      </c>
      <c r="AE7" s="2">
        <v>-23.809888000000001</v>
      </c>
      <c r="AF7" s="2">
        <v>-0.11373999999999999</v>
      </c>
      <c r="AG7" s="2">
        <v>4006795</v>
      </c>
      <c r="AH7" s="2">
        <v>28827396</v>
      </c>
    </row>
    <row r="8" spans="1:34" ht="15.75" customHeight="1">
      <c r="A8" s="30" t="s">
        <v>101</v>
      </c>
      <c r="B8" s="2">
        <f t="shared" si="0"/>
        <v>6</v>
      </c>
      <c r="C8" s="2">
        <v>1010937644</v>
      </c>
      <c r="D8" s="2">
        <v>12569258</v>
      </c>
      <c r="E8" s="2">
        <v>3534484</v>
      </c>
      <c r="F8" s="2">
        <v>160348520</v>
      </c>
      <c r="G8" s="2">
        <v>246</v>
      </c>
      <c r="H8" s="23">
        <v>-940369956.87846303</v>
      </c>
      <c r="I8" s="25">
        <v>-35144267315.036003</v>
      </c>
      <c r="J8" s="17">
        <v>-24110938792.118198</v>
      </c>
      <c r="K8" s="17">
        <v>-1153809788.2212999</v>
      </c>
      <c r="L8" s="17">
        <v>-8272983977.1986599</v>
      </c>
      <c r="M8" s="2">
        <v>-3.4686889999999999</v>
      </c>
      <c r="N8" s="2">
        <v>0.19683800000000001</v>
      </c>
      <c r="O8" s="2">
        <v>-0.113659</v>
      </c>
      <c r="P8" s="22">
        <v>98674583</v>
      </c>
      <c r="Q8" s="22">
        <v>234619</v>
      </c>
      <c r="R8" s="2">
        <v>-23.784659999999999</v>
      </c>
      <c r="S8" s="2">
        <v>-14.491873999999999</v>
      </c>
      <c r="T8" s="2">
        <v>-0.113659</v>
      </c>
      <c r="U8" s="22">
        <v>518699372</v>
      </c>
      <c r="V8" s="22">
        <v>172525218</v>
      </c>
      <c r="W8" s="2">
        <v>-32.090183000000003</v>
      </c>
      <c r="X8" s="2">
        <v>-23.735023000000002</v>
      </c>
      <c r="Y8" s="2">
        <v>-0.113659</v>
      </c>
      <c r="Z8" s="22">
        <v>64021910</v>
      </c>
      <c r="AA8" s="22">
        <v>211234346</v>
      </c>
      <c r="AB8" s="2">
        <v>-0.113659</v>
      </c>
      <c r="AC8" s="22">
        <v>4894319</v>
      </c>
      <c r="AD8" s="2">
        <v>-85.030910000000006</v>
      </c>
      <c r="AE8" s="2">
        <v>-23.787033000000001</v>
      </c>
      <c r="AF8" s="2">
        <v>-0.113659</v>
      </c>
      <c r="AG8" s="2">
        <v>3995383</v>
      </c>
      <c r="AH8" s="2">
        <v>28784882</v>
      </c>
    </row>
    <row r="9" spans="1:34" ht="15.75" customHeight="1">
      <c r="A9" s="30" t="s">
        <v>25</v>
      </c>
      <c r="B9" s="2">
        <f t="shared" si="0"/>
        <v>7</v>
      </c>
      <c r="C9" s="2">
        <v>1015874823</v>
      </c>
      <c r="D9" s="2">
        <v>22130455</v>
      </c>
      <c r="E9" s="2">
        <v>3390413</v>
      </c>
      <c r="F9" s="2">
        <v>160348521</v>
      </c>
      <c r="G9" s="9">
        <v>247</v>
      </c>
      <c r="H9" s="17">
        <v>-1032706244.03407</v>
      </c>
      <c r="I9" s="17">
        <v>-35409582436.063599</v>
      </c>
      <c r="J9" s="17">
        <v>-24090191641.857399</v>
      </c>
      <c r="K9" s="17">
        <v>-1255446734.3529501</v>
      </c>
      <c r="L9" s="17">
        <v>-8312818509.7133503</v>
      </c>
      <c r="M9" s="2">
        <v>-3.73224</v>
      </c>
      <c r="N9" s="2">
        <v>0.18280299999999999</v>
      </c>
      <c r="O9" s="2">
        <v>-0.113553</v>
      </c>
      <c r="P9" s="22">
        <v>98644224</v>
      </c>
      <c r="Q9" s="22">
        <v>264978</v>
      </c>
      <c r="R9" s="2">
        <v>-23.988061999999999</v>
      </c>
      <c r="S9" s="2">
        <v>-14.513892</v>
      </c>
      <c r="T9" s="2">
        <v>-0.113553</v>
      </c>
      <c r="U9" s="22">
        <v>518349668</v>
      </c>
      <c r="V9" s="22">
        <v>172874922</v>
      </c>
      <c r="W9" s="2">
        <v>-32.071306</v>
      </c>
      <c r="X9" s="2">
        <v>-23.73518</v>
      </c>
      <c r="Y9" s="2">
        <v>-0.113553</v>
      </c>
      <c r="Z9" s="22">
        <v>63962080</v>
      </c>
      <c r="AA9" s="22">
        <v>211294176</v>
      </c>
      <c r="AB9" s="2">
        <v>-0.113553</v>
      </c>
      <c r="AC9" s="22">
        <v>4895471</v>
      </c>
      <c r="AD9" s="2">
        <v>-84.478994</v>
      </c>
      <c r="AE9" s="2">
        <v>-23.796714999999999</v>
      </c>
      <c r="AF9" s="2">
        <v>-0.113553</v>
      </c>
      <c r="AG9" s="2">
        <v>3963961</v>
      </c>
      <c r="AH9" s="2">
        <v>28871777</v>
      </c>
    </row>
    <row r="10" spans="1:34" ht="15.75" customHeight="1">
      <c r="A10" s="30" t="s">
        <v>23</v>
      </c>
      <c r="B10" s="2">
        <f t="shared" si="0"/>
        <v>8</v>
      </c>
      <c r="C10" s="2">
        <v>1017018863</v>
      </c>
      <c r="D10" s="2">
        <v>23448361</v>
      </c>
      <c r="E10" s="2">
        <v>3609995</v>
      </c>
      <c r="F10" s="2">
        <v>160401209</v>
      </c>
      <c r="G10" s="2">
        <v>246</v>
      </c>
      <c r="H10" s="17">
        <v>-1028448091.10484</v>
      </c>
      <c r="I10" s="17">
        <v>-35372416821.286697</v>
      </c>
      <c r="J10" s="17">
        <v>-24117090849.744598</v>
      </c>
      <c r="K10" s="17">
        <v>-1260198725.1115501</v>
      </c>
      <c r="L10" s="17">
        <v>-8314914338.2934399</v>
      </c>
      <c r="M10" s="2">
        <v>-3.73062</v>
      </c>
      <c r="N10" s="2">
        <v>0.18761900000000001</v>
      </c>
      <c r="O10" s="2">
        <v>-0.113662</v>
      </c>
      <c r="P10" s="22">
        <v>98654644</v>
      </c>
      <c r="Q10" s="22">
        <v>254558</v>
      </c>
      <c r="R10" s="2">
        <v>-23.977274000000001</v>
      </c>
      <c r="S10" s="2">
        <v>-14.509283999999999</v>
      </c>
      <c r="T10" s="2">
        <v>-0.113662</v>
      </c>
      <c r="U10" s="22">
        <v>518407167</v>
      </c>
      <c r="V10" s="22">
        <v>172817423</v>
      </c>
      <c r="W10" s="2">
        <v>-32.074047</v>
      </c>
      <c r="X10" s="2">
        <v>-23.735177</v>
      </c>
      <c r="Y10" s="2">
        <v>-0.113662</v>
      </c>
      <c r="Z10" s="22">
        <v>63951891</v>
      </c>
      <c r="AA10" s="22">
        <v>211304365</v>
      </c>
      <c r="AB10" s="2">
        <v>-0.113662</v>
      </c>
      <c r="AC10" s="22">
        <v>4894709</v>
      </c>
      <c r="AD10" s="2">
        <v>-84.759056999999999</v>
      </c>
      <c r="AE10" s="2">
        <v>-23.777358</v>
      </c>
      <c r="AF10" s="2">
        <v>-0.113662</v>
      </c>
      <c r="AG10" s="2">
        <v>3984330</v>
      </c>
      <c r="AH10" s="2">
        <v>28871525</v>
      </c>
    </row>
    <row r="11" spans="1:34" ht="15.75" customHeight="1">
      <c r="A11" s="30" t="s">
        <v>120</v>
      </c>
      <c r="B11" s="2">
        <f t="shared" si="0"/>
        <v>9</v>
      </c>
      <c r="C11" s="2">
        <v>1008224336</v>
      </c>
      <c r="D11" s="2">
        <v>15231612</v>
      </c>
      <c r="E11" s="2">
        <v>3324749</v>
      </c>
      <c r="F11" s="2">
        <v>160341892</v>
      </c>
      <c r="G11" s="2">
        <v>245</v>
      </c>
      <c r="H11" s="17">
        <v>-967144498.57381701</v>
      </c>
      <c r="I11" s="17">
        <v>-35219864970.8209</v>
      </c>
      <c r="J11" s="17">
        <v>-24091798627.317799</v>
      </c>
      <c r="K11" s="17">
        <v>-1128158417.44963</v>
      </c>
      <c r="L11" s="17">
        <v>-8268609067.0506296</v>
      </c>
      <c r="M11" s="2">
        <v>-3.634477</v>
      </c>
      <c r="N11" s="2">
        <v>0.19338900000000001</v>
      </c>
      <c r="O11" s="2">
        <v>-0.11346000000000001</v>
      </c>
      <c r="P11" s="22">
        <v>98667124</v>
      </c>
      <c r="Q11" s="22">
        <v>242078</v>
      </c>
      <c r="R11" s="2">
        <v>-23.904183</v>
      </c>
      <c r="S11" s="2">
        <v>-14.506138</v>
      </c>
      <c r="T11" s="2">
        <v>-0.11346000000000001</v>
      </c>
      <c r="U11" s="22">
        <v>518529035</v>
      </c>
      <c r="V11" s="22">
        <v>172695555</v>
      </c>
      <c r="W11" s="2">
        <v>-32.073177999999999</v>
      </c>
      <c r="X11" s="2">
        <v>-23.737036</v>
      </c>
      <c r="Y11" s="2">
        <v>-0.11346000000000001</v>
      </c>
      <c r="Z11" s="22">
        <v>63921808</v>
      </c>
      <c r="AA11" s="22">
        <v>211334448</v>
      </c>
      <c r="AB11" s="2">
        <v>-0.11346000000000001</v>
      </c>
      <c r="AC11" s="22">
        <v>4893370</v>
      </c>
      <c r="AD11" s="2">
        <v>-84.957294000000005</v>
      </c>
      <c r="AE11" s="2">
        <v>-23.778746000000002</v>
      </c>
      <c r="AF11" s="2">
        <v>-0.11346000000000001</v>
      </c>
      <c r="AG11" s="2">
        <v>3976134</v>
      </c>
      <c r="AH11" s="2">
        <v>28853385</v>
      </c>
    </row>
    <row r="12" spans="1:34" ht="15.75" customHeight="1">
      <c r="A12" s="30" t="s">
        <v>123</v>
      </c>
      <c r="B12" s="2">
        <f t="shared" si="0"/>
        <v>10</v>
      </c>
      <c r="C12" s="2">
        <v>996547805</v>
      </c>
      <c r="D12" s="2">
        <v>12952380</v>
      </c>
      <c r="E12" s="2">
        <v>3018890</v>
      </c>
      <c r="F12" s="2">
        <v>160114942</v>
      </c>
      <c r="G12" s="2">
        <v>243</v>
      </c>
      <c r="H12" s="17">
        <v>-985406790.560745</v>
      </c>
      <c r="I12" s="17">
        <v>-35284041396.026604</v>
      </c>
      <c r="J12" s="17">
        <v>-24011368745.6437</v>
      </c>
      <c r="K12" s="17">
        <v>-1056103082.72717</v>
      </c>
      <c r="L12" s="17">
        <v>-8238353058.6669798</v>
      </c>
      <c r="M12" s="2">
        <v>-3.8523369999999999</v>
      </c>
      <c r="N12" s="2">
        <v>0.17836199999999999</v>
      </c>
      <c r="O12" s="2">
        <v>-0.11341</v>
      </c>
      <c r="P12" s="22">
        <v>98634614</v>
      </c>
      <c r="Q12" s="22">
        <v>274588</v>
      </c>
      <c r="R12" s="2">
        <v>-24.044367999999999</v>
      </c>
      <c r="S12" s="2">
        <v>-14.529842</v>
      </c>
      <c r="T12" s="2">
        <v>-0.11341</v>
      </c>
      <c r="U12" s="22">
        <v>518171752</v>
      </c>
      <c r="V12" s="22">
        <v>173052838</v>
      </c>
      <c r="W12" s="2">
        <v>-32.062744000000002</v>
      </c>
      <c r="X12" s="2">
        <v>-23.736429999999999</v>
      </c>
      <c r="Y12" s="2">
        <v>-0.11341</v>
      </c>
      <c r="Z12" s="22">
        <v>63708489</v>
      </c>
      <c r="AA12" s="22">
        <v>211547767</v>
      </c>
      <c r="AB12" s="2">
        <v>-0.11341</v>
      </c>
      <c r="AC12" s="22">
        <v>4891190</v>
      </c>
      <c r="AD12" s="2">
        <v>-84.888830999999996</v>
      </c>
      <c r="AE12" s="2">
        <v>-23.804793</v>
      </c>
      <c r="AF12" s="2">
        <v>-0.11341</v>
      </c>
      <c r="AG12" s="2">
        <v>3946125</v>
      </c>
      <c r="AH12" s="2">
        <v>28947207</v>
      </c>
    </row>
    <row r="13" spans="1:34" ht="15.75" customHeight="1">
      <c r="A13" s="30" t="s">
        <v>125</v>
      </c>
      <c r="B13" s="2">
        <f t="shared" si="0"/>
        <v>11</v>
      </c>
      <c r="C13" s="2">
        <v>1017100093</v>
      </c>
      <c r="D13" s="2">
        <v>23505494</v>
      </c>
      <c r="E13" s="2">
        <v>3472735</v>
      </c>
      <c r="F13" s="2">
        <v>160288507</v>
      </c>
      <c r="G13" s="2">
        <v>246</v>
      </c>
      <c r="H13" s="17">
        <v>-944553487.01445794</v>
      </c>
      <c r="I13" s="17">
        <v>-35152237216.975403</v>
      </c>
      <c r="J13" s="17">
        <v>-24118617215.5457</v>
      </c>
      <c r="K13" s="17">
        <v>-1215939910.3833499</v>
      </c>
      <c r="L13" s="17">
        <v>-8289997205.5368204</v>
      </c>
      <c r="M13" s="2">
        <v>-3.4332690000000001</v>
      </c>
      <c r="N13" s="2">
        <v>0.19969899999999999</v>
      </c>
      <c r="O13" s="2">
        <v>-0.11371100000000001</v>
      </c>
      <c r="P13" s="22">
        <v>98680768</v>
      </c>
      <c r="Q13" s="22">
        <v>228434</v>
      </c>
      <c r="R13" s="2">
        <v>-23.764987999999999</v>
      </c>
      <c r="S13" s="2">
        <v>-14.48639</v>
      </c>
      <c r="T13" s="2">
        <v>-0.11371100000000001</v>
      </c>
      <c r="U13" s="22">
        <v>518772438</v>
      </c>
      <c r="V13" s="22">
        <v>172452152</v>
      </c>
      <c r="W13" s="2">
        <v>-32.091943000000001</v>
      </c>
      <c r="X13" s="2">
        <v>-23.733232999999998</v>
      </c>
      <c r="Y13" s="2">
        <v>-0.11371100000000001</v>
      </c>
      <c r="Z13" s="22">
        <v>64059665</v>
      </c>
      <c r="AA13" s="22">
        <v>211196591</v>
      </c>
      <c r="AB13" s="2">
        <v>-0.11371100000000001</v>
      </c>
      <c r="AC13" s="22">
        <v>4894235</v>
      </c>
      <c r="AD13" s="2">
        <v>-84.927036999999999</v>
      </c>
      <c r="AE13" s="2">
        <v>-23.777405999999999</v>
      </c>
      <c r="AF13" s="2">
        <v>-0.11371100000000001</v>
      </c>
      <c r="AG13" s="2">
        <v>4027228</v>
      </c>
      <c r="AH13" s="2">
        <v>28768950</v>
      </c>
    </row>
    <row r="14" spans="1:34" ht="15.75" customHeight="1">
      <c r="A14" s="30" t="s">
        <v>26</v>
      </c>
      <c r="B14" s="2">
        <f t="shared" si="0"/>
        <v>12</v>
      </c>
      <c r="C14" s="2">
        <v>1019798199</v>
      </c>
      <c r="D14" s="2">
        <v>22498124</v>
      </c>
      <c r="E14" s="2">
        <v>3433694</v>
      </c>
      <c r="F14" s="2">
        <v>160375451</v>
      </c>
      <c r="G14" s="2">
        <v>245</v>
      </c>
      <c r="H14" s="17">
        <v>-1030772792.36395</v>
      </c>
      <c r="I14" s="17">
        <v>-35401093653.6502</v>
      </c>
      <c r="J14" s="17">
        <v>-24113229795.9762</v>
      </c>
      <c r="K14" s="17">
        <v>-1308400101.7388101</v>
      </c>
      <c r="L14" s="17">
        <v>-8323347654.6557903</v>
      </c>
      <c r="M14" s="2">
        <v>-3.6477840000000001</v>
      </c>
      <c r="N14" s="2">
        <v>0.18748600000000001</v>
      </c>
      <c r="O14" s="2">
        <v>-0.113791</v>
      </c>
      <c r="P14" s="22">
        <v>98654356</v>
      </c>
      <c r="Q14" s="22">
        <v>254846</v>
      </c>
      <c r="R14" s="2">
        <v>-23.929766000000001</v>
      </c>
      <c r="S14" s="2">
        <v>-14.506380999999999</v>
      </c>
      <c r="T14" s="2">
        <v>-0.113791</v>
      </c>
      <c r="U14" s="22">
        <v>518466835</v>
      </c>
      <c r="V14" s="22">
        <v>172757755</v>
      </c>
      <c r="W14" s="2">
        <v>-32.071755000000003</v>
      </c>
      <c r="X14" s="2">
        <v>-23.732980999999999</v>
      </c>
      <c r="Y14" s="2">
        <v>-0.113791</v>
      </c>
      <c r="Z14" s="22">
        <v>64054197</v>
      </c>
      <c r="AA14" s="22">
        <v>211202059</v>
      </c>
      <c r="AB14" s="2">
        <v>-0.113791</v>
      </c>
      <c r="AC14" s="24">
        <v>4896895</v>
      </c>
      <c r="AD14" s="2">
        <v>-84.501923000000005</v>
      </c>
      <c r="AE14" s="2">
        <v>-23.789579</v>
      </c>
      <c r="AF14" s="2">
        <v>-0.113791</v>
      </c>
      <c r="AG14" s="2">
        <v>4010813</v>
      </c>
      <c r="AH14" s="2">
        <v>28830512</v>
      </c>
    </row>
    <row r="15" spans="1:34" ht="15.75" customHeight="1">
      <c r="A15" s="30" t="s">
        <v>36</v>
      </c>
      <c r="B15" s="2">
        <f t="shared" si="0"/>
        <v>13</v>
      </c>
      <c r="C15" s="2">
        <v>1024383910</v>
      </c>
      <c r="D15" s="2">
        <v>18919203</v>
      </c>
      <c r="E15" s="2">
        <v>3616754</v>
      </c>
      <c r="F15" s="2">
        <v>160430557</v>
      </c>
      <c r="G15" s="2">
        <v>246</v>
      </c>
      <c r="H15" s="17">
        <v>-1034872563.17751</v>
      </c>
      <c r="I15" s="17">
        <v>-35402172461.954399</v>
      </c>
      <c r="J15" s="17">
        <v>-24127193957.115501</v>
      </c>
      <c r="K15" s="17">
        <v>-1303133890.38343</v>
      </c>
      <c r="L15" s="17">
        <v>-8336359509.26579</v>
      </c>
      <c r="M15" s="2">
        <v>-3.6042420000000002</v>
      </c>
      <c r="N15" s="2">
        <v>0.19029599999999999</v>
      </c>
      <c r="O15" s="2">
        <v>-0.11367099999999999</v>
      </c>
      <c r="P15" s="22">
        <v>98660433</v>
      </c>
      <c r="Q15" s="22">
        <v>248769</v>
      </c>
      <c r="R15" s="2">
        <v>-23.894880000000001</v>
      </c>
      <c r="S15" s="2">
        <v>-14.500336000000001</v>
      </c>
      <c r="T15" s="2">
        <v>-0.11367099999999999</v>
      </c>
      <c r="U15" s="22">
        <v>518550856</v>
      </c>
      <c r="V15" s="22">
        <v>172673734</v>
      </c>
      <c r="W15" s="2">
        <v>-32.079836</v>
      </c>
      <c r="X15" s="2">
        <v>-23.732330000000001</v>
      </c>
      <c r="Y15" s="2">
        <v>-0.11367099999999999</v>
      </c>
      <c r="Z15" s="22">
        <v>64053175</v>
      </c>
      <c r="AA15" s="22">
        <v>211203081</v>
      </c>
      <c r="AB15" s="2">
        <v>-0.11367099999999999</v>
      </c>
      <c r="AC15" s="22">
        <v>4895126</v>
      </c>
      <c r="AD15" s="2">
        <v>-84.625037000000006</v>
      </c>
      <c r="AE15" s="2">
        <v>-23.799088000000001</v>
      </c>
      <c r="AF15" s="2">
        <v>-0.11367099999999999</v>
      </c>
      <c r="AG15" s="2">
        <v>4031804</v>
      </c>
      <c r="AH15" s="2">
        <v>28813949</v>
      </c>
    </row>
    <row r="16" spans="1:34" ht="15.75" customHeight="1">
      <c r="A16" s="30" t="s">
        <v>156</v>
      </c>
      <c r="B16" s="2">
        <f t="shared" si="0"/>
        <v>14</v>
      </c>
      <c r="C16" s="2">
        <v>1003343259</v>
      </c>
      <c r="D16" s="2">
        <v>20432727</v>
      </c>
      <c r="E16" s="2">
        <v>3325464</v>
      </c>
      <c r="F16" s="2">
        <v>160198820</v>
      </c>
      <c r="G16" s="2">
        <v>245</v>
      </c>
      <c r="H16" s="17">
        <v>-953140612.88637495</v>
      </c>
      <c r="I16" s="17">
        <v>-35198010485.690804</v>
      </c>
      <c r="J16" s="17">
        <v>-24065491740.767101</v>
      </c>
      <c r="K16" s="17">
        <v>-1106874310.4972999</v>
      </c>
      <c r="L16" s="17">
        <v>-8254701313.7484903</v>
      </c>
      <c r="M16" s="2">
        <v>-3.6647949999999998</v>
      </c>
      <c r="N16" s="2">
        <v>0.19033800000000001</v>
      </c>
      <c r="O16" s="2">
        <v>-0.113512</v>
      </c>
      <c r="P16" s="22">
        <v>98660524</v>
      </c>
      <c r="Q16" s="22">
        <v>248678</v>
      </c>
      <c r="R16" s="2">
        <v>-23.921175999999999</v>
      </c>
      <c r="S16" s="2">
        <v>-14.508634000000001</v>
      </c>
      <c r="T16" s="2">
        <v>-0.113512</v>
      </c>
      <c r="U16" s="22">
        <v>518466701</v>
      </c>
      <c r="V16" s="22">
        <v>172757889</v>
      </c>
      <c r="W16" s="2">
        <v>-32.076689999999999</v>
      </c>
      <c r="X16" s="2">
        <v>-23.738439</v>
      </c>
      <c r="Y16" s="2">
        <v>-0.113512</v>
      </c>
      <c r="Z16" s="22">
        <v>63863951</v>
      </c>
      <c r="AA16" s="22">
        <v>211392305</v>
      </c>
      <c r="AB16" s="2">
        <v>-0.113512</v>
      </c>
      <c r="AC16" s="22">
        <v>4893171</v>
      </c>
      <c r="AD16" s="2">
        <v>-85.141247000000007</v>
      </c>
      <c r="AE16" s="2">
        <v>-23.784894000000001</v>
      </c>
      <c r="AF16" s="2">
        <v>-0.113512</v>
      </c>
      <c r="AG16" s="2">
        <v>3943791</v>
      </c>
      <c r="AH16" s="2">
        <v>28859346</v>
      </c>
    </row>
    <row r="17" spans="1:34" ht="15.75" customHeight="1">
      <c r="A17" s="30" t="s">
        <v>294</v>
      </c>
      <c r="B17" s="2">
        <f t="shared" si="0"/>
        <v>15</v>
      </c>
      <c r="C17" s="2">
        <v>1032177339</v>
      </c>
      <c r="D17" s="2">
        <v>22092921</v>
      </c>
      <c r="E17" s="2">
        <v>3440501</v>
      </c>
      <c r="F17" s="2">
        <v>160445663</v>
      </c>
      <c r="G17" s="2">
        <v>245</v>
      </c>
      <c r="H17" s="17">
        <v>-972456192.492594</v>
      </c>
      <c r="I17" s="17">
        <v>-35250034324.585297</v>
      </c>
      <c r="J17" s="17">
        <v>-24103334509.022202</v>
      </c>
      <c r="K17" s="17">
        <v>-1383350356.1830001</v>
      </c>
      <c r="L17" s="17">
        <v>-8349127357.66576</v>
      </c>
      <c r="M17" s="2">
        <v>-3.2842630000000002</v>
      </c>
      <c r="N17" s="2">
        <v>0.203907</v>
      </c>
      <c r="O17" s="2">
        <v>-0.11372699999999999</v>
      </c>
      <c r="P17" s="22">
        <v>98689866</v>
      </c>
      <c r="Q17" s="22">
        <v>219336</v>
      </c>
      <c r="R17" s="2">
        <v>-23.652266000000001</v>
      </c>
      <c r="S17" s="2">
        <v>-14.476221000000001</v>
      </c>
      <c r="T17" s="2">
        <v>-0.11372699999999999</v>
      </c>
      <c r="U17" s="22">
        <v>518945935</v>
      </c>
      <c r="V17" s="22">
        <v>172278655</v>
      </c>
      <c r="W17" s="2">
        <v>-32.092661</v>
      </c>
      <c r="X17" s="2">
        <v>-23.731705000000002</v>
      </c>
      <c r="Y17" s="2">
        <v>-0.11372699999999999</v>
      </c>
      <c r="Z17" s="22">
        <v>64181166</v>
      </c>
      <c r="AA17" s="22">
        <v>211075090</v>
      </c>
      <c r="AB17" s="2">
        <v>-0.11372699999999999</v>
      </c>
      <c r="AC17" s="22">
        <v>4895483</v>
      </c>
      <c r="AD17" s="2">
        <v>-84.574264999999997</v>
      </c>
      <c r="AE17" s="2">
        <v>-23.793668</v>
      </c>
      <c r="AF17" s="2">
        <v>-0.11372699999999999</v>
      </c>
      <c r="AG17" s="2">
        <v>4058824</v>
      </c>
      <c r="AH17" s="2">
        <v>28701929</v>
      </c>
    </row>
    <row r="18" spans="1:34" ht="15.75" customHeight="1">
      <c r="A18" s="30" t="s">
        <v>296</v>
      </c>
      <c r="B18" s="2">
        <f t="shared" si="0"/>
        <v>16</v>
      </c>
      <c r="C18" s="2">
        <v>1003460999</v>
      </c>
      <c r="D18" s="2">
        <v>19200451</v>
      </c>
      <c r="E18" s="2">
        <v>2926322</v>
      </c>
      <c r="F18" s="2">
        <v>160329531</v>
      </c>
      <c r="G18" s="2">
        <v>242</v>
      </c>
      <c r="H18" s="17">
        <v>-994627730.42205405</v>
      </c>
      <c r="I18" s="17">
        <v>-35272299666.610703</v>
      </c>
      <c r="J18" s="17">
        <v>-24043673075.041302</v>
      </c>
      <c r="K18" s="17">
        <v>-1126533811.7783599</v>
      </c>
      <c r="L18" s="17">
        <v>-8264547143.7449503</v>
      </c>
      <c r="M18" s="2">
        <v>-3.7970280000000001</v>
      </c>
      <c r="N18" s="2">
        <v>0.18326500000000001</v>
      </c>
      <c r="O18" s="2">
        <v>-0.113409</v>
      </c>
      <c r="P18" s="22">
        <v>98645224</v>
      </c>
      <c r="Q18" s="22">
        <v>263978</v>
      </c>
      <c r="R18" s="2">
        <v>-24.007867999999998</v>
      </c>
      <c r="S18" s="2">
        <v>-14.527914000000001</v>
      </c>
      <c r="T18" s="2">
        <v>-0.113409</v>
      </c>
      <c r="U18" s="22">
        <v>518278928</v>
      </c>
      <c r="V18" s="22">
        <v>172945662</v>
      </c>
      <c r="W18" s="2">
        <v>-32.067912</v>
      </c>
      <c r="X18" s="2">
        <v>-23.741092999999999</v>
      </c>
      <c r="Y18" s="2">
        <v>-0.113409</v>
      </c>
      <c r="Z18" s="22">
        <v>63774730</v>
      </c>
      <c r="AA18" s="22">
        <v>211481526</v>
      </c>
      <c r="AB18" s="2">
        <v>-0.113409</v>
      </c>
      <c r="AC18" s="22">
        <v>4891566</v>
      </c>
      <c r="AD18" s="2">
        <v>-84.835520000000002</v>
      </c>
      <c r="AE18" s="2">
        <v>-23.809840000000001</v>
      </c>
      <c r="AF18" s="2">
        <v>-0.113409</v>
      </c>
      <c r="AG18" s="2">
        <v>3953900</v>
      </c>
      <c r="AH18" s="2">
        <v>28931763</v>
      </c>
    </row>
    <row r="19" spans="1:34" ht="15.75" customHeight="1">
      <c r="A19" s="30" t="s">
        <v>160</v>
      </c>
      <c r="K19" s="27"/>
      <c r="L19" s="27"/>
      <c r="P19" s="27"/>
      <c r="Q19" s="27"/>
      <c r="U19" s="27"/>
      <c r="V19" s="27"/>
      <c r="X19" s="27"/>
    </row>
    <row r="20" spans="1:34" ht="15.75" customHeight="1">
      <c r="A20" s="30" t="s">
        <v>161</v>
      </c>
      <c r="B20" s="2">
        <f>B18+1</f>
        <v>17</v>
      </c>
      <c r="C20" s="2">
        <v>993844401</v>
      </c>
      <c r="D20" s="2">
        <v>9734804</v>
      </c>
      <c r="E20" s="2">
        <v>2259046</v>
      </c>
      <c r="F20" s="2">
        <v>160236129</v>
      </c>
      <c r="G20" s="2">
        <v>242</v>
      </c>
      <c r="H20" s="17">
        <v>-1733935328.18312</v>
      </c>
      <c r="I20" s="17">
        <v>-37826208800.769501</v>
      </c>
      <c r="J20" s="17">
        <v>-23861416184.156898</v>
      </c>
      <c r="K20" s="17">
        <v>-1227620643.0492401</v>
      </c>
      <c r="L20" s="17">
        <v>-8542653253.0311003</v>
      </c>
      <c r="M20" s="2">
        <v>-9.9104410000000005</v>
      </c>
      <c r="N20" s="2">
        <v>3.2365999999999999E-2</v>
      </c>
      <c r="O20" s="2">
        <v>-0.113538</v>
      </c>
      <c r="P20" s="22">
        <v>98317650</v>
      </c>
      <c r="Q20" s="22">
        <v>591552</v>
      </c>
      <c r="R20" s="2">
        <v>-28.480329000000001</v>
      </c>
      <c r="S20" s="2">
        <v>-14.983076000000001</v>
      </c>
      <c r="T20" s="2">
        <v>-0.113538</v>
      </c>
      <c r="U20" s="22">
        <v>511482242</v>
      </c>
      <c r="V20" s="22">
        <v>179742348</v>
      </c>
      <c r="W20" s="2">
        <v>-30.806570000000001</v>
      </c>
      <c r="X20" s="2">
        <v>-23.868435000000002</v>
      </c>
      <c r="Y20" s="2">
        <v>-0.113538</v>
      </c>
      <c r="Z20" s="22">
        <v>59982719</v>
      </c>
      <c r="AA20" s="22">
        <v>215273537</v>
      </c>
      <c r="AB20" s="2">
        <v>-0.113538</v>
      </c>
      <c r="AC20" s="22">
        <v>4881929</v>
      </c>
      <c r="AD20" s="2">
        <v>-83.262506000000002</v>
      </c>
      <c r="AE20" s="2">
        <v>-23.899787</v>
      </c>
      <c r="AF20" s="2">
        <v>-0.113538</v>
      </c>
      <c r="AG20" s="2">
        <v>3589344</v>
      </c>
      <c r="AH20" s="2">
        <v>31101043</v>
      </c>
    </row>
    <row r="21" spans="1:34" ht="15.75" customHeight="1">
      <c r="A21" s="30" t="s">
        <v>183</v>
      </c>
      <c r="B21" s="2">
        <f t="shared" ref="B21:B40" si="1">B20+1</f>
        <v>18</v>
      </c>
      <c r="C21" s="2">
        <v>977542687</v>
      </c>
      <c r="D21" s="2">
        <v>15198245</v>
      </c>
      <c r="E21" s="2">
        <v>3135597</v>
      </c>
      <c r="F21" s="2">
        <v>159281753</v>
      </c>
      <c r="G21" s="2">
        <v>242</v>
      </c>
      <c r="H21" s="17">
        <v>-1262595247.0213001</v>
      </c>
      <c r="I21" s="17">
        <v>-36429899460.5205</v>
      </c>
      <c r="J21" s="17">
        <v>-23718309950.6562</v>
      </c>
      <c r="K21" s="17">
        <v>-915572107.35594702</v>
      </c>
      <c r="L21" s="17">
        <v>-8337585962.7441702</v>
      </c>
      <c r="M21" s="2">
        <v>-7.3800939999999997</v>
      </c>
      <c r="N21" s="2">
        <v>9.9210000000000007E-2</v>
      </c>
      <c r="O21" s="2">
        <v>-0.113703</v>
      </c>
      <c r="P21" s="22">
        <v>98463022</v>
      </c>
      <c r="Q21" s="22">
        <v>446180</v>
      </c>
      <c r="R21" s="2">
        <v>-26.611129999999999</v>
      </c>
      <c r="S21" s="2">
        <v>-14.757997</v>
      </c>
      <c r="T21" s="2">
        <v>-0.113703</v>
      </c>
      <c r="U21" s="22">
        <v>514182807</v>
      </c>
      <c r="V21" s="22">
        <v>177041783</v>
      </c>
      <c r="W21" s="2">
        <v>-30.874627</v>
      </c>
      <c r="X21" s="2">
        <v>-23.843160000000001</v>
      </c>
      <c r="Y21" s="2">
        <v>-0.113703</v>
      </c>
      <c r="Z21" s="22">
        <v>61766690</v>
      </c>
      <c r="AA21" s="22">
        <v>213489566</v>
      </c>
      <c r="AB21" s="2">
        <v>-0.113703</v>
      </c>
      <c r="AC21" s="22">
        <v>4889422</v>
      </c>
      <c r="AD21" s="2">
        <v>-84.399870000000007</v>
      </c>
      <c r="AE21" s="2">
        <v>-23.844649</v>
      </c>
      <c r="AF21" s="2">
        <v>-0.113703</v>
      </c>
      <c r="AG21" s="2">
        <v>3693657</v>
      </c>
      <c r="AH21" s="2">
        <v>30182999</v>
      </c>
    </row>
    <row r="22" spans="1:34" ht="15.75" customHeight="1">
      <c r="A22" s="30" t="s">
        <v>191</v>
      </c>
      <c r="B22" s="2">
        <f t="shared" si="1"/>
        <v>19</v>
      </c>
      <c r="C22" s="2">
        <v>979839139</v>
      </c>
      <c r="D22" s="2">
        <v>17610462</v>
      </c>
      <c r="E22" s="2">
        <v>3330197</v>
      </c>
      <c r="F22" s="2">
        <v>159644481</v>
      </c>
      <c r="G22" s="2">
        <v>243</v>
      </c>
      <c r="H22" s="17">
        <v>-1246101984.302</v>
      </c>
      <c r="I22" s="17">
        <v>-36347083703.228203</v>
      </c>
      <c r="J22" s="17">
        <v>-23746274216.8424</v>
      </c>
      <c r="K22" s="17">
        <v>-925209741.64808905</v>
      </c>
      <c r="L22" s="17">
        <v>-8346172660.2395496</v>
      </c>
      <c r="M22" s="2">
        <v>-7.2648010000000003</v>
      </c>
      <c r="N22" s="2">
        <v>0.12965599999999999</v>
      </c>
      <c r="O22" s="2">
        <v>-0.113771</v>
      </c>
      <c r="P22" s="22">
        <v>98529096</v>
      </c>
      <c r="Q22" s="22">
        <v>380106</v>
      </c>
      <c r="R22" s="2">
        <v>-26.546188999999998</v>
      </c>
      <c r="S22" s="2">
        <v>-14.748146999999999</v>
      </c>
      <c r="T22" s="2">
        <v>-0.113771</v>
      </c>
      <c r="U22" s="22">
        <v>514666614</v>
      </c>
      <c r="V22" s="22">
        <v>176557976</v>
      </c>
      <c r="W22" s="2">
        <v>-30.890699000000001</v>
      </c>
      <c r="X22" s="2">
        <v>-23.841795000000001</v>
      </c>
      <c r="Y22" s="2">
        <v>-0.113771</v>
      </c>
      <c r="Z22" s="22">
        <v>61807392</v>
      </c>
      <c r="AA22" s="22">
        <v>213448864</v>
      </c>
      <c r="AB22" s="2">
        <v>-0.113771</v>
      </c>
      <c r="AC22" s="22">
        <v>4889373</v>
      </c>
      <c r="AD22" s="2">
        <v>-84.229231999999996</v>
      </c>
      <c r="AE22" s="2">
        <v>-23.829066000000001</v>
      </c>
      <c r="AF22" s="2">
        <v>-0.113771</v>
      </c>
      <c r="AG22" s="2">
        <v>3705058</v>
      </c>
      <c r="AH22" s="2">
        <v>30129202</v>
      </c>
    </row>
    <row r="23" spans="1:34" ht="15.75" customHeight="1">
      <c r="A23" s="30" t="s">
        <v>194</v>
      </c>
      <c r="B23" s="2">
        <f t="shared" si="1"/>
        <v>20</v>
      </c>
      <c r="C23" s="2">
        <v>981660286</v>
      </c>
      <c r="D23" s="2">
        <v>26328641</v>
      </c>
      <c r="E23" s="2">
        <v>3415419</v>
      </c>
      <c r="F23" s="2">
        <v>160039532</v>
      </c>
      <c r="G23" s="2">
        <v>244</v>
      </c>
      <c r="H23" s="17">
        <v>-1230633453.93783</v>
      </c>
      <c r="I23" s="17">
        <v>-36237496617.074898</v>
      </c>
      <c r="J23" s="17">
        <v>-23724045256.6619</v>
      </c>
      <c r="K23" s="17">
        <v>-898278730.44377697</v>
      </c>
      <c r="L23" s="17">
        <v>-8325463151.4299297</v>
      </c>
      <c r="M23" s="2">
        <v>-6.9934909999999997</v>
      </c>
      <c r="N23" s="2">
        <v>0.14891299999999999</v>
      </c>
      <c r="O23" s="2">
        <v>-0.11375200000000001</v>
      </c>
      <c r="P23" s="22">
        <v>98570841</v>
      </c>
      <c r="Q23" s="22">
        <v>338361</v>
      </c>
      <c r="R23" s="2">
        <v>-26.374618999999999</v>
      </c>
      <c r="S23" s="2">
        <v>-14.722454000000001</v>
      </c>
      <c r="T23" s="2">
        <v>-0.11375200000000001</v>
      </c>
      <c r="U23" s="22">
        <v>515232771</v>
      </c>
      <c r="V23" s="22">
        <v>175991819</v>
      </c>
      <c r="W23" s="2">
        <v>-30.932888999999999</v>
      </c>
      <c r="X23" s="2">
        <v>-23.837325</v>
      </c>
      <c r="Y23" s="2">
        <v>-0.11375200000000001</v>
      </c>
      <c r="Z23" s="22">
        <v>62037919</v>
      </c>
      <c r="AA23" s="22">
        <v>213218337</v>
      </c>
      <c r="AB23" s="2">
        <v>-0.11375200000000001</v>
      </c>
      <c r="AC23" s="22">
        <v>4891283</v>
      </c>
      <c r="AD23" s="2">
        <v>-84.286203</v>
      </c>
      <c r="AE23" s="2">
        <v>-23.847287999999999</v>
      </c>
      <c r="AF23" s="2">
        <v>-0.11375200000000001</v>
      </c>
      <c r="AG23" s="2">
        <v>3739015</v>
      </c>
      <c r="AH23" s="2">
        <v>29969296</v>
      </c>
    </row>
    <row r="24" spans="1:34" ht="15.75" customHeight="1">
      <c r="A24" s="30" t="s">
        <v>195</v>
      </c>
      <c r="B24" s="2">
        <f t="shared" si="1"/>
        <v>21</v>
      </c>
      <c r="C24" s="2">
        <v>983112933</v>
      </c>
      <c r="D24" s="2">
        <v>14168328</v>
      </c>
      <c r="E24" s="2">
        <v>3178848</v>
      </c>
      <c r="F24" s="2">
        <v>160066860</v>
      </c>
      <c r="G24" s="2">
        <v>245</v>
      </c>
      <c r="H24" s="17">
        <v>-1311795254.1300499</v>
      </c>
      <c r="I24" s="17">
        <v>-36425528888.533501</v>
      </c>
      <c r="J24" s="17">
        <v>-23729685386.4911</v>
      </c>
      <c r="K24" s="17">
        <v>-938405792.09110498</v>
      </c>
      <c r="L24" s="17">
        <v>-8346540303.74296</v>
      </c>
      <c r="M24" s="2">
        <v>-7.2757319999999996</v>
      </c>
      <c r="N24" s="2">
        <v>0.12701399999999999</v>
      </c>
      <c r="O24" s="2">
        <v>-0.113841</v>
      </c>
      <c r="P24" s="22">
        <v>98523365</v>
      </c>
      <c r="Q24" s="22">
        <v>385837</v>
      </c>
      <c r="R24" s="2">
        <v>-26.611304000000001</v>
      </c>
      <c r="S24" s="2">
        <v>-14.753717999999999</v>
      </c>
      <c r="T24" s="2">
        <v>-0.113841</v>
      </c>
      <c r="U24" s="22">
        <v>514844693</v>
      </c>
      <c r="V24" s="22">
        <v>176379897</v>
      </c>
      <c r="W24" s="2">
        <v>-30.923366999999999</v>
      </c>
      <c r="X24" s="2">
        <v>-23.840164000000001</v>
      </c>
      <c r="Y24" s="2">
        <v>-0.113841</v>
      </c>
      <c r="Z24" s="22">
        <v>61728891</v>
      </c>
      <c r="AA24" s="22">
        <v>213527365</v>
      </c>
      <c r="AB24" s="2">
        <v>-0.113841</v>
      </c>
      <c r="AC24" s="22">
        <v>4889696</v>
      </c>
      <c r="AD24" s="2">
        <v>-84.316202000000004</v>
      </c>
      <c r="AE24" s="2">
        <v>-23.846194000000001</v>
      </c>
      <c r="AF24" s="2">
        <v>-0.113841</v>
      </c>
      <c r="AG24" s="2">
        <v>3683605</v>
      </c>
      <c r="AH24" s="2">
        <v>30067930</v>
      </c>
    </row>
    <row r="25" spans="1:34" ht="15.75" customHeight="1">
      <c r="A25" s="30" t="s">
        <v>198</v>
      </c>
      <c r="B25" s="2">
        <f t="shared" si="1"/>
        <v>22</v>
      </c>
      <c r="C25" s="2">
        <v>982307645</v>
      </c>
      <c r="D25" s="9">
        <v>26347335</v>
      </c>
      <c r="E25" s="2">
        <v>3566766</v>
      </c>
      <c r="F25" s="2">
        <v>160024479</v>
      </c>
      <c r="G25" s="2">
        <v>244</v>
      </c>
      <c r="H25" s="17">
        <v>-1258021872.91113</v>
      </c>
      <c r="I25" s="17">
        <v>-36303590074.124001</v>
      </c>
      <c r="J25" s="17">
        <v>-23648909484.0774</v>
      </c>
      <c r="K25" s="17">
        <v>-910664685.17326701</v>
      </c>
      <c r="L25" s="17">
        <v>-8332516957.8761997</v>
      </c>
      <c r="M25" s="2">
        <v>-7.112063</v>
      </c>
      <c r="N25" s="2">
        <v>0.13985300000000001</v>
      </c>
      <c r="O25" s="2">
        <v>-0.11382</v>
      </c>
      <c r="P25" s="22">
        <v>98551206</v>
      </c>
      <c r="Q25" s="22">
        <v>357996</v>
      </c>
      <c r="R25" s="2">
        <v>-26.452729000000001</v>
      </c>
      <c r="S25" s="2">
        <v>-14.734947999999999</v>
      </c>
      <c r="T25" s="2">
        <v>-0.11382</v>
      </c>
      <c r="U25" s="22">
        <v>515065757</v>
      </c>
      <c r="V25" s="22">
        <v>176158833</v>
      </c>
      <c r="W25" s="2">
        <v>-30.916698</v>
      </c>
      <c r="X25" s="2">
        <v>-23.839006000000001</v>
      </c>
      <c r="Y25" s="2">
        <v>-0.11382</v>
      </c>
      <c r="Z25" s="22">
        <v>61925608</v>
      </c>
      <c r="AA25" s="22">
        <v>213330648</v>
      </c>
      <c r="AB25" s="2">
        <v>-0.11382</v>
      </c>
      <c r="AC25" s="22">
        <v>4890353</v>
      </c>
      <c r="AD25" s="2">
        <v>-84.085663999999994</v>
      </c>
      <c r="AE25" s="2">
        <v>-23.869191000000001</v>
      </c>
      <c r="AF25" s="2">
        <v>-0.11382</v>
      </c>
      <c r="AG25" s="2">
        <v>3737289</v>
      </c>
      <c r="AH25" s="2">
        <v>30022453</v>
      </c>
    </row>
    <row r="26" spans="1:34" ht="15.75" customHeight="1">
      <c r="A26" s="30" t="s">
        <v>199</v>
      </c>
      <c r="B26" s="2">
        <f t="shared" si="1"/>
        <v>23</v>
      </c>
      <c r="C26" s="2">
        <v>982064941</v>
      </c>
      <c r="D26" s="2">
        <v>17346231</v>
      </c>
      <c r="E26" s="2">
        <v>3389799</v>
      </c>
      <c r="F26" s="2">
        <v>160084873</v>
      </c>
      <c r="G26" s="2">
        <v>244</v>
      </c>
      <c r="H26" s="17">
        <v>-1270645176.6984701</v>
      </c>
      <c r="I26" s="17">
        <v>-36338426603.676102</v>
      </c>
      <c r="J26" s="17">
        <v>-23657589329.729198</v>
      </c>
      <c r="K26" s="17">
        <v>-921846600.93819702</v>
      </c>
      <c r="L26" s="17">
        <v>-8336752629.4059296</v>
      </c>
      <c r="M26" s="2">
        <v>-7.1821570000000001</v>
      </c>
      <c r="N26" s="2">
        <v>0.141737</v>
      </c>
      <c r="O26" s="2">
        <v>-0.11380899999999999</v>
      </c>
      <c r="P26" s="22">
        <v>98555289</v>
      </c>
      <c r="Q26" s="22">
        <v>353913</v>
      </c>
      <c r="R26" s="2">
        <v>-26.528214999999999</v>
      </c>
      <c r="S26" s="2">
        <v>-14.740335999999999</v>
      </c>
      <c r="T26" s="2">
        <v>-0.11380899999999999</v>
      </c>
      <c r="U26" s="22">
        <v>515026617</v>
      </c>
      <c r="V26" s="22">
        <v>176197973</v>
      </c>
      <c r="W26" s="2">
        <v>-30.913554999999999</v>
      </c>
      <c r="X26" s="2">
        <v>-23.839687999999999</v>
      </c>
      <c r="Y26" s="2">
        <v>-0.11380899999999999</v>
      </c>
      <c r="Z26" s="22">
        <v>61814743</v>
      </c>
      <c r="AA26" s="22">
        <v>213441513</v>
      </c>
      <c r="AB26" s="2">
        <v>-0.11380899999999999</v>
      </c>
      <c r="AC26" s="22">
        <v>4889815</v>
      </c>
      <c r="AD26" s="2">
        <v>-84.131915000000006</v>
      </c>
      <c r="AE26" s="2">
        <v>-23.826017</v>
      </c>
      <c r="AF26" s="2">
        <v>-0.11380899999999999</v>
      </c>
      <c r="AG26" s="2">
        <v>3715784</v>
      </c>
      <c r="AH26" s="2">
        <v>30029426</v>
      </c>
    </row>
    <row r="27" spans="1:34" ht="15.75" customHeight="1">
      <c r="A27" s="30" t="s">
        <v>201</v>
      </c>
      <c r="B27" s="2">
        <f t="shared" si="1"/>
        <v>24</v>
      </c>
      <c r="C27" s="2">
        <v>983436201</v>
      </c>
      <c r="D27" s="2">
        <v>14577860</v>
      </c>
      <c r="E27" s="2">
        <v>3407039</v>
      </c>
      <c r="F27" s="2">
        <v>160161119</v>
      </c>
      <c r="G27" s="2">
        <v>244</v>
      </c>
      <c r="H27" s="17">
        <v>-1284027296.5266099</v>
      </c>
      <c r="I27" s="17">
        <v>-36374344233.332802</v>
      </c>
      <c r="J27" s="17">
        <v>-23666204629.028702</v>
      </c>
      <c r="K27" s="17">
        <v>-939685985.13856995</v>
      </c>
      <c r="L27" s="17">
        <v>-8340766436.9115801</v>
      </c>
      <c r="M27" s="2">
        <v>-7.2025629999999996</v>
      </c>
      <c r="N27" s="2">
        <v>0.138104</v>
      </c>
      <c r="O27" s="2">
        <v>-0.11383600000000001</v>
      </c>
      <c r="P27" s="22">
        <v>98547415</v>
      </c>
      <c r="Q27" s="22">
        <v>361787</v>
      </c>
      <c r="R27" s="2">
        <v>-26.547499999999999</v>
      </c>
      <c r="S27" s="2">
        <v>-14.745889999999999</v>
      </c>
      <c r="T27" s="2">
        <v>-0.11383600000000001</v>
      </c>
      <c r="U27" s="22">
        <v>514945779</v>
      </c>
      <c r="V27" s="22">
        <v>176278811</v>
      </c>
      <c r="W27" s="2">
        <v>-30.907336999999998</v>
      </c>
      <c r="X27" s="2">
        <v>-23.841296</v>
      </c>
      <c r="Y27" s="2">
        <v>-0.11383600000000001</v>
      </c>
      <c r="Z27" s="22">
        <v>61734336</v>
      </c>
      <c r="AA27" s="22">
        <v>213521920</v>
      </c>
      <c r="AB27" s="2">
        <v>-0.11383600000000001</v>
      </c>
      <c r="AC27" s="22">
        <v>4890378</v>
      </c>
      <c r="AD27" s="2">
        <v>-84.187054000000003</v>
      </c>
      <c r="AE27" s="2">
        <v>-23.859369000000001</v>
      </c>
      <c r="AF27" s="2">
        <v>-0.11383600000000001</v>
      </c>
      <c r="AG27" s="2">
        <v>3735871</v>
      </c>
      <c r="AH27" s="2">
        <v>30041781</v>
      </c>
    </row>
    <row r="28" spans="1:34" ht="15.75" customHeight="1">
      <c r="A28" s="30" t="s">
        <v>202</v>
      </c>
      <c r="B28" s="2">
        <f t="shared" si="1"/>
        <v>25</v>
      </c>
      <c r="C28" s="15">
        <v>975157591</v>
      </c>
      <c r="D28" s="2">
        <v>18543948</v>
      </c>
      <c r="E28" s="2">
        <v>3213649</v>
      </c>
      <c r="F28" s="2">
        <v>160071383</v>
      </c>
      <c r="G28" s="2">
        <v>242</v>
      </c>
      <c r="H28" s="17">
        <v>-1234986773.25231</v>
      </c>
      <c r="I28" s="17">
        <v>-36262641128.083504</v>
      </c>
      <c r="J28" s="17">
        <v>-23700334205.095901</v>
      </c>
      <c r="K28" s="17">
        <v>-919141583.07498097</v>
      </c>
      <c r="L28" s="17">
        <v>-8301806232.0363998</v>
      </c>
      <c r="M28" s="2">
        <v>-6.9090350000000003</v>
      </c>
      <c r="N28" s="2">
        <v>0.12213400000000001</v>
      </c>
      <c r="O28" s="2">
        <v>-0.11362899999999999</v>
      </c>
      <c r="P28" s="22">
        <v>98512780</v>
      </c>
      <c r="Q28" s="22">
        <v>396422</v>
      </c>
      <c r="R28" s="2">
        <v>-26.305948999999998</v>
      </c>
      <c r="S28" s="2">
        <v>-14.735664999999999</v>
      </c>
      <c r="T28" s="2">
        <v>-0.11362899999999999</v>
      </c>
      <c r="U28" s="22">
        <v>514975360</v>
      </c>
      <c r="V28" s="22">
        <v>176249230</v>
      </c>
      <c r="W28" s="2">
        <v>-30.931016</v>
      </c>
      <c r="X28" s="2">
        <v>-23.837040999999999</v>
      </c>
      <c r="Y28" s="2">
        <v>-0.11362899999999999</v>
      </c>
      <c r="Z28" s="22">
        <v>62003252</v>
      </c>
      <c r="AA28" s="22">
        <v>213253004</v>
      </c>
      <c r="AB28" s="2">
        <v>-0.11362899999999999</v>
      </c>
      <c r="AC28" s="22">
        <v>4887557</v>
      </c>
      <c r="AD28" s="2">
        <v>-84.124943000000002</v>
      </c>
      <c r="AE28" s="2">
        <v>-23.835556</v>
      </c>
      <c r="AF28" s="2">
        <v>-0.11362899999999999</v>
      </c>
      <c r="AG28" s="2">
        <v>3725426</v>
      </c>
      <c r="AH28" s="2">
        <v>29966210</v>
      </c>
    </row>
    <row r="29" spans="1:34" ht="15.75" customHeight="1">
      <c r="A29" s="30" t="s">
        <v>203</v>
      </c>
      <c r="B29" s="2">
        <f t="shared" si="1"/>
        <v>26</v>
      </c>
      <c r="C29" s="2">
        <v>981660286</v>
      </c>
      <c r="D29" s="2">
        <v>26328641</v>
      </c>
      <c r="E29" s="2">
        <v>3415419</v>
      </c>
      <c r="F29" s="2">
        <v>160039532</v>
      </c>
      <c r="G29" s="2">
        <v>244</v>
      </c>
      <c r="H29" s="17">
        <v>-1230633453.93783</v>
      </c>
      <c r="I29" s="17">
        <v>-36237496617.074898</v>
      </c>
      <c r="J29" s="17">
        <v>-23724045256.6619</v>
      </c>
      <c r="K29" s="17">
        <v>-898278730.44377697</v>
      </c>
      <c r="L29" s="17">
        <v>-8325463151.6675301</v>
      </c>
      <c r="M29" s="2">
        <v>-6.9934909999999997</v>
      </c>
      <c r="N29" s="2">
        <v>0.14891299999999999</v>
      </c>
      <c r="O29" s="2">
        <v>-0.11375200000000001</v>
      </c>
      <c r="P29" s="22">
        <v>98570841</v>
      </c>
      <c r="Q29" s="22">
        <v>338361</v>
      </c>
      <c r="R29" s="2">
        <v>-26.374618999999999</v>
      </c>
      <c r="S29" s="2">
        <v>-14.722454000000001</v>
      </c>
      <c r="T29" s="2">
        <v>-0.11375200000000001</v>
      </c>
      <c r="U29" s="22">
        <v>515232771</v>
      </c>
      <c r="V29" s="22">
        <v>175991819</v>
      </c>
      <c r="W29" s="2">
        <v>-30.932888999999999</v>
      </c>
      <c r="X29" s="2">
        <v>-23.837325</v>
      </c>
      <c r="Y29" s="2">
        <v>-0.11375200000000001</v>
      </c>
      <c r="Z29" s="22">
        <v>62037919</v>
      </c>
      <c r="AA29" s="22">
        <v>213218337</v>
      </c>
      <c r="AB29" s="2">
        <v>-0.11375200000000001</v>
      </c>
      <c r="AC29" s="22">
        <v>4891283</v>
      </c>
      <c r="AD29" s="2">
        <v>-84.286203</v>
      </c>
      <c r="AE29" s="2">
        <v>-23.847287999999999</v>
      </c>
      <c r="AF29" s="2">
        <v>-0.11375200000000001</v>
      </c>
      <c r="AG29" s="2">
        <v>3739015</v>
      </c>
      <c r="AH29" s="2">
        <v>29969296</v>
      </c>
    </row>
    <row r="30" spans="1:34" ht="15.75" customHeight="1">
      <c r="A30" s="30" t="s">
        <v>204</v>
      </c>
      <c r="B30" s="2">
        <f t="shared" si="1"/>
        <v>27</v>
      </c>
      <c r="C30" s="2">
        <v>978086009</v>
      </c>
      <c r="D30" s="2">
        <v>18284950</v>
      </c>
      <c r="E30" s="2">
        <v>3527631</v>
      </c>
      <c r="F30" s="2">
        <v>159973508</v>
      </c>
      <c r="G30" s="2">
        <v>243</v>
      </c>
      <c r="H30" s="17">
        <v>-1235656167.2309401</v>
      </c>
      <c r="I30" s="17">
        <v>-36253005865.094597</v>
      </c>
      <c r="J30" s="17">
        <v>-23687687828.129501</v>
      </c>
      <c r="K30" s="23">
        <v>-890330552.18820202</v>
      </c>
      <c r="L30" s="17">
        <v>-8311293705.9430904</v>
      </c>
      <c r="M30" s="2">
        <v>-7.019889</v>
      </c>
      <c r="N30" s="2">
        <v>0.142481</v>
      </c>
      <c r="O30" s="2">
        <v>-0.113787</v>
      </c>
      <c r="P30" s="22">
        <v>98556903</v>
      </c>
      <c r="Q30" s="22">
        <v>352299</v>
      </c>
      <c r="R30" s="2">
        <v>-26.395312000000001</v>
      </c>
      <c r="S30" s="2">
        <v>-14.727544</v>
      </c>
      <c r="T30" s="2">
        <v>-0.113787</v>
      </c>
      <c r="U30" s="22">
        <v>515141493</v>
      </c>
      <c r="V30" s="22">
        <v>176083097</v>
      </c>
      <c r="W30" s="2">
        <v>-30.928290000000001</v>
      </c>
      <c r="X30" s="2">
        <v>-23.836829999999999</v>
      </c>
      <c r="Y30" s="2">
        <v>-0.113787</v>
      </c>
      <c r="Z30" s="22">
        <v>62005471</v>
      </c>
      <c r="AA30" s="22">
        <v>213250785</v>
      </c>
      <c r="AB30" s="2">
        <v>-0.113787</v>
      </c>
      <c r="AC30" s="22">
        <v>4890963</v>
      </c>
      <c r="AD30" s="2">
        <v>-84.152213000000003</v>
      </c>
      <c r="AE30" s="2">
        <v>-23.837350000000001</v>
      </c>
      <c r="AF30" s="2">
        <v>-0.113787</v>
      </c>
      <c r="AG30" s="2">
        <v>3726685</v>
      </c>
      <c r="AH30" s="2">
        <v>29968854</v>
      </c>
    </row>
    <row r="31" spans="1:34" ht="15.75" customHeight="1">
      <c r="A31" s="2" t="s">
        <v>205</v>
      </c>
      <c r="B31" s="2">
        <f t="shared" si="1"/>
        <v>28</v>
      </c>
      <c r="C31" s="2">
        <v>982875404</v>
      </c>
      <c r="D31" s="2">
        <v>20757019</v>
      </c>
      <c r="E31" s="9">
        <v>4333907</v>
      </c>
      <c r="F31" s="2">
        <v>159931567</v>
      </c>
      <c r="G31" s="2">
        <v>244</v>
      </c>
      <c r="H31" s="17">
        <v>-1282092806.93525</v>
      </c>
      <c r="I31" s="17">
        <v>-36436192111.661598</v>
      </c>
      <c r="J31" s="17">
        <v>-23720393544.176201</v>
      </c>
      <c r="K31" s="17">
        <v>-956601650.58823597</v>
      </c>
      <c r="L31" s="17">
        <v>-8356682126.1499395</v>
      </c>
      <c r="M31" s="2">
        <v>-7.381837</v>
      </c>
      <c r="N31" s="2">
        <v>0.136097</v>
      </c>
      <c r="O31" s="2">
        <v>-0.113742</v>
      </c>
      <c r="P31" s="22">
        <v>98543063</v>
      </c>
      <c r="Q31" s="22">
        <v>366139</v>
      </c>
      <c r="R31" s="2">
        <v>-26.657150999999999</v>
      </c>
      <c r="S31" s="2">
        <v>-14.755921000000001</v>
      </c>
      <c r="T31" s="2">
        <v>-0.113742</v>
      </c>
      <c r="U31" s="22">
        <v>514722967</v>
      </c>
      <c r="V31" s="22">
        <v>176501623</v>
      </c>
      <c r="W31" s="2">
        <v>-30.896388999999999</v>
      </c>
      <c r="X31" s="2">
        <v>-23.841311000000001</v>
      </c>
      <c r="Y31" s="2">
        <v>-0.113742</v>
      </c>
      <c r="Z31" s="22">
        <v>61788529</v>
      </c>
      <c r="AA31" s="22">
        <v>213467727</v>
      </c>
      <c r="AB31" s="2">
        <v>-0.113742</v>
      </c>
      <c r="AC31" s="22">
        <v>4890077</v>
      </c>
      <c r="AD31" s="2">
        <v>-83.971857999999997</v>
      </c>
      <c r="AE31" s="2">
        <v>-23.861653</v>
      </c>
      <c r="AF31" s="2">
        <v>-0.113742</v>
      </c>
      <c r="AG31" s="2">
        <v>3715885</v>
      </c>
      <c r="AH31" s="2">
        <v>30135107</v>
      </c>
    </row>
    <row r="32" spans="1:34" ht="15.75" customHeight="1">
      <c r="A32" s="2" t="s">
        <v>206</v>
      </c>
      <c r="B32" s="2">
        <f t="shared" si="1"/>
        <v>29</v>
      </c>
      <c r="C32" s="2">
        <v>981291580</v>
      </c>
      <c r="D32" s="2">
        <v>14579706</v>
      </c>
      <c r="E32" s="2">
        <v>3826013</v>
      </c>
      <c r="F32" s="2">
        <v>159904928</v>
      </c>
      <c r="G32" s="2">
        <v>242</v>
      </c>
      <c r="H32" s="17">
        <v>-1270009143.28297</v>
      </c>
      <c r="I32" s="17">
        <v>-36386351911.4776</v>
      </c>
      <c r="J32" s="17">
        <v>-23726951017.747398</v>
      </c>
      <c r="K32" s="17">
        <v>-932409736.19301796</v>
      </c>
      <c r="L32" s="17">
        <v>-8345705135.2892704</v>
      </c>
      <c r="M32" s="2">
        <v>-7.3107519999999999</v>
      </c>
      <c r="N32" s="2">
        <v>0.139152</v>
      </c>
      <c r="O32" s="2">
        <v>-0.11377900000000001</v>
      </c>
      <c r="P32" s="22">
        <v>98549686</v>
      </c>
      <c r="Q32" s="22">
        <v>359516</v>
      </c>
      <c r="R32" s="2">
        <v>-26.596301</v>
      </c>
      <c r="S32" s="2">
        <v>-14.748208999999999</v>
      </c>
      <c r="T32" s="2">
        <v>-0.11377900000000001</v>
      </c>
      <c r="U32" s="22">
        <v>514798953</v>
      </c>
      <c r="V32" s="22">
        <v>176425637</v>
      </c>
      <c r="W32" s="2">
        <v>-30.895</v>
      </c>
      <c r="X32" s="2">
        <v>-23.840900000000001</v>
      </c>
      <c r="Y32" s="2">
        <v>-0.11377900000000001</v>
      </c>
      <c r="Z32" s="22">
        <v>61827562</v>
      </c>
      <c r="AA32" s="22">
        <v>213428694</v>
      </c>
      <c r="AB32" s="2">
        <v>-0.11377900000000001</v>
      </c>
      <c r="AC32" s="22">
        <v>4890675</v>
      </c>
      <c r="AD32" s="2">
        <v>-84.239602000000005</v>
      </c>
      <c r="AE32" s="2">
        <v>-23.843454000000001</v>
      </c>
      <c r="AF32" s="2">
        <v>-0.11377900000000001</v>
      </c>
      <c r="AG32" s="2">
        <v>3716750</v>
      </c>
      <c r="AH32" s="2">
        <v>30116536</v>
      </c>
    </row>
    <row r="33" spans="1:34" ht="15.75" customHeight="1">
      <c r="A33" s="2" t="s">
        <v>207</v>
      </c>
      <c r="B33" s="2">
        <f t="shared" si="1"/>
        <v>30</v>
      </c>
      <c r="C33" s="2">
        <v>975257312</v>
      </c>
      <c r="D33" s="2">
        <v>9550547</v>
      </c>
      <c r="E33" s="2">
        <v>2623856</v>
      </c>
      <c r="F33" s="15">
        <v>159255120</v>
      </c>
      <c r="G33" s="2">
        <v>242</v>
      </c>
      <c r="H33" s="17">
        <v>-1257145072.4121001</v>
      </c>
      <c r="I33" s="17">
        <v>-36428653498.257797</v>
      </c>
      <c r="J33" s="23">
        <v>-23320587469.021301</v>
      </c>
      <c r="K33" s="18">
        <v>-897278183.57666099</v>
      </c>
      <c r="L33" s="17">
        <v>-8331586165.9444199</v>
      </c>
      <c r="M33" s="2">
        <v>-7.2918529999999997</v>
      </c>
      <c r="N33" s="2">
        <v>7.1310999999999999E-2</v>
      </c>
      <c r="O33" s="2">
        <v>-0.11368399999999999</v>
      </c>
      <c r="P33" s="22">
        <v>98402400</v>
      </c>
      <c r="Q33" s="22">
        <v>506802</v>
      </c>
      <c r="R33" s="2">
        <v>-26.553750000000001</v>
      </c>
      <c r="S33" s="2">
        <v>-14.766697000000001</v>
      </c>
      <c r="T33" s="2">
        <v>-0.11368399999999999</v>
      </c>
      <c r="U33" s="22">
        <v>513921057</v>
      </c>
      <c r="V33" s="22">
        <v>177303533</v>
      </c>
      <c r="W33" s="2">
        <v>-30.863844</v>
      </c>
      <c r="X33" s="2">
        <v>-23.843796000000001</v>
      </c>
      <c r="Y33" s="2">
        <v>-0.11368399999999999</v>
      </c>
      <c r="Z33" s="22">
        <v>61729568</v>
      </c>
      <c r="AA33" s="22">
        <v>213526688</v>
      </c>
      <c r="AB33" s="2">
        <v>-0.11368399999999999</v>
      </c>
      <c r="AC33" s="22">
        <v>4888101</v>
      </c>
      <c r="AD33" s="2">
        <v>-84.313919999999996</v>
      </c>
      <c r="AE33" s="2">
        <v>-23.845224999999999</v>
      </c>
      <c r="AF33" s="2">
        <v>-0.11368399999999999</v>
      </c>
      <c r="AG33" s="2">
        <v>3689965</v>
      </c>
      <c r="AH33" s="2">
        <v>30187608</v>
      </c>
    </row>
    <row r="34" spans="1:34" ht="15.75" customHeight="1">
      <c r="A34" s="2" t="s">
        <v>208</v>
      </c>
      <c r="B34" s="2">
        <f t="shared" si="1"/>
        <v>31</v>
      </c>
      <c r="C34" s="2">
        <v>981873433</v>
      </c>
      <c r="D34" s="2">
        <v>12788882</v>
      </c>
      <c r="E34" s="2">
        <v>3076157</v>
      </c>
      <c r="F34" s="2">
        <v>159526829</v>
      </c>
      <c r="G34" s="2">
        <v>240</v>
      </c>
      <c r="H34" s="17">
        <v>-1287506713.1833501</v>
      </c>
      <c r="I34" s="17">
        <v>-36519326287.496696</v>
      </c>
      <c r="J34" s="17">
        <v>-23774496893.627701</v>
      </c>
      <c r="K34" s="17">
        <v>-941971228.850227</v>
      </c>
      <c r="L34" s="17">
        <v>-8363697411.6025896</v>
      </c>
      <c r="M34" s="2">
        <v>-7.5292349999999999</v>
      </c>
      <c r="N34" s="2">
        <v>9.9143999999999996E-2</v>
      </c>
      <c r="O34" s="2">
        <v>-0.11386599999999999</v>
      </c>
      <c r="P34" s="22">
        <v>98462880</v>
      </c>
      <c r="Q34" s="22">
        <v>446322</v>
      </c>
      <c r="R34" s="2">
        <v>-26.707588000000001</v>
      </c>
      <c r="S34" s="2">
        <v>-14.777037</v>
      </c>
      <c r="T34" s="2">
        <v>-0.11386599999999999</v>
      </c>
      <c r="U34" s="22">
        <v>514068741</v>
      </c>
      <c r="V34" s="22">
        <v>177155849</v>
      </c>
      <c r="W34" s="2">
        <v>-30.854776000000001</v>
      </c>
      <c r="X34" s="2">
        <v>-23.846550000000001</v>
      </c>
      <c r="Y34" s="2">
        <v>-0.11386599999999999</v>
      </c>
      <c r="Z34" s="22">
        <v>61571620</v>
      </c>
      <c r="AA34" s="22">
        <v>213684636</v>
      </c>
      <c r="AB34" s="2">
        <v>-0.11386599999999999</v>
      </c>
      <c r="AC34" s="22">
        <v>4887029</v>
      </c>
      <c r="AD34" s="2">
        <v>-84.179789999999997</v>
      </c>
      <c r="AE34" s="2">
        <v>-23.849149000000001</v>
      </c>
      <c r="AF34" s="2">
        <v>-0.11386599999999999</v>
      </c>
      <c r="AG34" s="2">
        <v>3620401</v>
      </c>
      <c r="AH34" s="2">
        <v>30234344</v>
      </c>
    </row>
    <row r="35" spans="1:34" ht="15.75" customHeight="1">
      <c r="A35" s="2" t="s">
        <v>209</v>
      </c>
      <c r="B35" s="2">
        <f t="shared" si="1"/>
        <v>32</v>
      </c>
      <c r="C35" s="2">
        <v>986301584</v>
      </c>
      <c r="D35" s="2">
        <v>9776309</v>
      </c>
      <c r="E35" s="2">
        <v>2164900</v>
      </c>
      <c r="F35" s="2">
        <v>159924868</v>
      </c>
      <c r="G35" s="15">
        <v>239</v>
      </c>
      <c r="H35" s="17">
        <v>-1732925191.2067499</v>
      </c>
      <c r="I35" s="17">
        <v>-37856128654.522797</v>
      </c>
      <c r="J35" s="17">
        <v>-23912138536.399399</v>
      </c>
      <c r="K35" s="17">
        <v>-1152633546.0508399</v>
      </c>
      <c r="L35" s="18">
        <v>-8513347611.9786301</v>
      </c>
      <c r="M35" s="2">
        <v>-9.9265249999999998</v>
      </c>
      <c r="N35" s="2">
        <v>-2.443E-2</v>
      </c>
      <c r="O35" s="2">
        <v>-0.113549</v>
      </c>
      <c r="P35" s="28">
        <v>98193795</v>
      </c>
      <c r="Q35" s="28">
        <v>715407</v>
      </c>
      <c r="R35" s="2">
        <v>-28.479385000000001</v>
      </c>
      <c r="S35" s="2">
        <v>-15.006117</v>
      </c>
      <c r="T35" s="2">
        <v>-0.113549</v>
      </c>
      <c r="U35" s="28">
        <v>510846894</v>
      </c>
      <c r="V35" s="28">
        <v>180377696</v>
      </c>
      <c r="W35" s="2">
        <v>-30.809348</v>
      </c>
      <c r="X35" s="2">
        <v>-23.868738</v>
      </c>
      <c r="Y35" s="2">
        <v>-0.113549</v>
      </c>
      <c r="Z35" s="28">
        <v>59884831</v>
      </c>
      <c r="AA35" s="28">
        <v>215371425</v>
      </c>
      <c r="AB35" s="2">
        <v>-0.113549</v>
      </c>
      <c r="AC35" s="28">
        <v>4878132</v>
      </c>
      <c r="AD35" s="2">
        <v>-83.198680999999993</v>
      </c>
      <c r="AE35" s="2">
        <v>-23.890698</v>
      </c>
      <c r="AF35" s="2">
        <v>-0.113549</v>
      </c>
      <c r="AG35" s="15">
        <v>3563098</v>
      </c>
      <c r="AH35" s="15">
        <v>31122805</v>
      </c>
    </row>
    <row r="36" spans="1:34" ht="15.75" customHeight="1">
      <c r="A36" s="2" t="s">
        <v>210</v>
      </c>
      <c r="B36" s="2">
        <f t="shared" si="1"/>
        <v>33</v>
      </c>
      <c r="C36" s="2">
        <v>976184942</v>
      </c>
      <c r="D36" s="2">
        <v>10552312</v>
      </c>
      <c r="E36" s="2">
        <v>2793270</v>
      </c>
      <c r="F36" s="2">
        <v>159448615</v>
      </c>
      <c r="G36" s="2">
        <v>243</v>
      </c>
      <c r="H36" s="17">
        <v>-1258108796.0088301</v>
      </c>
      <c r="I36" s="17">
        <v>-36429314588.908501</v>
      </c>
      <c r="J36" s="17">
        <v>-23727606286.695099</v>
      </c>
      <c r="K36" s="17">
        <v>-914479889.34339094</v>
      </c>
      <c r="L36" s="17">
        <v>-8332184560.4353104</v>
      </c>
      <c r="M36" s="2">
        <v>-7.2646750000000004</v>
      </c>
      <c r="N36" s="2">
        <v>7.0932999999999996E-2</v>
      </c>
      <c r="O36" s="2">
        <v>-0.11383699999999999</v>
      </c>
      <c r="P36" s="22">
        <v>98401577</v>
      </c>
      <c r="Q36" s="22">
        <v>507625</v>
      </c>
      <c r="R36" s="2">
        <v>-26.541671000000001</v>
      </c>
      <c r="S36" s="2">
        <v>-14.772282000000001</v>
      </c>
      <c r="T36" s="2">
        <v>-0.11383699999999999</v>
      </c>
      <c r="U36" s="22">
        <v>514011257</v>
      </c>
      <c r="V36" s="22">
        <v>177213333</v>
      </c>
      <c r="W36" s="2">
        <v>-30.887008000000002</v>
      </c>
      <c r="X36" s="2">
        <v>-23.842917</v>
      </c>
      <c r="Y36" s="2">
        <v>-0.11383699999999999</v>
      </c>
      <c r="Z36" s="22">
        <v>61714199</v>
      </c>
      <c r="AA36" s="22">
        <v>213542057</v>
      </c>
      <c r="AB36" s="2">
        <v>-0.11383699999999999</v>
      </c>
      <c r="AC36" s="22">
        <v>4886978</v>
      </c>
      <c r="AD36" s="2">
        <v>-84.161962000000003</v>
      </c>
      <c r="AE36" s="2">
        <v>-23.867432000000001</v>
      </c>
      <c r="AF36" s="2">
        <v>-0.11383699999999999</v>
      </c>
      <c r="AG36" s="2">
        <v>3708597</v>
      </c>
      <c r="AH36" s="2">
        <v>30150706</v>
      </c>
    </row>
    <row r="37" spans="1:34" ht="15.75" customHeight="1">
      <c r="A37" s="2" t="s">
        <v>211</v>
      </c>
      <c r="B37" s="2">
        <f t="shared" si="1"/>
        <v>34</v>
      </c>
      <c r="C37" s="2">
        <v>997522125</v>
      </c>
      <c r="D37" s="2">
        <v>10669617</v>
      </c>
      <c r="E37" s="2">
        <v>2473466</v>
      </c>
      <c r="F37" s="2">
        <v>160236523</v>
      </c>
      <c r="G37" s="2">
        <v>241</v>
      </c>
      <c r="H37" s="17">
        <v>-1729964679.1140399</v>
      </c>
      <c r="I37" s="17">
        <v>-37843382461.643097</v>
      </c>
      <c r="J37" s="17">
        <v>-23878380045.622002</v>
      </c>
      <c r="K37" s="17">
        <v>-1256349040.5661299</v>
      </c>
      <c r="L37" s="17">
        <v>-8557468029.48207</v>
      </c>
      <c r="M37" s="2">
        <v>-9.9707080000000001</v>
      </c>
      <c r="N37" s="2">
        <v>6.191E-2</v>
      </c>
      <c r="O37" s="2">
        <v>-0.11333</v>
      </c>
      <c r="P37" s="22">
        <v>98381954</v>
      </c>
      <c r="Q37" s="22">
        <v>527248</v>
      </c>
      <c r="R37" s="2">
        <v>-28.542867999999999</v>
      </c>
      <c r="S37" s="2">
        <v>-14.986203</v>
      </c>
      <c r="T37" s="2">
        <v>-0.11333</v>
      </c>
      <c r="U37" s="22">
        <v>511753775</v>
      </c>
      <c r="V37" s="22">
        <v>179470815</v>
      </c>
      <c r="W37" s="2">
        <v>-30.802617000000001</v>
      </c>
      <c r="X37" s="2">
        <v>-23.868306</v>
      </c>
      <c r="Y37" s="2">
        <v>-0.11333</v>
      </c>
      <c r="Z37" s="22">
        <v>59994664</v>
      </c>
      <c r="AA37" s="22">
        <v>215261592</v>
      </c>
      <c r="AB37" s="2">
        <v>-0.11333</v>
      </c>
      <c r="AC37" s="22">
        <v>4885267</v>
      </c>
      <c r="AD37" s="2">
        <v>-82.825112000000004</v>
      </c>
      <c r="AE37" s="2">
        <v>-23.916381000000001</v>
      </c>
      <c r="AF37" s="2">
        <v>-0.11333</v>
      </c>
      <c r="AG37" s="2">
        <v>3573237</v>
      </c>
      <c r="AH37" s="2">
        <v>31104689</v>
      </c>
    </row>
    <row r="38" spans="1:34" ht="15.75" customHeight="1">
      <c r="A38" s="2" t="s">
        <v>212</v>
      </c>
      <c r="B38" s="2">
        <f t="shared" si="1"/>
        <v>35</v>
      </c>
      <c r="C38" s="2">
        <v>998436545</v>
      </c>
      <c r="D38" s="2">
        <v>13858200</v>
      </c>
      <c r="E38" s="2">
        <v>2446118</v>
      </c>
      <c r="F38" s="2">
        <v>160310755</v>
      </c>
      <c r="G38" s="2">
        <v>240</v>
      </c>
      <c r="H38" s="19">
        <v>-1742495481.6542799</v>
      </c>
      <c r="I38" s="19">
        <v>-37867301070.393097</v>
      </c>
      <c r="J38" s="17">
        <v>-23931453951.415199</v>
      </c>
      <c r="K38" s="17">
        <v>-1270907163.4930799</v>
      </c>
      <c r="L38" s="19">
        <v>-8565230671.8109798</v>
      </c>
      <c r="M38" s="2">
        <v>-9.9734619999999996</v>
      </c>
      <c r="N38" s="2">
        <v>5.3731000000000001E-2</v>
      </c>
      <c r="O38" s="2">
        <v>-0.11348800000000001</v>
      </c>
      <c r="P38" s="22">
        <v>98364162</v>
      </c>
      <c r="Q38" s="22">
        <v>545040</v>
      </c>
      <c r="R38" s="2">
        <v>-28.516041000000001</v>
      </c>
      <c r="S38" s="2">
        <v>-14.992303</v>
      </c>
      <c r="T38" s="2">
        <v>-0.11348800000000001</v>
      </c>
      <c r="U38" s="22">
        <v>511687182</v>
      </c>
      <c r="V38" s="22">
        <v>179537408</v>
      </c>
      <c r="W38" s="2">
        <v>-30.803091999999999</v>
      </c>
      <c r="X38" s="2">
        <v>-23.868424999999998</v>
      </c>
      <c r="Y38" s="2">
        <v>-0.11348800000000001</v>
      </c>
      <c r="Z38" s="22">
        <v>60014467</v>
      </c>
      <c r="AA38" s="22">
        <v>215241789</v>
      </c>
      <c r="AB38" s="2">
        <v>-0.11348800000000001</v>
      </c>
      <c r="AC38" s="22">
        <v>4884111</v>
      </c>
      <c r="AD38" s="2">
        <v>-82.892725999999996</v>
      </c>
      <c r="AE38" s="2">
        <v>-23.90719</v>
      </c>
      <c r="AF38" s="2">
        <v>-0.11348800000000001</v>
      </c>
      <c r="AG38" s="2">
        <v>3573466</v>
      </c>
      <c r="AH38" s="2">
        <v>31105958</v>
      </c>
    </row>
    <row r="39" spans="1:34" ht="15.75" customHeight="1">
      <c r="A39" s="2" t="s">
        <v>213</v>
      </c>
      <c r="B39" s="2">
        <f t="shared" si="1"/>
        <v>36</v>
      </c>
      <c r="C39" s="2">
        <v>996815238</v>
      </c>
      <c r="D39" s="2">
        <v>13621079</v>
      </c>
      <c r="E39" s="2">
        <v>2397212</v>
      </c>
      <c r="F39" s="2">
        <v>160208254</v>
      </c>
      <c r="G39" s="2">
        <v>241</v>
      </c>
      <c r="H39" s="17">
        <v>-1736397245.6212599</v>
      </c>
      <c r="I39" s="17">
        <v>-37811421223.154602</v>
      </c>
      <c r="J39" s="17">
        <v>-23535886437.4925</v>
      </c>
      <c r="K39" s="17">
        <v>-1240816119.39903</v>
      </c>
      <c r="L39" s="17">
        <v>-8557212171.0798597</v>
      </c>
      <c r="M39" s="2">
        <v>-9.9502699999999997</v>
      </c>
      <c r="N39" s="2">
        <v>6.5697000000000005E-2</v>
      </c>
      <c r="O39" s="2">
        <v>-0.11351899999999999</v>
      </c>
      <c r="P39" s="22">
        <v>98390192</v>
      </c>
      <c r="Q39" s="22">
        <v>519010</v>
      </c>
      <c r="R39" s="2">
        <v>-28.515529000000001</v>
      </c>
      <c r="S39" s="2">
        <v>-14.976527000000001</v>
      </c>
      <c r="T39" s="2">
        <v>-0.11351899999999999</v>
      </c>
      <c r="U39" s="22">
        <v>511828030</v>
      </c>
      <c r="V39" s="22">
        <v>179396560</v>
      </c>
      <c r="W39" s="2">
        <v>-30.798763000000001</v>
      </c>
      <c r="X39" s="2">
        <v>-23.868901999999999</v>
      </c>
      <c r="Y39" s="2">
        <v>-0.11351899999999999</v>
      </c>
      <c r="Z39" s="22">
        <v>59984198</v>
      </c>
      <c r="AA39" s="22">
        <v>215272058</v>
      </c>
      <c r="AB39" s="2">
        <v>-0.11351899999999999</v>
      </c>
      <c r="AC39" s="22">
        <v>4883479</v>
      </c>
      <c r="AD39" s="2">
        <v>-83.192035000000004</v>
      </c>
      <c r="AE39" s="2">
        <v>-23.908840000000001</v>
      </c>
      <c r="AF39" s="2">
        <v>-0.11351899999999999</v>
      </c>
      <c r="AG39" s="2">
        <v>3580158</v>
      </c>
      <c r="AH39" s="2">
        <v>31091723</v>
      </c>
    </row>
    <row r="40" spans="1:34" ht="15.75" customHeight="1">
      <c r="A40" s="2" t="s">
        <v>214</v>
      </c>
      <c r="B40" s="2">
        <f t="shared" si="1"/>
        <v>37</v>
      </c>
      <c r="C40" s="2">
        <v>979253322</v>
      </c>
      <c r="D40" s="2">
        <v>13908548</v>
      </c>
      <c r="E40" s="2">
        <v>3189779</v>
      </c>
      <c r="F40" s="2">
        <v>159706522</v>
      </c>
      <c r="G40" s="2">
        <v>245</v>
      </c>
      <c r="H40" s="17">
        <v>-1256159501.7978699</v>
      </c>
      <c r="I40" s="17">
        <v>-36383522824.988098</v>
      </c>
      <c r="J40" s="17">
        <v>-23703308968.252201</v>
      </c>
      <c r="K40" s="17">
        <v>-927987029.59792495</v>
      </c>
      <c r="L40" s="17">
        <v>-8348202888.7427998</v>
      </c>
      <c r="M40" s="2">
        <v>-7.3452520000000003</v>
      </c>
      <c r="N40" s="2">
        <v>0.12810199999999999</v>
      </c>
      <c r="O40" s="2">
        <v>-0.113764</v>
      </c>
      <c r="P40" s="22">
        <v>98525726</v>
      </c>
      <c r="Q40" s="22">
        <v>383476</v>
      </c>
      <c r="R40" s="2">
        <v>-26.600435999999998</v>
      </c>
      <c r="S40" s="2">
        <v>-14.758177</v>
      </c>
      <c r="T40" s="2">
        <v>-0.113764</v>
      </c>
      <c r="U40" s="22">
        <v>514615492</v>
      </c>
      <c r="V40" s="22">
        <v>176609098</v>
      </c>
      <c r="W40" s="2">
        <v>-30.885296</v>
      </c>
      <c r="X40" s="2">
        <v>-23.842106000000001</v>
      </c>
      <c r="Y40" s="2">
        <v>-0.113764</v>
      </c>
      <c r="Z40" s="22">
        <v>61784718</v>
      </c>
      <c r="AA40" s="22">
        <v>213471538</v>
      </c>
      <c r="AB40" s="2">
        <v>-0.113764</v>
      </c>
      <c r="AC40" s="22">
        <v>4890289</v>
      </c>
      <c r="AD40" s="2">
        <v>-84.184326999999996</v>
      </c>
      <c r="AE40" s="2">
        <v>-23.846613000000001</v>
      </c>
      <c r="AF40" s="2">
        <v>-0.113764</v>
      </c>
      <c r="AG40" s="2">
        <v>3675948</v>
      </c>
      <c r="AH40" s="2">
        <v>30162682</v>
      </c>
    </row>
    <row r="41" spans="1:34" ht="15.75" customHeight="1">
      <c r="A41" s="2" t="s">
        <v>215</v>
      </c>
      <c r="C41">
        <f t="shared" ref="C41:F41" si="2">MAX(C3:C40)</f>
        <v>1072836553</v>
      </c>
      <c r="D41">
        <f t="shared" si="2"/>
        <v>26347335</v>
      </c>
      <c r="E41">
        <f t="shared" si="2"/>
        <v>4333907</v>
      </c>
      <c r="F41">
        <f t="shared" si="2"/>
        <v>160830492</v>
      </c>
      <c r="H41" s="26">
        <f>MAX(H3:H40)</f>
        <v>-940369956.87846303</v>
      </c>
      <c r="I41" s="26">
        <f>MAX(I3:I40)</f>
        <v>-35144267315.036003</v>
      </c>
      <c r="J41" s="26">
        <f>MAX(J3:J40)</f>
        <v>-23320587469.021301</v>
      </c>
      <c r="K41" s="26">
        <f>MAX(K3:K40)</f>
        <v>-890330552.18820202</v>
      </c>
      <c r="L41" s="26">
        <f>MAX(L3:L40)</f>
        <v>-8163315370.4746799</v>
      </c>
      <c r="U41" s="27">
        <f t="shared" ref="U41:V41" si="3">MAX(U3:U40)</f>
        <v>519148398</v>
      </c>
      <c r="V41" s="27">
        <f t="shared" si="3"/>
        <v>180377696</v>
      </c>
      <c r="Z41" s="27">
        <f t="shared" ref="Z41:AA41" si="4">MAX(Z3:Z40)</f>
        <v>64465956</v>
      </c>
      <c r="AA41" s="27">
        <f t="shared" si="4"/>
        <v>215371425</v>
      </c>
      <c r="AC41" s="27">
        <f>MAX(AC3:AC40)</f>
        <v>4898074</v>
      </c>
      <c r="AG41">
        <f t="shared" ref="AG41:AH41" si="5">MAX(AG3:AG40)</f>
        <v>4133960</v>
      </c>
      <c r="AH41">
        <f t="shared" si="5"/>
        <v>31122805</v>
      </c>
    </row>
    <row r="42" spans="1:34" ht="15.75" customHeight="1">
      <c r="A42" s="2" t="s">
        <v>217</v>
      </c>
      <c r="C42">
        <f t="shared" ref="C42:D42" si="6">MIN(C3:C40)</f>
        <v>975157591</v>
      </c>
      <c r="D42">
        <f t="shared" si="6"/>
        <v>5147231</v>
      </c>
      <c r="E42">
        <f>MIN(E3:E40)</f>
        <v>875570</v>
      </c>
      <c r="F42">
        <f>MIN(F3:F40)</f>
        <v>159255120</v>
      </c>
      <c r="H42" s="26">
        <f>MIN(H3:H40)</f>
        <v>-1742495481.6542799</v>
      </c>
      <c r="I42" s="26">
        <f>MIN(I3:I40)</f>
        <v>-37867301070.393097</v>
      </c>
      <c r="J42" s="26">
        <f>MIN(J3:J40)</f>
        <v>-24186633811.265099</v>
      </c>
      <c r="K42" s="26">
        <f>MIN(K3:K40)</f>
        <v>-1952471831.47701</v>
      </c>
      <c r="L42" s="26">
        <f>MIN(L3:L40)</f>
        <v>-8565230671.8109798</v>
      </c>
      <c r="U42" s="27">
        <f t="shared" ref="U42:V42" si="7">MIN(U3:U40)</f>
        <v>510846894</v>
      </c>
      <c r="V42" s="27">
        <f t="shared" si="7"/>
        <v>172076192</v>
      </c>
      <c r="Z42" s="27">
        <f t="shared" ref="Z42:AA42" si="8">MIN(Z3:Z40)</f>
        <v>59884831</v>
      </c>
      <c r="AA42" s="27">
        <f t="shared" si="8"/>
        <v>210790300</v>
      </c>
      <c r="AC42" s="27">
        <f>MIN(AC3:AC40)</f>
        <v>4878132</v>
      </c>
      <c r="AG42">
        <f t="shared" ref="AG42:AH42" si="9">MIN(AG3:AG40)</f>
        <v>3563098</v>
      </c>
      <c r="AH42">
        <f t="shared" si="9"/>
        <v>28617695</v>
      </c>
    </row>
    <row r="43" spans="1:34" ht="15.75" customHeight="1">
      <c r="F43" s="2"/>
      <c r="H43" s="26"/>
      <c r="I43" s="26"/>
      <c r="J43" s="26"/>
      <c r="K43" s="26"/>
      <c r="L43" s="26"/>
    </row>
    <row r="44" spans="1:34" ht="15.75" customHeight="1">
      <c r="A44" s="29" t="s">
        <v>291</v>
      </c>
      <c r="F44" s="2">
        <v>579054</v>
      </c>
      <c r="G44" s="2">
        <v>244</v>
      </c>
      <c r="H44" s="17">
        <v>-2245542208.2936902</v>
      </c>
      <c r="I44" s="17">
        <v>-39143904503.484901</v>
      </c>
      <c r="J44" s="17">
        <v>-28378396139.339199</v>
      </c>
      <c r="K44" s="17">
        <v>-1389822638.3158</v>
      </c>
      <c r="L44" s="17">
        <v>-8536253810.9059</v>
      </c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spans="1:34" ht="15.75" customHeight="1">
      <c r="A45" s="29" t="s">
        <v>290</v>
      </c>
      <c r="F45" s="2">
        <v>579135</v>
      </c>
      <c r="G45" s="2">
        <v>244</v>
      </c>
      <c r="H45" s="17">
        <v>-2248181136.8078699</v>
      </c>
      <c r="I45" s="17">
        <v>-39152262261.048698</v>
      </c>
      <c r="J45" s="17">
        <v>-28350243362.925701</v>
      </c>
      <c r="K45" s="17">
        <v>-1390182631.1806099</v>
      </c>
      <c r="L45" s="17">
        <v>-8535943257.3853998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spans="1:34" ht="15.75" customHeight="1">
      <c r="F46" s="8"/>
    </row>
    <row r="47" spans="1:34" ht="15.75" customHeight="1">
      <c r="F47" s="8"/>
    </row>
    <row r="48" spans="1:34" ht="15.75" customHeight="1">
      <c r="F48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lapia_XX_only_canu</vt:lpstr>
      <vt:lpstr>Tilapia XX only FALCON</vt:lpstr>
      <vt:lpstr>Tilapia_XX_ALE</vt:lpstr>
      <vt:lpstr>Tilapia_XX_CEGMA_BUSCO</vt:lpstr>
      <vt:lpstr>Tilapia_XX_PC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ryn</cp:lastModifiedBy>
  <dcterms:modified xsi:type="dcterms:W3CDTF">2016-12-05T17:26:18Z</dcterms:modified>
</cp:coreProperties>
</file>